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159.149.160.186\Chloroplast Project\gun1psbo\manuscript\ManuscriptV5\"/>
    </mc:Choice>
  </mc:AlternateContent>
  <xr:revisionPtr revIDLastSave="0" documentId="14_{8439236E-D38A-48A5-A871-7C76541C99D3}" xr6:coauthVersionLast="47" xr6:coauthVersionMax="47" xr10:uidLastSave="{00000000-0000-0000-0000-000000000000}"/>
  <bookViews>
    <workbookView xWindow="-108" yWindow="-108" windowWidth="30936" windowHeight="16896" activeTab="1" xr2:uid="{00000000-000D-0000-FFFF-FFFF00000000}"/>
  </bookViews>
  <sheets>
    <sheet name="Table S3 A" sheetId="5" r:id="rId1"/>
    <sheet name="Table S3 B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4" i="6" l="1"/>
  <c r="X5" i="6"/>
  <c r="X6" i="6"/>
  <c r="X7" i="6"/>
  <c r="X8" i="6"/>
  <c r="X9" i="6"/>
  <c r="X10" i="6"/>
  <c r="X11" i="6"/>
  <c r="X12" i="6"/>
  <c r="X13" i="6"/>
  <c r="X14" i="6"/>
  <c r="X15" i="6"/>
  <c r="X16" i="6"/>
  <c r="X4" i="6"/>
  <c r="W5" i="6"/>
  <c r="W6" i="6"/>
  <c r="W7" i="6"/>
  <c r="W8" i="6"/>
  <c r="W9" i="6"/>
  <c r="W10" i="6"/>
  <c r="W11" i="6"/>
  <c r="W12" i="6"/>
  <c r="W13" i="6"/>
  <c r="W14" i="6"/>
  <c r="W15" i="6"/>
  <c r="W16" i="6"/>
  <c r="W4" i="6"/>
  <c r="V5" i="6"/>
  <c r="V6" i="6"/>
  <c r="V7" i="6"/>
  <c r="V8" i="6"/>
  <c r="V9" i="6"/>
  <c r="V10" i="6"/>
  <c r="V11" i="6"/>
  <c r="V12" i="6"/>
  <c r="V13" i="6"/>
  <c r="V14" i="6"/>
  <c r="V15" i="6"/>
  <c r="V16" i="6"/>
  <c r="V4" i="6"/>
  <c r="U5" i="6"/>
  <c r="U6" i="6"/>
  <c r="U7" i="6"/>
  <c r="U8" i="6"/>
  <c r="U9" i="6"/>
  <c r="U10" i="6"/>
  <c r="U11" i="6"/>
  <c r="U12" i="6"/>
  <c r="U13" i="6"/>
  <c r="U14" i="6"/>
  <c r="U15" i="6"/>
  <c r="U16" i="6"/>
</calcChain>
</file>

<file path=xl/sharedStrings.xml><?xml version="1.0" encoding="utf-8"?>
<sst xmlns="http://schemas.openxmlformats.org/spreadsheetml/2006/main" count="1575" uniqueCount="1514">
  <si>
    <t>ENO1</t>
  </si>
  <si>
    <t>At1g15730</t>
  </si>
  <si>
    <t>At1g66430</t>
  </si>
  <si>
    <t>GRXS16</t>
  </si>
  <si>
    <t>CAC2</t>
  </si>
  <si>
    <t>SKP1B</t>
  </si>
  <si>
    <t>HPD</t>
  </si>
  <si>
    <t>EMB1865</t>
  </si>
  <si>
    <t>F27K7.11</t>
  </si>
  <si>
    <t>ASP5</t>
  </si>
  <si>
    <t>CPSF73-I</t>
  </si>
  <si>
    <t>At1g35340</t>
  </si>
  <si>
    <t>PRS5</t>
  </si>
  <si>
    <t>GWD1</t>
  </si>
  <si>
    <t>At1g29980</t>
  </si>
  <si>
    <t>ACO1</t>
  </si>
  <si>
    <t>T22H22.25</t>
  </si>
  <si>
    <t>At5g51110</t>
  </si>
  <si>
    <t>CLPC2</t>
  </si>
  <si>
    <t>CPN60A1</t>
  </si>
  <si>
    <t>RPT6B</t>
  </si>
  <si>
    <t>VPS45</t>
  </si>
  <si>
    <t>CPN60B1</t>
  </si>
  <si>
    <t>EMB2785</t>
  </si>
  <si>
    <t>GGPPS1</t>
  </si>
  <si>
    <t>RPT4B</t>
  </si>
  <si>
    <t>CPN10-2</t>
  </si>
  <si>
    <t>EMB3143</t>
  </si>
  <si>
    <t>At2g47970</t>
  </si>
  <si>
    <t>GWD3</t>
  </si>
  <si>
    <t>ABCI20</t>
  </si>
  <si>
    <t>DEGP2</t>
  </si>
  <si>
    <t>CPN60B2</t>
  </si>
  <si>
    <t>AGY1</t>
  </si>
  <si>
    <t>BGLU46</t>
  </si>
  <si>
    <t>At5g67630</t>
  </si>
  <si>
    <t>TRN1</t>
  </si>
  <si>
    <t>MPA24.10</t>
  </si>
  <si>
    <t>At3g44620</t>
  </si>
  <si>
    <t>At4g28706</t>
  </si>
  <si>
    <t>CP31B</t>
  </si>
  <si>
    <t>PHS1</t>
  </si>
  <si>
    <t>ISPG</t>
  </si>
  <si>
    <t>AXR1</t>
  </si>
  <si>
    <t>DSK2A</t>
  </si>
  <si>
    <t>MJB24.14</t>
  </si>
  <si>
    <t>ISPH</t>
  </si>
  <si>
    <t>PRMT10</t>
  </si>
  <si>
    <t>PNP1</t>
  </si>
  <si>
    <t>At3g23920</t>
  </si>
  <si>
    <t>ALF4</t>
  </si>
  <si>
    <t>SKL2</t>
  </si>
  <si>
    <t>MHM17.18</t>
  </si>
  <si>
    <t>DPE1</t>
  </si>
  <si>
    <t>BCCP1</t>
  </si>
  <si>
    <t>FTSHI2</t>
  </si>
  <si>
    <t>RH56</t>
  </si>
  <si>
    <t>RPN1A</t>
  </si>
  <si>
    <t>RPT4A</t>
  </si>
  <si>
    <t>At4g26870</t>
  </si>
  <si>
    <t>CLPR4</t>
  </si>
  <si>
    <t>VHA-E3</t>
  </si>
  <si>
    <t>FTSZ1</t>
  </si>
  <si>
    <t>ISPD</t>
  </si>
  <si>
    <t>At4g27520</t>
  </si>
  <si>
    <t>PAB1</t>
  </si>
  <si>
    <t>MLP2</t>
  </si>
  <si>
    <t>At4g13200</t>
  </si>
  <si>
    <t>At4g32050</t>
  </si>
  <si>
    <t>MCD7.8</t>
  </si>
  <si>
    <t>LEA</t>
  </si>
  <si>
    <t>PCNA</t>
  </si>
  <si>
    <t>IMPDH</t>
  </si>
  <si>
    <t>DHS</t>
  </si>
  <si>
    <t>F24G16.250</t>
  </si>
  <si>
    <t>NAD-ME1</t>
  </si>
  <si>
    <t>MSRB2</t>
  </si>
  <si>
    <t>JAL4</t>
  </si>
  <si>
    <t>RPN6</t>
  </si>
  <si>
    <t>HSP90-3</t>
  </si>
  <si>
    <t>OVA2</t>
  </si>
  <si>
    <t>At1g32160</t>
  </si>
  <si>
    <t>At4g30910</t>
  </si>
  <si>
    <t>BRR2C</t>
  </si>
  <si>
    <t>HSP70-16</t>
  </si>
  <si>
    <t>FLN1</t>
  </si>
  <si>
    <t>At5g22620</t>
  </si>
  <si>
    <t>HSP17.7</t>
  </si>
  <si>
    <t>OHP1</t>
  </si>
  <si>
    <t>ycf3</t>
  </si>
  <si>
    <t>NAA10</t>
  </si>
  <si>
    <t>AGD12</t>
  </si>
  <si>
    <t>CSN6A</t>
  </si>
  <si>
    <t>RPS10</t>
  </si>
  <si>
    <t>At1g43560</t>
  </si>
  <si>
    <t>ATS1</t>
  </si>
  <si>
    <t>At1g70820</t>
  </si>
  <si>
    <t>PTAC14</t>
  </si>
  <si>
    <t>LSM2</t>
  </si>
  <si>
    <t>At3g55410</t>
  </si>
  <si>
    <t>AN</t>
  </si>
  <si>
    <t>FAP3</t>
  </si>
  <si>
    <t>PTAC10</t>
  </si>
  <si>
    <t>At2g05830</t>
  </si>
  <si>
    <t>RGP1</t>
  </si>
  <si>
    <t>FTRC</t>
  </si>
  <si>
    <t>ARASP</t>
  </si>
  <si>
    <t>ndhF</t>
  </si>
  <si>
    <t>CBSX3</t>
  </si>
  <si>
    <t>At2g25830</t>
  </si>
  <si>
    <t>CP29B</t>
  </si>
  <si>
    <t>RIN1</t>
  </si>
  <si>
    <t>GPP2</t>
  </si>
  <si>
    <t>PAT</t>
  </si>
  <si>
    <t>BCB</t>
  </si>
  <si>
    <t>SDH1-1</t>
  </si>
  <si>
    <t>At4g25140</t>
  </si>
  <si>
    <t>MSBP1</t>
  </si>
  <si>
    <t>MSBP2</t>
  </si>
  <si>
    <t>UCH3</t>
  </si>
  <si>
    <t>RPL10</t>
  </si>
  <si>
    <t>RPL10C</t>
  </si>
  <si>
    <t>CSY2</t>
  </si>
  <si>
    <t>ISE2</t>
  </si>
  <si>
    <t>OPR3</t>
  </si>
  <si>
    <t>At3g48410</t>
  </si>
  <si>
    <t>At5g47890</t>
  </si>
  <si>
    <t>UGE3</t>
  </si>
  <si>
    <t>At5g42220</t>
  </si>
  <si>
    <t>MDAR5</t>
  </si>
  <si>
    <t>CSN3</t>
  </si>
  <si>
    <t>TIC55</t>
  </si>
  <si>
    <t>TKL-2</t>
  </si>
  <si>
    <t>NSP4</t>
  </si>
  <si>
    <t>TIM</t>
  </si>
  <si>
    <t>APG3</t>
  </si>
  <si>
    <t>PRFB1</t>
  </si>
  <si>
    <t>At1g02150</t>
  </si>
  <si>
    <t>At1g60000</t>
  </si>
  <si>
    <t>FTSZ2-2</t>
  </si>
  <si>
    <t>LACS6</t>
  </si>
  <si>
    <t>At1g79210</t>
  </si>
  <si>
    <t>SWA1</t>
  </si>
  <si>
    <t>THIC</t>
  </si>
  <si>
    <t>EGY2</t>
  </si>
  <si>
    <t>At4g34450</t>
  </si>
  <si>
    <t>NFS2</t>
  </si>
  <si>
    <t>VAT1</t>
  </si>
  <si>
    <t>At2g20280</t>
  </si>
  <si>
    <t>At2g35410</t>
  </si>
  <si>
    <t>FSD2</t>
  </si>
  <si>
    <t>T16L24.180</t>
  </si>
  <si>
    <t>PMRT15</t>
  </si>
  <si>
    <t>PDF1B</t>
  </si>
  <si>
    <t>VHA-F</t>
  </si>
  <si>
    <t>TIM50</t>
  </si>
  <si>
    <t>DIR20</t>
  </si>
  <si>
    <t>RH12</t>
  </si>
  <si>
    <t>MFP2</t>
  </si>
  <si>
    <t>At2g30170</t>
  </si>
  <si>
    <t>At3g59350</t>
  </si>
  <si>
    <t>At2g04039</t>
  </si>
  <si>
    <t>SCPL49</t>
  </si>
  <si>
    <t>At4g38225</t>
  </si>
  <si>
    <t>At3g62120</t>
  </si>
  <si>
    <t>At5g03345</t>
  </si>
  <si>
    <t>BGLU16</t>
  </si>
  <si>
    <t>At4g29120</t>
  </si>
  <si>
    <t>TRM112A</t>
  </si>
  <si>
    <t>MAM3</t>
  </si>
  <si>
    <t>RAD52-2</t>
  </si>
  <si>
    <t>HISN1B</t>
  </si>
  <si>
    <t>WHY3</t>
  </si>
  <si>
    <t>Fes1A</t>
  </si>
  <si>
    <t>UROS</t>
  </si>
  <si>
    <t>At1g23180</t>
  </si>
  <si>
    <t>AP22.13</t>
  </si>
  <si>
    <t>DHNAT1</t>
  </si>
  <si>
    <t>EBM</t>
  </si>
  <si>
    <t>ITPK4</t>
  </si>
  <si>
    <t>AQI</t>
  </si>
  <si>
    <t>PER1</t>
  </si>
  <si>
    <t>At5g45170</t>
  </si>
  <si>
    <t>At2g05840</t>
  </si>
  <si>
    <t>PTAC2</t>
  </si>
  <si>
    <t>AAO1</t>
  </si>
  <si>
    <t>SUS3</t>
  </si>
  <si>
    <t>UBP1C</t>
  </si>
  <si>
    <t>PAP3</t>
  </si>
  <si>
    <t>At3g19950</t>
  </si>
  <si>
    <t>CYP97C1</t>
  </si>
  <si>
    <t>MWD9.13</t>
  </si>
  <si>
    <t>ISPF</t>
  </si>
  <si>
    <t>DIT1</t>
  </si>
  <si>
    <t>PTC52</t>
  </si>
  <si>
    <t>UBP6</t>
  </si>
  <si>
    <t>FLU</t>
  </si>
  <si>
    <t>C7A10.830</t>
  </si>
  <si>
    <t>RABC1</t>
  </si>
  <si>
    <t>F24D7.19</t>
  </si>
  <si>
    <t>At2g31390</t>
  </si>
  <si>
    <t>F11F8_15</t>
  </si>
  <si>
    <t>At2g36145</t>
  </si>
  <si>
    <t>NIFU5</t>
  </si>
  <si>
    <t>At5g19485</t>
  </si>
  <si>
    <t>At4g29710</t>
  </si>
  <si>
    <t>BSK5</t>
  </si>
  <si>
    <t>At1g44820</t>
  </si>
  <si>
    <t>CSP41A</t>
  </si>
  <si>
    <t>FBA5</t>
  </si>
  <si>
    <t>PSBQ2</t>
  </si>
  <si>
    <t>CRB</t>
  </si>
  <si>
    <t>AtCg00790</t>
  </si>
  <si>
    <t>RPL29</t>
  </si>
  <si>
    <t>rps8</t>
  </si>
  <si>
    <t>At4g34090</t>
  </si>
  <si>
    <t>CFBP1</t>
  </si>
  <si>
    <t>rps11</t>
  </si>
  <si>
    <t>At4g01310</t>
  </si>
  <si>
    <t>rps7-A</t>
  </si>
  <si>
    <t>rps14</t>
  </si>
  <si>
    <t>RPS13</t>
  </si>
  <si>
    <t>At1g62780</t>
  </si>
  <si>
    <t>SHM1</t>
  </si>
  <si>
    <t>RPL9</t>
  </si>
  <si>
    <t>TL29</t>
  </si>
  <si>
    <t>RPL11</t>
  </si>
  <si>
    <t>RPL15</t>
  </si>
  <si>
    <t>RPL6</t>
  </si>
  <si>
    <t>RPS16-1</t>
  </si>
  <si>
    <t>AtCg00800</t>
  </si>
  <si>
    <t>GLYK</t>
  </si>
  <si>
    <t>BCA1</t>
  </si>
  <si>
    <t>rpl2-A</t>
  </si>
  <si>
    <t>RPL21</t>
  </si>
  <si>
    <t>FKBP16-3</t>
  </si>
  <si>
    <t>PORB</t>
  </si>
  <si>
    <t>PGDH3</t>
  </si>
  <si>
    <t>rps2</t>
  </si>
  <si>
    <t>AtCg00380</t>
  </si>
  <si>
    <t>HPR</t>
  </si>
  <si>
    <t>PSRP5</t>
  </si>
  <si>
    <t>At2g21385</t>
  </si>
  <si>
    <t>At3g02730</t>
  </si>
  <si>
    <t>LFNR2</t>
  </si>
  <si>
    <t>rbcL</t>
  </si>
  <si>
    <t>RPL27</t>
  </si>
  <si>
    <t>rpl20</t>
  </si>
  <si>
    <t>accD</t>
  </si>
  <si>
    <t>RPS20</t>
  </si>
  <si>
    <t>RPL1</t>
  </si>
  <si>
    <t>GAPB</t>
  </si>
  <si>
    <t>RPS1</t>
  </si>
  <si>
    <t>RBCS-1B</t>
  </si>
  <si>
    <t>RPS9</t>
  </si>
  <si>
    <t>HCF136</t>
  </si>
  <si>
    <t>rps15</t>
  </si>
  <si>
    <t>RPL4</t>
  </si>
  <si>
    <t>AOR</t>
  </si>
  <si>
    <t>At5g14910</t>
  </si>
  <si>
    <t>rpl14</t>
  </si>
  <si>
    <t>PMDH2</t>
  </si>
  <si>
    <t>rps12-A</t>
  </si>
  <si>
    <t>At5g47190</t>
  </si>
  <si>
    <t>PSBO2</t>
  </si>
  <si>
    <t>GAPA-2</t>
  </si>
  <si>
    <t>At1g56190</t>
  </si>
  <si>
    <t>F9D12.8</t>
  </si>
  <si>
    <t>HHL1</t>
  </si>
  <si>
    <t>BCA2</t>
  </si>
  <si>
    <t>GSTZ1</t>
  </si>
  <si>
    <t>At1g64510</t>
  </si>
  <si>
    <t>PSBO1</t>
  </si>
  <si>
    <t>At1g68590</t>
  </si>
  <si>
    <t>RPL24</t>
  </si>
  <si>
    <t>PORC</t>
  </si>
  <si>
    <t>RCA</t>
  </si>
  <si>
    <t>GLN2</t>
  </si>
  <si>
    <t>PSBQ1</t>
  </si>
  <si>
    <t>clpP1</t>
  </si>
  <si>
    <t>At3g23700</t>
  </si>
  <si>
    <t>RBCS3B</t>
  </si>
  <si>
    <t>CAO</t>
  </si>
  <si>
    <t>At1g01080</t>
  </si>
  <si>
    <t>GLDP1</t>
  </si>
  <si>
    <t>LOX2</t>
  </si>
  <si>
    <t>CYP38</t>
  </si>
  <si>
    <t>ZDS1</t>
  </si>
  <si>
    <t>rps18</t>
  </si>
  <si>
    <t>At1g03680</t>
  </si>
  <si>
    <t>GDH1</t>
  </si>
  <si>
    <t>At3g55800</t>
  </si>
  <si>
    <t>PRXQ</t>
  </si>
  <si>
    <t>RPL17</t>
  </si>
  <si>
    <t>EMB1030</t>
  </si>
  <si>
    <t>psaD1</t>
  </si>
  <si>
    <t>PSBP1</t>
  </si>
  <si>
    <t>PPL1</t>
  </si>
  <si>
    <t>MIF21.11</t>
  </si>
  <si>
    <t>ACR11</t>
  </si>
  <si>
    <t>CLPR1</t>
  </si>
  <si>
    <t>RBCS-1A</t>
  </si>
  <si>
    <t>AtCg00820</t>
  </si>
  <si>
    <t>RPS17</t>
  </si>
  <si>
    <t>SOQ1</t>
  </si>
  <si>
    <t>ACC2</t>
  </si>
  <si>
    <t>At5g52970</t>
  </si>
  <si>
    <t>LSMT-L</t>
  </si>
  <si>
    <t>MRG7.19</t>
  </si>
  <si>
    <t>At1g11860</t>
  </si>
  <si>
    <t>RPL28</t>
  </si>
  <si>
    <t>atpB</t>
  </si>
  <si>
    <t>SKL1</t>
  </si>
  <si>
    <t>CHLM</t>
  </si>
  <si>
    <t>PPD5</t>
  </si>
  <si>
    <t>FBA2</t>
  </si>
  <si>
    <t>TKL-1</t>
  </si>
  <si>
    <t>GSTL2</t>
  </si>
  <si>
    <t>GLU1</t>
  </si>
  <si>
    <t>At3g15360</t>
  </si>
  <si>
    <t>LFNR1</t>
  </si>
  <si>
    <t>MET1</t>
  </si>
  <si>
    <t>PSA3</t>
  </si>
  <si>
    <t>CHLI1</t>
  </si>
  <si>
    <t>ndhH</t>
  </si>
  <si>
    <t>MNC6.3</t>
  </si>
  <si>
    <t>TSS</t>
  </si>
  <si>
    <t>GAPA1</t>
  </si>
  <si>
    <t>DHAR3</t>
  </si>
  <si>
    <t>DEGP1</t>
  </si>
  <si>
    <t>PSAN</t>
  </si>
  <si>
    <t>RAF1.1</t>
  </si>
  <si>
    <t>CDC48D</t>
  </si>
  <si>
    <t>ndhO</t>
  </si>
  <si>
    <t>At1g17220</t>
  </si>
  <si>
    <t>PPD6</t>
  </si>
  <si>
    <t>JAL33</t>
  </si>
  <si>
    <t>FER1</t>
  </si>
  <si>
    <t>At1g32060</t>
  </si>
  <si>
    <t>F17A17.1</t>
  </si>
  <si>
    <t>At1g16080</t>
  </si>
  <si>
    <t>RPL35</t>
  </si>
  <si>
    <t>RPL12A</t>
  </si>
  <si>
    <t>PPA6</t>
  </si>
  <si>
    <t>CAC3</t>
  </si>
  <si>
    <t>SBE2.2</t>
  </si>
  <si>
    <t>LPA3</t>
  </si>
  <si>
    <t>VPS26B</t>
  </si>
  <si>
    <t>OVA4</t>
  </si>
  <si>
    <t>FKBP16-4</t>
  </si>
  <si>
    <t>ATPC1</t>
  </si>
  <si>
    <t>At5g26280</t>
  </si>
  <si>
    <t>CDSP32</t>
  </si>
  <si>
    <t>FBA1</t>
  </si>
  <si>
    <t>IF3-2</t>
  </si>
  <si>
    <t>PGMP</t>
  </si>
  <si>
    <t>MDH2</t>
  </si>
  <si>
    <t>rps5</t>
  </si>
  <si>
    <t>atpE</t>
  </si>
  <si>
    <t>EDA2</t>
  </si>
  <si>
    <t>NIA2</t>
  </si>
  <si>
    <t>CBSX2</t>
  </si>
  <si>
    <t>GUN4</t>
  </si>
  <si>
    <t>At4g02530</t>
  </si>
  <si>
    <t>LSM4</t>
  </si>
  <si>
    <t>IF3-4</t>
  </si>
  <si>
    <t>ADG2</t>
  </si>
  <si>
    <t>RPT5A</t>
  </si>
  <si>
    <t>RPS31</t>
  </si>
  <si>
    <t>HEME2</t>
  </si>
  <si>
    <t>At4g24930</t>
  </si>
  <si>
    <t>CPEFG</t>
  </si>
  <si>
    <t>rpoB</t>
  </si>
  <si>
    <t>At1g52510</t>
  </si>
  <si>
    <t>RAF1.2</t>
  </si>
  <si>
    <t>RPI3</t>
  </si>
  <si>
    <t>FFC</t>
  </si>
  <si>
    <t>GLDP2</t>
  </si>
  <si>
    <t>ACC1</t>
  </si>
  <si>
    <t>PSB27-1</t>
  </si>
  <si>
    <t>At1g12800</t>
  </si>
  <si>
    <t>At5g42765</t>
  </si>
  <si>
    <t>At4g39970</t>
  </si>
  <si>
    <t>emb2726</t>
  </si>
  <si>
    <t>rpl32</t>
  </si>
  <si>
    <t>GATA</t>
  </si>
  <si>
    <t>TRX5</t>
  </si>
  <si>
    <t>atpF</t>
  </si>
  <si>
    <t>AGT1</t>
  </si>
  <si>
    <t>G6PD1</t>
  </si>
  <si>
    <t>APXT</t>
  </si>
  <si>
    <t>ECHIA</t>
  </si>
  <si>
    <t>At2g32260</t>
  </si>
  <si>
    <t>At2g21530</t>
  </si>
  <si>
    <t>JAL20</t>
  </si>
  <si>
    <t>At4g17560</t>
  </si>
  <si>
    <t>EFTS</t>
  </si>
  <si>
    <t>At1g26460</t>
  </si>
  <si>
    <t>PSAF</t>
  </si>
  <si>
    <t>At3g58140</t>
  </si>
  <si>
    <t>CRR6</t>
  </si>
  <si>
    <t>GLUTRBP</t>
  </si>
  <si>
    <t>F11C1_110</t>
  </si>
  <si>
    <t>T18D12_110</t>
  </si>
  <si>
    <t>ARP7</t>
  </si>
  <si>
    <t>HCF101</t>
  </si>
  <si>
    <t>At5g14590</t>
  </si>
  <si>
    <t>At1g73110</t>
  </si>
  <si>
    <t>PSRP2</t>
  </si>
  <si>
    <t>NTRC</t>
  </si>
  <si>
    <t>At5g58330</t>
  </si>
  <si>
    <t>MAP1A</t>
  </si>
  <si>
    <t>PTAC16</t>
  </si>
  <si>
    <t>FAP1</t>
  </si>
  <si>
    <t>DIN10</t>
  </si>
  <si>
    <t>UGT75B1</t>
  </si>
  <si>
    <t>At4g23670</t>
  </si>
  <si>
    <t>At5g08650</t>
  </si>
  <si>
    <t>psaA</t>
  </si>
  <si>
    <t>THF1</t>
  </si>
  <si>
    <t>At3g28300</t>
  </si>
  <si>
    <t>CYP37</t>
  </si>
  <si>
    <t>RGP5</t>
  </si>
  <si>
    <t>rpoC1</t>
  </si>
  <si>
    <t>TIG</t>
  </si>
  <si>
    <t>ndhJ</t>
  </si>
  <si>
    <t>RPL31</t>
  </si>
  <si>
    <t>RBCX2</t>
  </si>
  <si>
    <t>S-ACP-DES5</t>
  </si>
  <si>
    <t>At3g63540</t>
  </si>
  <si>
    <t>PGK1</t>
  </si>
  <si>
    <t>atpA</t>
  </si>
  <si>
    <t>FER2</t>
  </si>
  <si>
    <t>BRO1</t>
  </si>
  <si>
    <t>CHLH</t>
  </si>
  <si>
    <t>At5g24490</t>
  </si>
  <si>
    <t>PDE334</t>
  </si>
  <si>
    <t>HEMC</t>
  </si>
  <si>
    <t>UGT74F2</t>
  </si>
  <si>
    <t>petC</t>
  </si>
  <si>
    <t>ASP3</t>
  </si>
  <si>
    <t>SPS2</t>
  </si>
  <si>
    <t>UXS3</t>
  </si>
  <si>
    <t>DVR</t>
  </si>
  <si>
    <t>At1g62380</t>
  </si>
  <si>
    <t>BGAL10</t>
  </si>
  <si>
    <t>LHCB1.3</t>
  </si>
  <si>
    <t>F3H</t>
  </si>
  <si>
    <t>rpoC2</t>
  </si>
  <si>
    <t>PTAC5</t>
  </si>
  <si>
    <t>LHCA3</t>
  </si>
  <si>
    <t>CLPP3</t>
  </si>
  <si>
    <t>ATAB2</t>
  </si>
  <si>
    <t>RNS2</t>
  </si>
  <si>
    <t>GPX1</t>
  </si>
  <si>
    <t>psaB</t>
  </si>
  <si>
    <t>DXR</t>
  </si>
  <si>
    <t>KAT5</t>
  </si>
  <si>
    <t>At1g01320</t>
  </si>
  <si>
    <t>JAL11</t>
  </si>
  <si>
    <t>At5g11680</t>
  </si>
  <si>
    <t>CYFBP</t>
  </si>
  <si>
    <t>CBBY</t>
  </si>
  <si>
    <t>LHCB4.2</t>
  </si>
  <si>
    <t>rpl22</t>
  </si>
  <si>
    <t>At1g36320</t>
  </si>
  <si>
    <t>RRF</t>
  </si>
  <si>
    <t>UAP56b</t>
  </si>
  <si>
    <t>RP1</t>
  </si>
  <si>
    <t>At1g75460</t>
  </si>
  <si>
    <t>At1g04420</t>
  </si>
  <si>
    <t>At4g31530</t>
  </si>
  <si>
    <t>FKBP13</t>
  </si>
  <si>
    <t>At2g44920</t>
  </si>
  <si>
    <t>SULA</t>
  </si>
  <si>
    <t>At1g77060</t>
  </si>
  <si>
    <t>CSN5A</t>
  </si>
  <si>
    <t>RPL13</t>
  </si>
  <si>
    <t>At1g30630</t>
  </si>
  <si>
    <t>CLPR2</t>
  </si>
  <si>
    <t>PSAE1</t>
  </si>
  <si>
    <t>psbA</t>
  </si>
  <si>
    <t>F5K20_290</t>
  </si>
  <si>
    <t>At1g15140</t>
  </si>
  <si>
    <t>FTSH8</t>
  </si>
  <si>
    <t>TUFA</t>
  </si>
  <si>
    <t>IMPL1</t>
  </si>
  <si>
    <t>SLY1</t>
  </si>
  <si>
    <t>gene1500</t>
  </si>
  <si>
    <t>PGR5</t>
  </si>
  <si>
    <t>LHCA1</t>
  </si>
  <si>
    <t>PSAG</t>
  </si>
  <si>
    <t>DEGP8</t>
  </si>
  <si>
    <t>PAP13</t>
  </si>
  <si>
    <t>CHLI2</t>
  </si>
  <si>
    <t>SMD3A</t>
  </si>
  <si>
    <t>XK1</t>
  </si>
  <si>
    <t>HEME1</t>
  </si>
  <si>
    <t>JAL22</t>
  </si>
  <si>
    <t>GPP1</t>
  </si>
  <si>
    <t>CP12-2</t>
  </si>
  <si>
    <t>PLDALPHA1</t>
  </si>
  <si>
    <t>SRG1</t>
  </si>
  <si>
    <t>MHK10.21</t>
  </si>
  <si>
    <t>PBG1</t>
  </si>
  <si>
    <t>PPD1</t>
  </si>
  <si>
    <t>psbD</t>
  </si>
  <si>
    <t>SBP2</t>
  </si>
  <si>
    <t>PSAL</t>
  </si>
  <si>
    <t>PHS2</t>
  </si>
  <si>
    <t>SCPL9</t>
  </si>
  <si>
    <t>psbE</t>
  </si>
  <si>
    <t>At1g15820</t>
  </si>
  <si>
    <t>At3g59780</t>
  </si>
  <si>
    <t>At5g58290</t>
  </si>
  <si>
    <t>At1g09130</t>
  </si>
  <si>
    <t>MLP1</t>
  </si>
  <si>
    <t>BAM3</t>
  </si>
  <si>
    <t>GATB</t>
  </si>
  <si>
    <t>GDH3</t>
  </si>
  <si>
    <t>GER1</t>
  </si>
  <si>
    <t>At3g29185</t>
  </si>
  <si>
    <t>F13I12.120</t>
  </si>
  <si>
    <t>At5g27560</t>
  </si>
  <si>
    <t>At1g60420</t>
  </si>
  <si>
    <t>LHCA4</t>
  </si>
  <si>
    <t>AE7</t>
  </si>
  <si>
    <t>RPL35C</t>
  </si>
  <si>
    <t>VDE1</t>
  </si>
  <si>
    <t>At1g72640</t>
  </si>
  <si>
    <t>PTAC12</t>
  </si>
  <si>
    <t>SAE2</t>
  </si>
  <si>
    <t>PNSB1</t>
  </si>
  <si>
    <t>MLP3.20</t>
  </si>
  <si>
    <t>MLS</t>
  </si>
  <si>
    <t>CAS</t>
  </si>
  <si>
    <t>PAG1</t>
  </si>
  <si>
    <t>LHCB4.1</t>
  </si>
  <si>
    <t>F2A19.140</t>
  </si>
  <si>
    <t>EMB2761</t>
  </si>
  <si>
    <t>F13G24.250</t>
  </si>
  <si>
    <t>HCF244</t>
  </si>
  <si>
    <t>petA</t>
  </si>
  <si>
    <t>ndhI</t>
  </si>
  <si>
    <t>QPT</t>
  </si>
  <si>
    <t>At1g57770</t>
  </si>
  <si>
    <t>At3g26380</t>
  </si>
  <si>
    <t>CLPC1</t>
  </si>
  <si>
    <t>ycf4</t>
  </si>
  <si>
    <t>RHM1</t>
  </si>
  <si>
    <t>At3g53970</t>
  </si>
  <si>
    <t>At4g15545</t>
  </si>
  <si>
    <t>psbB</t>
  </si>
  <si>
    <t>TIC214</t>
  </si>
  <si>
    <t>At2g26340</t>
  </si>
  <si>
    <t>ENH1</t>
  </si>
  <si>
    <t>emb2738</t>
  </si>
  <si>
    <t>PLGG1</t>
  </si>
  <si>
    <t>MNJ8.18</t>
  </si>
  <si>
    <t>At5g19050</t>
  </si>
  <si>
    <t>petD</t>
  </si>
  <si>
    <t>DSP4</t>
  </si>
  <si>
    <t>At5g35170</t>
  </si>
  <si>
    <t>At3g46100</t>
  </si>
  <si>
    <t>GSA2</t>
  </si>
  <si>
    <t>psbH</t>
  </si>
  <si>
    <t>AR401</t>
  </si>
  <si>
    <t>ASNAP2</t>
  </si>
  <si>
    <t>MFP1</t>
  </si>
  <si>
    <t>psbC</t>
  </si>
  <si>
    <t>OASB</t>
  </si>
  <si>
    <t>FHY1</t>
  </si>
  <si>
    <t>At1g71840</t>
  </si>
  <si>
    <t>At1g32220</t>
  </si>
  <si>
    <t>PBP2</t>
  </si>
  <si>
    <t>FOLD4</t>
  </si>
  <si>
    <t>At5g19680</t>
  </si>
  <si>
    <t>At5g15810</t>
  </si>
  <si>
    <t>At1g54780</t>
  </si>
  <si>
    <t>ICDH</t>
  </si>
  <si>
    <t>PSAH2</t>
  </si>
  <si>
    <t>NIFS1</t>
  </si>
  <si>
    <t>GLYR2</t>
  </si>
  <si>
    <t>STR9</t>
  </si>
  <si>
    <t>RCCR</t>
  </si>
  <si>
    <t>TROL</t>
  </si>
  <si>
    <t>Lhb1B1</t>
  </si>
  <si>
    <t>At1g60080</t>
  </si>
  <si>
    <t>At3g12345</t>
  </si>
  <si>
    <t>LTD</t>
  </si>
  <si>
    <t>RPN3A</t>
  </si>
  <si>
    <t>PPD4</t>
  </si>
  <si>
    <t>At4g36750</t>
  </si>
  <si>
    <t>At5g05010</t>
  </si>
  <si>
    <t>At1g30680</t>
  </si>
  <si>
    <t>ndhA</t>
  </si>
  <si>
    <t>HEMB1</t>
  </si>
  <si>
    <t>ABC1K8</t>
  </si>
  <si>
    <t>PSAT2</t>
  </si>
  <si>
    <t>LOX1</t>
  </si>
  <si>
    <t>MKK2</t>
  </si>
  <si>
    <t>TL20.3</t>
  </si>
  <si>
    <t>APR2</t>
  </si>
  <si>
    <t>At3g15180</t>
  </si>
  <si>
    <t>At1g56050</t>
  </si>
  <si>
    <t>LHCB4.3</t>
  </si>
  <si>
    <t>SKP1A</t>
  </si>
  <si>
    <t>LHCB2.1</t>
  </si>
  <si>
    <t>At1g04970</t>
  </si>
  <si>
    <t>ICL</t>
  </si>
  <si>
    <t>EMB2247</t>
  </si>
  <si>
    <t>At2g34930</t>
  </si>
  <si>
    <t>ATPD</t>
  </si>
  <si>
    <t>TIC62</t>
  </si>
  <si>
    <t>At5g47840</t>
  </si>
  <si>
    <t>At5g44310</t>
  </si>
  <si>
    <t>GSTU7</t>
  </si>
  <si>
    <t>At1g18060</t>
  </si>
  <si>
    <t>RNR2A</t>
  </si>
  <si>
    <t>At3g15090</t>
  </si>
  <si>
    <t>PGRL1A</t>
  </si>
  <si>
    <t>UGT85A2</t>
  </si>
  <si>
    <t>FLS1</t>
  </si>
  <si>
    <t>At1g79990</t>
  </si>
  <si>
    <t>At2g43180</t>
  </si>
  <si>
    <t>CPFTSY</t>
  </si>
  <si>
    <t>psaC</t>
  </si>
  <si>
    <t>At2g44120</t>
  </si>
  <si>
    <t>SCPL26</t>
  </si>
  <si>
    <t>SAM1</t>
  </si>
  <si>
    <t>MIND1</t>
  </si>
  <si>
    <t>LHCB3</t>
  </si>
  <si>
    <t>At4g31490</t>
  </si>
  <si>
    <t>ZEP</t>
  </si>
  <si>
    <t>COG5</t>
  </si>
  <si>
    <t>At4g35830</t>
  </si>
  <si>
    <t>G6PD3</t>
  </si>
  <si>
    <t>RPT1A</t>
  </si>
  <si>
    <t>PGLP1B</t>
  </si>
  <si>
    <t>At5g24460</t>
  </si>
  <si>
    <t>AMY3</t>
  </si>
  <si>
    <t>NEET</t>
  </si>
  <si>
    <t>RHM2</t>
  </si>
  <si>
    <t>At5g07830</t>
  </si>
  <si>
    <t>CPX1</t>
  </si>
  <si>
    <t>F24G16.140</t>
  </si>
  <si>
    <t>FdC2</t>
  </si>
  <si>
    <t>At5g14450</t>
  </si>
  <si>
    <t>At2g25970</t>
  </si>
  <si>
    <t>MPH1</t>
  </si>
  <si>
    <t>ndhK</t>
  </si>
  <si>
    <t>PPD3</t>
  </si>
  <si>
    <t>rpl23-A</t>
  </si>
  <si>
    <t>FLA15</t>
  </si>
  <si>
    <t>PIFI</t>
  </si>
  <si>
    <t>FTSH5</t>
  </si>
  <si>
    <t>At4g28355</t>
  </si>
  <si>
    <t>LACS4</t>
  </si>
  <si>
    <t>CHLP</t>
  </si>
  <si>
    <t>HCF173</t>
  </si>
  <si>
    <t>WAV2</t>
  </si>
  <si>
    <t>RPL18</t>
  </si>
  <si>
    <t>FKBP19</t>
  </si>
  <si>
    <t>CHLD</t>
  </si>
  <si>
    <t>petB</t>
  </si>
  <si>
    <t>At1g33040</t>
  </si>
  <si>
    <t>At5g27390</t>
  </si>
  <si>
    <t>ASP2</t>
  </si>
  <si>
    <t>At1g14345</t>
  </si>
  <si>
    <t>AIG2LB</t>
  </si>
  <si>
    <t>At4g18810</t>
  </si>
  <si>
    <t>RPL3A</t>
  </si>
  <si>
    <t>LIL3.2</t>
  </si>
  <si>
    <t>LHCB5</t>
  </si>
  <si>
    <t>CYP74A</t>
  </si>
  <si>
    <t>At5g16400</t>
  </si>
  <si>
    <t>SCPL42</t>
  </si>
  <si>
    <t>SAM2</t>
  </si>
  <si>
    <t>YUP8H12.6</t>
  </si>
  <si>
    <t>PYD1</t>
  </si>
  <si>
    <t>dl4665w</t>
  </si>
  <si>
    <t>At1g67280</t>
  </si>
  <si>
    <t>RRA3</t>
  </si>
  <si>
    <t>ARP4</t>
  </si>
  <si>
    <t>HSP90-6</t>
  </si>
  <si>
    <t>NUP62</t>
  </si>
  <si>
    <t>At5g66530</t>
  </si>
  <si>
    <t>PAP26</t>
  </si>
  <si>
    <t>GSA1</t>
  </si>
  <si>
    <t>SCPL29</t>
  </si>
  <si>
    <t>DOX1</t>
  </si>
  <si>
    <t>rpoA</t>
  </si>
  <si>
    <t>STA1</t>
  </si>
  <si>
    <t>JAL41</t>
  </si>
  <si>
    <t>OHP2</t>
  </si>
  <si>
    <t>At3g18680</t>
  </si>
  <si>
    <t>DXS</t>
  </si>
  <si>
    <t>ACP4</t>
  </si>
  <si>
    <t>SRP-54C</t>
  </si>
  <si>
    <t>BXL7</t>
  </si>
  <si>
    <t>At3g08610</t>
  </si>
  <si>
    <t>At3g53040</t>
  </si>
  <si>
    <t>At1g74730</t>
  </si>
  <si>
    <t>At2g37690</t>
  </si>
  <si>
    <t>VAR2</t>
  </si>
  <si>
    <t>At4g01883</t>
  </si>
  <si>
    <t>KEA1</t>
  </si>
  <si>
    <t>HDC1</t>
  </si>
  <si>
    <t>CYS1</t>
  </si>
  <si>
    <t>CCB1</t>
  </si>
  <si>
    <t>APE1</t>
  </si>
  <si>
    <t>GSNAP</t>
  </si>
  <si>
    <t>AOC2</t>
  </si>
  <si>
    <t>MED24.18</t>
  </si>
  <si>
    <t>CCT7</t>
  </si>
  <si>
    <t>TRXM2</t>
  </si>
  <si>
    <t>OVA6</t>
  </si>
  <si>
    <t>YCF37</t>
  </si>
  <si>
    <t>APS1</t>
  </si>
  <si>
    <t>At2g37660</t>
  </si>
  <si>
    <t>F21F14.40</t>
  </si>
  <si>
    <t>At4g27700</t>
  </si>
  <si>
    <t>ACX2</t>
  </si>
  <si>
    <t>PSB33</t>
  </si>
  <si>
    <t>NRS/ER</t>
  </si>
  <si>
    <t>FTSH1</t>
  </si>
  <si>
    <t>MP3</t>
  </si>
  <si>
    <t>At1g14000</t>
  </si>
  <si>
    <t>UBA2</t>
  </si>
  <si>
    <t>GGAT2</t>
  </si>
  <si>
    <t>At4g39680</t>
  </si>
  <si>
    <t>At3g22850</t>
  </si>
  <si>
    <t>CHI1</t>
  </si>
  <si>
    <t>LON1</t>
  </si>
  <si>
    <t>SBT4.12</t>
  </si>
  <si>
    <t>NSP2</t>
  </si>
  <si>
    <t>At5g19940</t>
  </si>
  <si>
    <t>FTRA2</t>
  </si>
  <si>
    <t>AGD5</t>
  </si>
  <si>
    <t>SEC61G1</t>
  </si>
  <si>
    <t>ACL</t>
  </si>
  <si>
    <t>At2g20760</t>
  </si>
  <si>
    <t>At4g02340</t>
  </si>
  <si>
    <t>DAPB2</t>
  </si>
  <si>
    <t>At2g28790</t>
  </si>
  <si>
    <t>Accession</t>
  </si>
  <si>
    <t>Q9C9C4</t>
  </si>
  <si>
    <t>Q9LMR1</t>
  </si>
  <si>
    <t>Q9C524</t>
  </si>
  <si>
    <t>Q8H7F6</t>
  </si>
  <si>
    <t>F4JYE0</t>
  </si>
  <si>
    <t>Q9FHW7</t>
  </si>
  <si>
    <t>P93836</t>
  </si>
  <si>
    <t>Q9LS51</t>
  </si>
  <si>
    <t>Q9FVP6</t>
  </si>
  <si>
    <t>B9DG21</t>
  </si>
  <si>
    <t>Q9C952</t>
  </si>
  <si>
    <t>F4HYC0</t>
  </si>
  <si>
    <t>O64888</t>
  </si>
  <si>
    <t>Q9SAC6</t>
  </si>
  <si>
    <t>Q9C8S1</t>
  </si>
  <si>
    <t>Q9ZUN4</t>
  </si>
  <si>
    <t>Q9ZVL0</t>
  </si>
  <si>
    <t>Q9LU63</t>
  </si>
  <si>
    <t>Q9SXJ7</t>
  </si>
  <si>
    <t>P21238</t>
  </si>
  <si>
    <t>Q94BQ2</t>
  </si>
  <si>
    <t>O49048</t>
  </si>
  <si>
    <t>P21240</t>
  </si>
  <si>
    <t>F4IPW5</t>
  </si>
  <si>
    <t>P34802</t>
  </si>
  <si>
    <t>Q9MAK9</t>
  </si>
  <si>
    <t>O80504</t>
  </si>
  <si>
    <t>Q9LVM3</t>
  </si>
  <si>
    <t>O82264</t>
  </si>
  <si>
    <t>Q6ZY51</t>
  </si>
  <si>
    <t>F4KCB8</t>
  </si>
  <si>
    <t>O82261</t>
  </si>
  <si>
    <t>Q9LJE4</t>
  </si>
  <si>
    <t>F4JG57</t>
  </si>
  <si>
    <t>O80690</t>
  </si>
  <si>
    <t>Q9FJW0</t>
  </si>
  <si>
    <t>Q8H0U4</t>
  </si>
  <si>
    <t>Q9FLH2</t>
  </si>
  <si>
    <t>F4J355</t>
  </si>
  <si>
    <t>F4JM15</t>
  </si>
  <si>
    <t>Q9FGS0</t>
  </si>
  <si>
    <t>Q9LIB2</t>
  </si>
  <si>
    <t>F4K0E8</t>
  </si>
  <si>
    <t>P42744</t>
  </si>
  <si>
    <t>Q9SII9</t>
  </si>
  <si>
    <t>Q9LVC5</t>
  </si>
  <si>
    <t>Q94B35</t>
  </si>
  <si>
    <t>Q9MAT5</t>
  </si>
  <si>
    <t>Q8GZQ3</t>
  </si>
  <si>
    <t>Q9LIR6</t>
  </si>
  <si>
    <t>Q84VX3</t>
  </si>
  <si>
    <t>O82290</t>
  </si>
  <si>
    <t>Q9LTR8</t>
  </si>
  <si>
    <t>Q9LV91</t>
  </si>
  <si>
    <t>Q42533</t>
  </si>
  <si>
    <t>A8MPR5</t>
  </si>
  <si>
    <t>Q9LFN6</t>
  </si>
  <si>
    <t>Q9SIV2</t>
  </si>
  <si>
    <t>Q9SEI3</t>
  </si>
  <si>
    <t>Q8H104</t>
  </si>
  <si>
    <t>Q8LB10</t>
  </si>
  <si>
    <t>A0A1P8ANX8</t>
  </si>
  <si>
    <t>Q42545</t>
  </si>
  <si>
    <t>P69834</t>
  </si>
  <si>
    <t>Q9T076</t>
  </si>
  <si>
    <t>O23708</t>
  </si>
  <si>
    <t>Q96274</t>
  </si>
  <si>
    <t>Q8LDV3</t>
  </si>
  <si>
    <t>Q5E911</t>
  </si>
  <si>
    <t>Q9FM97</t>
  </si>
  <si>
    <t>Q96261</t>
  </si>
  <si>
    <t>Q9M7Q7</t>
  </si>
  <si>
    <t>P47996</t>
  </si>
  <si>
    <t>Q9FI94</t>
  </si>
  <si>
    <t>Q9M1X8</t>
  </si>
  <si>
    <t>Q9SIU0</t>
  </si>
  <si>
    <t>Q9C5C8</t>
  </si>
  <si>
    <t>Q9LQ31</t>
  </si>
  <si>
    <t>Q9LP45</t>
  </si>
  <si>
    <t>P51818</t>
  </si>
  <si>
    <t>F4K4Q2</t>
  </si>
  <si>
    <t>Q9FVR1</t>
  </si>
  <si>
    <t>A0A1P8B582</t>
  </si>
  <si>
    <t>Q9FNQ1</t>
  </si>
  <si>
    <t>Q9SAB1</t>
  </si>
  <si>
    <t>Q9M394</t>
  </si>
  <si>
    <t>Q9FNJ9</t>
  </si>
  <si>
    <t>O81822</t>
  </si>
  <si>
    <t>O81208</t>
  </si>
  <si>
    <t>P61843</t>
  </si>
  <si>
    <t>Q9FKI4</t>
  </si>
  <si>
    <t>Q9FVJ3</t>
  </si>
  <si>
    <t>Q8W206</t>
  </si>
  <si>
    <t>Q9LK61</t>
  </si>
  <si>
    <t>Q8L7S9</t>
  </si>
  <si>
    <t>Q43307</t>
  </si>
  <si>
    <t>Q9SSL0</t>
  </si>
  <si>
    <t>Q84JF5</t>
  </si>
  <si>
    <t>Q1H595</t>
  </si>
  <si>
    <t>F4IWV2</t>
  </si>
  <si>
    <t>O23702</t>
  </si>
  <si>
    <t>Q9C8L2</t>
  </si>
  <si>
    <t>F4JF21</t>
  </si>
  <si>
    <t>Q9ZUG4</t>
  </si>
  <si>
    <t>Q9SRT9</t>
  </si>
  <si>
    <t>Q9SJ89</t>
  </si>
  <si>
    <t>O80885</t>
  </si>
  <si>
    <t>P56752</t>
  </si>
  <si>
    <t>Q9LEV3</t>
  </si>
  <si>
    <t>O82314</t>
  </si>
  <si>
    <t>Q9ZUU4</t>
  </si>
  <si>
    <t>Q9FMR9</t>
  </si>
  <si>
    <t>Q8VZP1</t>
  </si>
  <si>
    <t>Q9SIE1</t>
  </si>
  <si>
    <t>Q07488</t>
  </si>
  <si>
    <t>O82663</t>
  </si>
  <si>
    <t>P29525</t>
  </si>
  <si>
    <t>Q9XFM6</t>
  </si>
  <si>
    <t>Q9M2Z4</t>
  </si>
  <si>
    <t>Q8GWE1</t>
  </si>
  <si>
    <t>Q9FY50</t>
  </si>
  <si>
    <t>Q93W22</t>
  </si>
  <si>
    <t>Q9LXS6</t>
  </si>
  <si>
    <t>B9DFG3</t>
  </si>
  <si>
    <t>Q9FUP0</t>
  </si>
  <si>
    <t>A0A1I9LMU3</t>
  </si>
  <si>
    <t>Q9FIJ2</t>
  </si>
  <si>
    <t>Q8LDN8</t>
  </si>
  <si>
    <t>Q8L745</t>
  </si>
  <si>
    <t>P92947</t>
  </si>
  <si>
    <t>Q8W575</t>
  </si>
  <si>
    <t>Q9SK50</t>
  </si>
  <si>
    <t>F4IW47</t>
  </si>
  <si>
    <t>O04316</t>
  </si>
  <si>
    <t>Q9SKP6</t>
  </si>
  <si>
    <t>Q8RX79</t>
  </si>
  <si>
    <t>Q9LVY0</t>
  </si>
  <si>
    <t>Q8LPS6</t>
  </si>
  <si>
    <t>Q9ZUJ3</t>
  </si>
  <si>
    <t>Q9LXJ0</t>
  </si>
  <si>
    <t>Q8LPS1</t>
  </si>
  <si>
    <t>Q8L4A7</t>
  </si>
  <si>
    <t>O82266</t>
  </si>
  <si>
    <t>O82392</t>
  </si>
  <si>
    <t>Q9FFK3</t>
  </si>
  <si>
    <t>Q0WW26</t>
  </si>
  <si>
    <t>Q93WX6</t>
  </si>
  <si>
    <t>Q9FFF4</t>
  </si>
  <si>
    <t>Q9SK74</t>
  </si>
  <si>
    <t>O82299</t>
  </si>
  <si>
    <t>Q9LU64</t>
  </si>
  <si>
    <t>Q9M1A5</t>
  </si>
  <si>
    <t>Q8GWT4</t>
  </si>
  <si>
    <t>Q9FUZ2</t>
  </si>
  <si>
    <t>Q9ZQX4</t>
  </si>
  <si>
    <t>Q8VYE2</t>
  </si>
  <si>
    <t>Q9C891</t>
  </si>
  <si>
    <t>Q9M2E0</t>
  </si>
  <si>
    <t>Q9ZPI5</t>
  </si>
  <si>
    <t>O64730</t>
  </si>
  <si>
    <t>A0A1I9LM53</t>
  </si>
  <si>
    <t>Q93Z84</t>
  </si>
  <si>
    <t>P32826</t>
  </si>
  <si>
    <t>F4JTL0</t>
  </si>
  <si>
    <t>Q9M1R2</t>
  </si>
  <si>
    <t>Q2HIM5</t>
  </si>
  <si>
    <t>Q9M1D0</t>
  </si>
  <si>
    <t>Q9SZE1</t>
  </si>
  <si>
    <t>Q8LFJ5</t>
  </si>
  <si>
    <t>Q9FN52</t>
  </si>
  <si>
    <t>Q9FIJ4</t>
  </si>
  <si>
    <t>Q8GSJ1</t>
  </si>
  <si>
    <t>Q66GR6</t>
  </si>
  <si>
    <t>Q84J81</t>
  </si>
  <si>
    <t>O48721</t>
  </si>
  <si>
    <t>Q8H0U3</t>
  </si>
  <si>
    <t>Q94K88</t>
  </si>
  <si>
    <t>Q9SX65</t>
  </si>
  <si>
    <t>Q75W54</t>
  </si>
  <si>
    <t>O80568</t>
  </si>
  <si>
    <t>F4JTK8</t>
  </si>
  <si>
    <t>O04005</t>
  </si>
  <si>
    <t>Q6NMA9</t>
  </si>
  <si>
    <t>O81147</t>
  </si>
  <si>
    <t>Q9S7Q2</t>
  </si>
  <si>
    <t>Q7G193</t>
  </si>
  <si>
    <t>Q9M111</t>
  </si>
  <si>
    <t>Q9LJH8</t>
  </si>
  <si>
    <t>O82291</t>
  </si>
  <si>
    <t>A0A1I9LQQ9</t>
  </si>
  <si>
    <t>Q6TBX7</t>
  </si>
  <si>
    <t>F4K9U7</t>
  </si>
  <si>
    <t>Q9CAK8</t>
  </si>
  <si>
    <t>Q9LXV3</t>
  </si>
  <si>
    <t>Q8W496</t>
  </si>
  <si>
    <t>Q949Y0</t>
  </si>
  <si>
    <t>F4JFR1</t>
  </si>
  <si>
    <t>O23227</t>
  </si>
  <si>
    <t>O23657</t>
  </si>
  <si>
    <t>Q9CAC8</t>
  </si>
  <si>
    <t>Q9SID0</t>
  </si>
  <si>
    <t>Q9SF45</t>
  </si>
  <si>
    <t>Q8VXY0</t>
  </si>
  <si>
    <t>Q9C8J2</t>
  </si>
  <si>
    <t>Q1G3F7</t>
  </si>
  <si>
    <t>Q9SU80</t>
  </si>
  <si>
    <t>Q9FIL1</t>
  </si>
  <si>
    <t>Q9LPE9</t>
  </si>
  <si>
    <t>Q9LYA9</t>
  </si>
  <si>
    <t>O65581</t>
  </si>
  <si>
    <t>Q41932</t>
  </si>
  <si>
    <t>A0A1P8ATL2</t>
  </si>
  <si>
    <t>P56793</t>
  </si>
  <si>
    <t>Q9FJP3</t>
  </si>
  <si>
    <t>P56801</t>
  </si>
  <si>
    <t>F4JJY7</t>
  </si>
  <si>
    <t>P25851</t>
  </si>
  <si>
    <t>P56802</t>
  </si>
  <si>
    <t>O04603</t>
  </si>
  <si>
    <t>P61841</t>
  </si>
  <si>
    <t>P56804</t>
  </si>
  <si>
    <t>P42732</t>
  </si>
  <si>
    <t>Q8VY70</t>
  </si>
  <si>
    <t>Q9SZJ5</t>
  </si>
  <si>
    <t>P25864</t>
  </si>
  <si>
    <t>A0A1P8B8Y3</t>
  </si>
  <si>
    <t>Q9MAP3</t>
  </si>
  <si>
    <t>P25873</t>
  </si>
  <si>
    <t>O23049</t>
  </si>
  <si>
    <t>O65686</t>
  </si>
  <si>
    <t>P56798</t>
  </si>
  <si>
    <t>Q944I4</t>
  </si>
  <si>
    <t>P27140</t>
  </si>
  <si>
    <t>P56791</t>
  </si>
  <si>
    <t>P51412</t>
  </si>
  <si>
    <t>O22870</t>
  </si>
  <si>
    <t>P21218</t>
  </si>
  <si>
    <t>Q9LT69</t>
  </si>
  <si>
    <t>P56797</t>
  </si>
  <si>
    <t>P56799</t>
  </si>
  <si>
    <t>Q9C9W5</t>
  </si>
  <si>
    <t>Q9LER7</t>
  </si>
  <si>
    <t>Q94AU3</t>
  </si>
  <si>
    <t>Q9XFH8</t>
  </si>
  <si>
    <t>Q8W493</t>
  </si>
  <si>
    <t>O03042</t>
  </si>
  <si>
    <t>Q9FLN4</t>
  </si>
  <si>
    <t>P56794</t>
  </si>
  <si>
    <t>P56765</t>
  </si>
  <si>
    <t>Q9ASV6</t>
  </si>
  <si>
    <t>Q9LY66</t>
  </si>
  <si>
    <t>P25857</t>
  </si>
  <si>
    <t>Q93VC7</t>
  </si>
  <si>
    <t>P10796</t>
  </si>
  <si>
    <t>Q9XJ27</t>
  </si>
  <si>
    <t>A0A1P8BG37</t>
  </si>
  <si>
    <t>P56805</t>
  </si>
  <si>
    <t>O50061</t>
  </si>
  <si>
    <t>Q9ZUC1</t>
  </si>
  <si>
    <t>Q93VK7</t>
  </si>
  <si>
    <t>P56792</t>
  </si>
  <si>
    <t>Q9ZP05</t>
  </si>
  <si>
    <t>P62126</t>
  </si>
  <si>
    <t>Q8RXX5</t>
  </si>
  <si>
    <t>Q9S841</t>
  </si>
  <si>
    <t>A0A1P8APR6</t>
  </si>
  <si>
    <t>P50318</t>
  </si>
  <si>
    <t>O81493</t>
  </si>
  <si>
    <t>Q8LDL0</t>
  </si>
  <si>
    <t>P42737</t>
  </si>
  <si>
    <t>Q9ZVQ3</t>
  </si>
  <si>
    <t>A0A1P8AV66</t>
  </si>
  <si>
    <t>P23321</t>
  </si>
  <si>
    <t>Q9SX22</t>
  </si>
  <si>
    <t>P92959</t>
  </si>
  <si>
    <t>O48741</t>
  </si>
  <si>
    <t>P10896</t>
  </si>
  <si>
    <t>Q43127</t>
  </si>
  <si>
    <t>Q9XFT3</t>
  </si>
  <si>
    <t>P56772</t>
  </si>
  <si>
    <t>Q9LK47</t>
  </si>
  <si>
    <t>B3H5S2</t>
  </si>
  <si>
    <t>O22265</t>
  </si>
  <si>
    <t>F4HQH8</t>
  </si>
  <si>
    <t>Q94B78</t>
  </si>
  <si>
    <t>P38418</t>
  </si>
  <si>
    <t>Q9SSA5</t>
  </si>
  <si>
    <t>Q38893</t>
  </si>
  <si>
    <t>P56807</t>
  </si>
  <si>
    <t>O48737</t>
  </si>
  <si>
    <t>P25855</t>
  </si>
  <si>
    <t>P46283</t>
  </si>
  <si>
    <t>F4JBC9</t>
  </si>
  <si>
    <t>Q9M385</t>
  </si>
  <si>
    <t>A0A1P8BCC6</t>
  </si>
  <si>
    <t>Q9S7H1</t>
  </si>
  <si>
    <t>Q42029</t>
  </si>
  <si>
    <t>P82538</t>
  </si>
  <si>
    <t>Q9LUB2</t>
  </si>
  <si>
    <t>Q9FZ47</t>
  </si>
  <si>
    <t>Q9XJ35</t>
  </si>
  <si>
    <t>P10795</t>
  </si>
  <si>
    <t>P56808</t>
  </si>
  <si>
    <t>P16180</t>
  </si>
  <si>
    <t>Q8VZ10</t>
  </si>
  <si>
    <t>F4I1L3</t>
  </si>
  <si>
    <t>Q9LVV5</t>
  </si>
  <si>
    <t>Q9XI84</t>
  </si>
  <si>
    <t>A0A1P8B9R0</t>
  </si>
  <si>
    <t>A0A2H1ZEA9</t>
  </si>
  <si>
    <t>O22795</t>
  </si>
  <si>
    <t>P19366</t>
  </si>
  <si>
    <t>Q9LW20</t>
  </si>
  <si>
    <t>A0A1P8B4G1</t>
  </si>
  <si>
    <t>A0A178U9N5</t>
  </si>
  <si>
    <t>Q944G9</t>
  </si>
  <si>
    <t>Q8RWV0</t>
  </si>
  <si>
    <t>Q9M2W2</t>
  </si>
  <si>
    <t>Q9ZNZ7</t>
  </si>
  <si>
    <t>Q9SEU6</t>
  </si>
  <si>
    <t>Q9FKW6</t>
  </si>
  <si>
    <t>Q94BS2</t>
  </si>
  <si>
    <t>Q9M3C6</t>
  </si>
  <si>
    <t>P16127</t>
  </si>
  <si>
    <t>P56753</t>
  </si>
  <si>
    <t>A0A1P8BAQ0</t>
  </si>
  <si>
    <t>F4JKH6</t>
  </si>
  <si>
    <t>P25856</t>
  </si>
  <si>
    <t>Q8LE52</t>
  </si>
  <si>
    <t>O22609</t>
  </si>
  <si>
    <t>F4KC80</t>
  </si>
  <si>
    <t>Q9LKR8</t>
  </si>
  <si>
    <t>Q9SCN8</t>
  </si>
  <si>
    <t>Q9S829</t>
  </si>
  <si>
    <t>Q9SHI1</t>
  </si>
  <si>
    <t>Q9LXX5</t>
  </si>
  <si>
    <t>O04311</t>
  </si>
  <si>
    <t>Q39101</t>
  </si>
  <si>
    <t>P25697</t>
  </si>
  <si>
    <t>Q9S7D2</t>
  </si>
  <si>
    <t>Q9S9M7</t>
  </si>
  <si>
    <t>Q8VZ55</t>
  </si>
  <si>
    <t>P36210</t>
  </si>
  <si>
    <t>Q9LXC9</t>
  </si>
  <si>
    <t>Q9LD43</t>
  </si>
  <si>
    <t>Q9LZS3</t>
  </si>
  <si>
    <t>Q8H0W0</t>
  </si>
  <si>
    <t>Q9T091</t>
  </si>
  <si>
    <t>F4ISP4</t>
  </si>
  <si>
    <t>Q9SR70</t>
  </si>
  <si>
    <t>Q01908</t>
  </si>
  <si>
    <t>A0A1P8BA53</t>
  </si>
  <si>
    <t>Q9SGS4</t>
  </si>
  <si>
    <t>Q9SJU4</t>
  </si>
  <si>
    <t>O82234</t>
  </si>
  <si>
    <t>Q9SCY0</t>
  </si>
  <si>
    <t>P57106</t>
  </si>
  <si>
    <t>P93014</t>
  </si>
  <si>
    <t>P09468</t>
  </si>
  <si>
    <t>Q1PF50</t>
  </si>
  <si>
    <t>P11035</t>
  </si>
  <si>
    <t>Q9C5D0</t>
  </si>
  <si>
    <t>Q9LX31</t>
  </si>
  <si>
    <t>A0A1P8B5H3</t>
  </si>
  <si>
    <t>F4K4E3</t>
  </si>
  <si>
    <t>Q94B52</t>
  </si>
  <si>
    <t>P55229</t>
  </si>
  <si>
    <t>Q9SEI2</t>
  </si>
  <si>
    <t>O80439</t>
  </si>
  <si>
    <t>O22886</t>
  </si>
  <si>
    <t>Q9SW33</t>
  </si>
  <si>
    <t>Q9SI75</t>
  </si>
  <si>
    <t>P50546</t>
  </si>
  <si>
    <t>Q8VZ57</t>
  </si>
  <si>
    <t>Q9SR19</t>
  </si>
  <si>
    <t>Q9S726</t>
  </si>
  <si>
    <t>P37107</t>
  </si>
  <si>
    <t>O80988</t>
  </si>
  <si>
    <t>Q38970</t>
  </si>
  <si>
    <t>Q9LR64</t>
  </si>
  <si>
    <t>Q94AJ9</t>
  </si>
  <si>
    <t>F4K329</t>
  </si>
  <si>
    <t>Q680K2</t>
  </si>
  <si>
    <t>Q9SZD6</t>
  </si>
  <si>
    <t>P61847</t>
  </si>
  <si>
    <t>Q9LI77</t>
  </si>
  <si>
    <t>Q39241</t>
  </si>
  <si>
    <t>P56759</t>
  </si>
  <si>
    <t>Q56YA5</t>
  </si>
  <si>
    <t>Q43727</t>
  </si>
  <si>
    <t>Q42593</t>
  </si>
  <si>
    <t>Q6NL24</t>
  </si>
  <si>
    <t>Q9ZV56</t>
  </si>
  <si>
    <t>Q8GWP4</t>
  </si>
  <si>
    <t>O80998</t>
  </si>
  <si>
    <t>Q8W463</t>
  </si>
  <si>
    <t>Q5XF75</t>
  </si>
  <si>
    <t>Q9FZD1</t>
  </si>
  <si>
    <t>Q9SHE8</t>
  </si>
  <si>
    <t>Q94K73</t>
  </si>
  <si>
    <t>O82258</t>
  </si>
  <si>
    <t>Q9LU39</t>
  </si>
  <si>
    <t>Q9SNE0</t>
  </si>
  <si>
    <t>Q9M236</t>
  </si>
  <si>
    <t>Q8L4Y5</t>
  </si>
  <si>
    <t>Q6STH5</t>
  </si>
  <si>
    <t>Q8LPJ5</t>
  </si>
  <si>
    <t>Q9AST9</t>
  </si>
  <si>
    <t>Q8VYM4</t>
  </si>
  <si>
    <t>O22229</t>
  </si>
  <si>
    <t>Q8H1E2</t>
  </si>
  <si>
    <t>Q9SLN5</t>
  </si>
  <si>
    <t>Q9STF2</t>
  </si>
  <si>
    <t>Q9M1X2</t>
  </si>
  <si>
    <t>F4K470</t>
  </si>
  <si>
    <t>A0A1P8AP70</t>
  </si>
  <si>
    <t>Q9SUR0</t>
  </si>
  <si>
    <t>Q9FNM5</t>
  </si>
  <si>
    <t>P56766</t>
  </si>
  <si>
    <t>Q9SKT0</t>
  </si>
  <si>
    <t>P0DI79</t>
  </si>
  <si>
    <t>P82869</t>
  </si>
  <si>
    <t>Q9FFD2</t>
  </si>
  <si>
    <t>P56763</t>
  </si>
  <si>
    <t>Q8S9L5</t>
  </si>
  <si>
    <t>P56754</t>
  </si>
  <si>
    <t>Q9FWS4</t>
  </si>
  <si>
    <t>Q8L9X2</t>
  </si>
  <si>
    <t>Q9M879</t>
  </si>
  <si>
    <t>P82658</t>
  </si>
  <si>
    <t>Q9LD57</t>
  </si>
  <si>
    <t>P56757</t>
  </si>
  <si>
    <t>Q9SRL5</t>
  </si>
  <si>
    <t>F4HXZ1</t>
  </si>
  <si>
    <t>Q9FNB0</t>
  </si>
  <si>
    <t>Q94K97</t>
  </si>
  <si>
    <t>Q42139</t>
  </si>
  <si>
    <t>Q43316</t>
  </si>
  <si>
    <t>O22822</t>
  </si>
  <si>
    <t>Q9ZR03</t>
  </si>
  <si>
    <t>P46644</t>
  </si>
  <si>
    <t>Q76FS5</t>
  </si>
  <si>
    <t>F4KHU8</t>
  </si>
  <si>
    <t>Q1H537</t>
  </si>
  <si>
    <t>Q41931</t>
  </si>
  <si>
    <t>Q9FN08</t>
  </si>
  <si>
    <t>P04778</t>
  </si>
  <si>
    <t>Q9S818</t>
  </si>
  <si>
    <t>P56764</t>
  </si>
  <si>
    <t>A1A6M1</t>
  </si>
  <si>
    <t>Q9SY97</t>
  </si>
  <si>
    <t>Q9SXJ6</t>
  </si>
  <si>
    <t>Q9SFB3</t>
  </si>
  <si>
    <t>P42814</t>
  </si>
  <si>
    <t>P52032</t>
  </si>
  <si>
    <t>P56767</t>
  </si>
  <si>
    <t>F4K7T6</t>
  </si>
  <si>
    <t>Q570C8</t>
  </si>
  <si>
    <t>F4HS99</t>
  </si>
  <si>
    <t>Q5XF82</t>
  </si>
  <si>
    <t>Q9LYG2</t>
  </si>
  <si>
    <t>Q9MA79</t>
  </si>
  <si>
    <t>Q94K71</t>
  </si>
  <si>
    <t>Q9XF88</t>
  </si>
  <si>
    <t>P56795</t>
  </si>
  <si>
    <t>Q9C8X8</t>
  </si>
  <si>
    <t>Q9M1X0</t>
  </si>
  <si>
    <t>F4JWF6</t>
  </si>
  <si>
    <t>O49562</t>
  </si>
  <si>
    <t>Q9FWT4</t>
  </si>
  <si>
    <t>Q8VZ23</t>
  </si>
  <si>
    <t>F4JSP1</t>
  </si>
  <si>
    <t>Q9SCY2</t>
  </si>
  <si>
    <t>O22160</t>
  </si>
  <si>
    <t>A0A1P8B167</t>
  </si>
  <si>
    <t>O49290</t>
  </si>
  <si>
    <t>Q8LAZ7</t>
  </si>
  <si>
    <t>Q9SYL9</t>
  </si>
  <si>
    <t>Q9SA78</t>
  </si>
  <si>
    <t>Q9XJ36</t>
  </si>
  <si>
    <t>Q9S831</t>
  </si>
  <si>
    <t>P83755</t>
  </si>
  <si>
    <t>Q9M328</t>
  </si>
  <si>
    <t>Q9XI55</t>
  </si>
  <si>
    <t>Q8W585</t>
  </si>
  <si>
    <t>P17745</t>
  </si>
  <si>
    <t>Q94F00</t>
  </si>
  <si>
    <t>Q9SL48</t>
  </si>
  <si>
    <t>P94088</t>
  </si>
  <si>
    <t>Q9SL05</t>
  </si>
  <si>
    <t>Q01667</t>
  </si>
  <si>
    <t>Q9S7N7</t>
  </si>
  <si>
    <t>Q9LU10</t>
  </si>
  <si>
    <t>Q8S9M1</t>
  </si>
  <si>
    <t>Q5XF33</t>
  </si>
  <si>
    <t>Q9S7E6</t>
  </si>
  <si>
    <t>Q8L794</t>
  </si>
  <si>
    <t>Q93ZB6</t>
  </si>
  <si>
    <t>O80950</t>
  </si>
  <si>
    <t>F4JTE7</t>
  </si>
  <si>
    <t>Q9LZP9</t>
  </si>
  <si>
    <t>Q38882</t>
  </si>
  <si>
    <t>Q39224</t>
  </si>
  <si>
    <t>Q8L866</t>
  </si>
  <si>
    <t>Q7DLR9</t>
  </si>
  <si>
    <t>O23403</t>
  </si>
  <si>
    <t>P56761</t>
  </si>
  <si>
    <t>Q93WN0</t>
  </si>
  <si>
    <t>A0A1P8B6D0</t>
  </si>
  <si>
    <t>Q9SD76</t>
  </si>
  <si>
    <t>F4ILE5</t>
  </si>
  <si>
    <t>P56779</t>
  </si>
  <si>
    <t>Q9LMQ2</t>
  </si>
  <si>
    <t>F4J9G2</t>
  </si>
  <si>
    <t>Q9SEI4</t>
  </si>
  <si>
    <t>F4HZE0</t>
  </si>
  <si>
    <t>Q39132</t>
  </si>
  <si>
    <t>O23553</t>
  </si>
  <si>
    <t>Q9FV81</t>
  </si>
  <si>
    <t>Q9LQL0</t>
  </si>
  <si>
    <t>O49213</t>
  </si>
  <si>
    <t>F4J1U2</t>
  </si>
  <si>
    <t>Q9SD66</t>
  </si>
  <si>
    <t>Q94K68</t>
  </si>
  <si>
    <t>O80763</t>
  </si>
  <si>
    <t>P27521</t>
  </si>
  <si>
    <t>Q9C9G6</t>
  </si>
  <si>
    <t>Q9M3D2</t>
  </si>
  <si>
    <t>Q39249</t>
  </si>
  <si>
    <t>Q6NMC1</t>
  </si>
  <si>
    <t>F4IHY7</t>
  </si>
  <si>
    <t>Q9SJT1</t>
  </si>
  <si>
    <t>Q9S9N6</t>
  </si>
  <si>
    <t>Q9FPI0</t>
  </si>
  <si>
    <t>Q9LZC3</t>
  </si>
  <si>
    <t>Q9FN48</t>
  </si>
  <si>
    <t>A0A1P8AX55</t>
  </si>
  <si>
    <t>Q07473</t>
  </si>
  <si>
    <t>Q9M314</t>
  </si>
  <si>
    <t>F4IFC5</t>
  </si>
  <si>
    <t>Q9SD79</t>
  </si>
  <si>
    <t>O65502</t>
  </si>
  <si>
    <t>P56771</t>
  </si>
  <si>
    <t>P56755</t>
  </si>
  <si>
    <t>Q9ZU32</t>
  </si>
  <si>
    <t>Q9FVR9</t>
  </si>
  <si>
    <t>F4JCI4</t>
  </si>
  <si>
    <t>Q9FI56</t>
  </si>
  <si>
    <t>P56788</t>
  </si>
  <si>
    <t>Q9SYM5</t>
  </si>
  <si>
    <t>Q9M330</t>
  </si>
  <si>
    <t>Q93W28</t>
  </si>
  <si>
    <t>P56777</t>
  </si>
  <si>
    <t>P56785</t>
  </si>
  <si>
    <t>F4IUJ0</t>
  </si>
  <si>
    <t>Q9FFJ2</t>
  </si>
  <si>
    <t>B5X565</t>
  </si>
  <si>
    <t>Q9FVQ4</t>
  </si>
  <si>
    <t>Q93Z11</t>
  </si>
  <si>
    <t>Q94IU8</t>
  </si>
  <si>
    <t>P56774</t>
  </si>
  <si>
    <t>Q9FEB5</t>
  </si>
  <si>
    <t>Q8VYL1</t>
  </si>
  <si>
    <t>O82413</t>
  </si>
  <si>
    <t>Q42522</t>
  </si>
  <si>
    <t>P56780</t>
  </si>
  <si>
    <t>Q9C9M1</t>
  </si>
  <si>
    <t>Q9SPE6</t>
  </si>
  <si>
    <t>Q9LW85</t>
  </si>
  <si>
    <t>P56778</t>
  </si>
  <si>
    <t>P47999</t>
  </si>
  <si>
    <t>F4HQA8</t>
  </si>
  <si>
    <t>Q8RXQ4</t>
  </si>
  <si>
    <t>Q9FVR6</t>
  </si>
  <si>
    <t>O04313</t>
  </si>
  <si>
    <t>O65271</t>
  </si>
  <si>
    <t>Q84WJ9</t>
  </si>
  <si>
    <t>Q9LFU5</t>
  </si>
  <si>
    <t>Q9ZVL6</t>
  </si>
  <si>
    <t>Q9SLK0</t>
  </si>
  <si>
    <t>Q9SUI6</t>
  </si>
  <si>
    <t>O49543</t>
  </si>
  <si>
    <t>F4I907</t>
  </si>
  <si>
    <t>O48529</t>
  </si>
  <si>
    <t>Q8LDU4</t>
  </si>
  <si>
    <t>A0A1P8B8J7</t>
  </si>
  <si>
    <t>Q39142</t>
  </si>
  <si>
    <t>Q9ZUI4</t>
  </si>
  <si>
    <t>Q9LHH3</t>
  </si>
  <si>
    <t>Q8VY88</t>
  </si>
  <si>
    <t>Q9LNU4</t>
  </si>
  <si>
    <t>O49292</t>
  </si>
  <si>
    <t>O23207</t>
  </si>
  <si>
    <t>Q93Y22</t>
  </si>
  <si>
    <t>B5X582</t>
  </si>
  <si>
    <t>Q37165</t>
  </si>
  <si>
    <t>Q9SFH9</t>
  </si>
  <si>
    <t>Q93Y08</t>
  </si>
  <si>
    <t>Q9SHP0</t>
  </si>
  <si>
    <t>Q06327</t>
  </si>
  <si>
    <t>Q9S7U9</t>
  </si>
  <si>
    <t>Q8H1Q1</t>
  </si>
  <si>
    <t>P92981</t>
  </si>
  <si>
    <t>F4IXH9</t>
  </si>
  <si>
    <t>F4I3J0</t>
  </si>
  <si>
    <t>Q9S7W1</t>
  </si>
  <si>
    <t>Q39255</t>
  </si>
  <si>
    <t>A0A1P8AZ91</t>
  </si>
  <si>
    <t>Q9MAU5</t>
  </si>
  <si>
    <t>P28297</t>
  </si>
  <si>
    <t>F4KE63</t>
  </si>
  <si>
    <t>O64757</t>
  </si>
  <si>
    <t>Q9SSS9</t>
  </si>
  <si>
    <t>Q8H0U5</t>
  </si>
  <si>
    <t>Q9FIJ7</t>
  </si>
  <si>
    <t>Q9FKV7</t>
  </si>
  <si>
    <t>Q9ZW24</t>
  </si>
  <si>
    <t>Q9LM40</t>
  </si>
  <si>
    <t>P50651</t>
  </si>
  <si>
    <t>Q9LK96</t>
  </si>
  <si>
    <t>Q8H112</t>
  </si>
  <si>
    <t>Q9ZWJ3</t>
  </si>
  <si>
    <t>Q96330</t>
  </si>
  <si>
    <t>Q9CAA0</t>
  </si>
  <si>
    <t>Q8GYI4</t>
  </si>
  <si>
    <t>O80842</t>
  </si>
  <si>
    <t>P62090</t>
  </si>
  <si>
    <t>F4IT48</t>
  </si>
  <si>
    <t>Q9ZQQ0</t>
  </si>
  <si>
    <t>P23686</t>
  </si>
  <si>
    <t>Q9MBA2</t>
  </si>
  <si>
    <t>Q9S7M0</t>
  </si>
  <si>
    <t>Q9SV20</t>
  </si>
  <si>
    <t>Q9FGC7</t>
  </si>
  <si>
    <t>Q9C9V9</t>
  </si>
  <si>
    <t>Q42560</t>
  </si>
  <si>
    <t>Q8L743</t>
  </si>
  <si>
    <t>Q9SSB5</t>
  </si>
  <si>
    <t>P0DKC4</t>
  </si>
  <si>
    <t>Q9FGE4</t>
  </si>
  <si>
    <t>Q94A41</t>
  </si>
  <si>
    <t>Q9FLI7</t>
  </si>
  <si>
    <t>Q9LPG6</t>
  </si>
  <si>
    <t>Q9FF10</t>
  </si>
  <si>
    <t>Q9LR75</t>
  </si>
  <si>
    <t>Q9M1Y7</t>
  </si>
  <si>
    <t>F4IE99</t>
  </si>
  <si>
    <t>Q9LY84</t>
  </si>
  <si>
    <t>O82762</t>
  </si>
  <si>
    <t>Q9FL44</t>
  </si>
  <si>
    <t>P56756</t>
  </si>
  <si>
    <t>Q9S720</t>
  </si>
  <si>
    <t>P61845</t>
  </si>
  <si>
    <t>A0A1I9LLN6</t>
  </si>
  <si>
    <t>F4J036</t>
  </si>
  <si>
    <t>Q9FH02</t>
  </si>
  <si>
    <t>Q8LDU0</t>
  </si>
  <si>
    <t>Q9T0A0</t>
  </si>
  <si>
    <t>Q9CA67</t>
  </si>
  <si>
    <t>A0A1P8AWU9</t>
  </si>
  <si>
    <t>Q8RXP6</t>
  </si>
  <si>
    <t>Q9SX68</t>
  </si>
  <si>
    <t>Q9LYR5</t>
  </si>
  <si>
    <t>Q9SJE1</t>
  </si>
  <si>
    <t>P56773</t>
  </si>
  <si>
    <t>Q8LGC6</t>
  </si>
  <si>
    <t>A0A1P8BEU1</t>
  </si>
  <si>
    <t>P46645</t>
  </si>
  <si>
    <t>Q949S6</t>
  </si>
  <si>
    <t>Q9FIX1</t>
  </si>
  <si>
    <t>F4JRN8</t>
  </si>
  <si>
    <t>Q9SKX4</t>
  </si>
  <si>
    <t>Q6NKS4</t>
  </si>
  <si>
    <t>Q9XF89</t>
  </si>
  <si>
    <t>Q96242</t>
  </si>
  <si>
    <t>Q9XFH9</t>
  </si>
  <si>
    <t>Q9FH05</t>
  </si>
  <si>
    <t>P17562</t>
  </si>
  <si>
    <t>F4I8Q1</t>
  </si>
  <si>
    <t>Q9LVI9</t>
  </si>
  <si>
    <t>O23569</t>
  </si>
  <si>
    <t>Q8W593</t>
  </si>
  <si>
    <t>Q9LN62</t>
  </si>
  <si>
    <t>Q84M92</t>
  </si>
  <si>
    <t>F4JFN3</t>
  </si>
  <si>
    <t>Q8L7F7</t>
  </si>
  <si>
    <t>Q9FJY6</t>
  </si>
  <si>
    <t>Q949Y3</t>
  </si>
  <si>
    <t>P42799</t>
  </si>
  <si>
    <t>Q949Q7</t>
  </si>
  <si>
    <t>Q9SGH6</t>
  </si>
  <si>
    <t>P56762</t>
  </si>
  <si>
    <t>Q9ZT71</t>
  </si>
  <si>
    <t>Q9FGC5</t>
  </si>
  <si>
    <t>Q9FEC1</t>
  </si>
  <si>
    <t>A0A1I9LRT3</t>
  </si>
  <si>
    <t>Q38854</t>
  </si>
  <si>
    <t>F4JRT7</t>
  </si>
  <si>
    <t>P49967</t>
  </si>
  <si>
    <t>Q9SGZ5</t>
  </si>
  <si>
    <t>Q9C9Z5</t>
  </si>
  <si>
    <t>Q9LF88</t>
  </si>
  <si>
    <t>Q94F10</t>
  </si>
  <si>
    <t>Q84TI2</t>
  </si>
  <si>
    <t>A0A1P8AXC1</t>
  </si>
  <si>
    <t>Q1G3L2</t>
  </si>
  <si>
    <t>Q9ZTZ7</t>
  </si>
  <si>
    <t>Q8RWV9</t>
  </si>
  <si>
    <t>Q945Q1</t>
  </si>
  <si>
    <t>Q9LSE4</t>
  </si>
  <si>
    <t>A0A219HZL6</t>
  </si>
  <si>
    <t>A0A1P8B661</t>
  </si>
  <si>
    <t>Q9LS02</t>
  </si>
  <si>
    <t>Q940I2</t>
  </si>
  <si>
    <t>Q9SF16</t>
  </si>
  <si>
    <t>Q9SEU8</t>
  </si>
  <si>
    <t>Q9FYR6</t>
  </si>
  <si>
    <t>O64835</t>
  </si>
  <si>
    <t>P55228</t>
  </si>
  <si>
    <t>O80934</t>
  </si>
  <si>
    <t>Q9M277</t>
  </si>
  <si>
    <t>Q94A65</t>
  </si>
  <si>
    <t>O65201</t>
  </si>
  <si>
    <t>Q9C9I7</t>
  </si>
  <si>
    <t>Q9LQ04</t>
  </si>
  <si>
    <t>Q39102</t>
  </si>
  <si>
    <t>Q9SK39</t>
  </si>
  <si>
    <t>Q9XI87</t>
  </si>
  <si>
    <t>P92974</t>
  </si>
  <si>
    <t>Q9S7E9</t>
  </si>
  <si>
    <t>O65655</t>
  </si>
  <si>
    <t>Q9LIL3</t>
  </si>
  <si>
    <t>P41088</t>
  </si>
  <si>
    <t>A0A2H1ZE77</t>
  </si>
  <si>
    <t>Q8L7D2</t>
  </si>
  <si>
    <t>O49326</t>
  </si>
  <si>
    <t>Q941D3</t>
  </si>
  <si>
    <t>A0A1P8BDN6</t>
  </si>
  <si>
    <t>Q9FL69</t>
  </si>
  <si>
    <t>P0DI74</t>
  </si>
  <si>
    <t>A0A1P8AXQ5</t>
  </si>
  <si>
    <t>Q9SKU1</t>
  </si>
  <si>
    <t>O81299</t>
  </si>
  <si>
    <t>Q8LB01</t>
  </si>
  <si>
    <t>A0A1P8B068</t>
  </si>
  <si>
    <t>Fold Change</t>
  </si>
  <si>
    <t>Average SpC</t>
  </si>
  <si>
    <t>Annotation</t>
  </si>
  <si>
    <t xml:space="preserve">F Ratio </t>
  </si>
  <si>
    <t xml:space="preserve">Prob&gt;F </t>
  </si>
  <si>
    <t xml:space="preserve">Gene Name </t>
  </si>
  <si>
    <t>Col-0 vs Col-0+Lin</t>
  </si>
  <si>
    <t>gun1 vs gun1+Lin</t>
  </si>
  <si>
    <t>Col-0 vs gun1</t>
  </si>
  <si>
    <t>Col-0+Lin vs gun1+Lin</t>
  </si>
  <si>
    <t>Col-0</t>
  </si>
  <si>
    <t>Col-0+Lin</t>
  </si>
  <si>
    <t>gun1</t>
  </si>
  <si>
    <t>gun1+Lin</t>
  </si>
  <si>
    <r>
      <rPr>
        <b/>
        <i/>
        <sz val="11"/>
        <color rgb="FFFF0000"/>
        <rFont val="Calibri"/>
        <family val="2"/>
      </rPr>
      <t xml:space="preserve"> Col-0</t>
    </r>
    <r>
      <rPr>
        <b/>
        <i/>
        <sz val="11"/>
        <rFont val="Calibri"/>
        <family val="2"/>
      </rPr>
      <t xml:space="preserve"> vs </t>
    </r>
    <r>
      <rPr>
        <b/>
        <i/>
        <sz val="11"/>
        <color rgb="FF00B0F0"/>
        <rFont val="Calibri"/>
        <family val="2"/>
      </rPr>
      <t>Col-0+Lin</t>
    </r>
  </si>
  <si>
    <r>
      <rPr>
        <b/>
        <i/>
        <sz val="11"/>
        <color rgb="FFFF0000"/>
        <rFont val="Calibri"/>
        <family val="2"/>
      </rPr>
      <t>gun1</t>
    </r>
    <r>
      <rPr>
        <b/>
        <i/>
        <sz val="11"/>
        <rFont val="Calibri"/>
        <family val="2"/>
      </rPr>
      <t xml:space="preserve"> vs </t>
    </r>
    <r>
      <rPr>
        <b/>
        <i/>
        <sz val="11"/>
        <color rgb="FF00B0F0"/>
        <rFont val="Calibri"/>
        <family val="2"/>
      </rPr>
      <t>gun1+Lin</t>
    </r>
  </si>
  <si>
    <r>
      <rPr>
        <b/>
        <i/>
        <sz val="11"/>
        <color rgb="FFFF0000"/>
        <rFont val="Calibri"/>
        <family val="2"/>
      </rPr>
      <t xml:space="preserve">Col-0 </t>
    </r>
    <r>
      <rPr>
        <b/>
        <i/>
        <sz val="11"/>
        <rFont val="Calibri"/>
        <family val="2"/>
      </rPr>
      <t xml:space="preserve">vs </t>
    </r>
    <r>
      <rPr>
        <b/>
        <i/>
        <sz val="11"/>
        <color rgb="FF00B0F0"/>
        <rFont val="Calibri"/>
        <family val="2"/>
      </rPr>
      <t>gun1</t>
    </r>
  </si>
  <si>
    <r>
      <rPr>
        <b/>
        <i/>
        <sz val="11"/>
        <color rgb="FFFF0000"/>
        <rFont val="Calibri"/>
        <family val="2"/>
      </rPr>
      <t>Col-0+Lin</t>
    </r>
    <r>
      <rPr>
        <b/>
        <i/>
        <sz val="11"/>
        <rFont val="Calibri"/>
        <family val="2"/>
      </rPr>
      <t xml:space="preserve"> vs </t>
    </r>
    <r>
      <rPr>
        <b/>
        <i/>
        <sz val="11"/>
        <color rgb="FF00B0F0"/>
        <rFont val="Calibri"/>
        <family val="2"/>
      </rPr>
      <t>gun1+Lin</t>
    </r>
  </si>
  <si>
    <t>Length</t>
  </si>
  <si>
    <t>Mass</t>
  </si>
  <si>
    <t>Average SpC/MW*110</t>
  </si>
  <si>
    <r>
      <rPr>
        <b/>
        <sz val="14"/>
        <rFont val="Calibri"/>
        <family val="2"/>
      </rPr>
      <t xml:space="preserve">Table S3. </t>
    </r>
    <r>
      <rPr>
        <sz val="14"/>
        <rFont val="Calibri"/>
        <family val="2"/>
      </rPr>
      <t>A)</t>
    </r>
    <r>
      <rPr>
        <b/>
        <sz val="14"/>
        <rFont val="Calibri"/>
        <family val="2"/>
      </rPr>
      <t xml:space="preserve"> </t>
    </r>
    <r>
      <rPr>
        <sz val="14"/>
        <rFont val="Calibri"/>
        <family val="2"/>
      </rPr>
      <t xml:space="preserve">Differentially Abundant Proteins (DAPs) in </t>
    </r>
    <r>
      <rPr>
        <i/>
        <sz val="14"/>
        <rFont val="Calibri"/>
        <family val="2"/>
      </rPr>
      <t>Arabidopsis thaliana</t>
    </r>
    <r>
      <rPr>
        <sz val="14"/>
        <rFont val="Calibri"/>
        <family val="2"/>
      </rPr>
      <t xml:space="preserve"> Col-0 and </t>
    </r>
    <r>
      <rPr>
        <i/>
        <sz val="14"/>
        <rFont val="Calibri"/>
        <family val="2"/>
      </rPr>
      <t>gun1</t>
    </r>
    <r>
      <rPr>
        <sz val="14"/>
        <rFont val="Calibri"/>
        <family val="2"/>
      </rPr>
      <t xml:space="preserve"> mutant, grown or not with lincomycin (+/-Lin). Proteins were selected by LDA (P&lt;0.05). Most significant DAPs  (P &lt;0.01) are highlighted in bold. A fold change calculated as FC=LN(SpC1/SpC2) is shown; specifically, positive values (red) indicate proteins up-regulated in the first condition (red) , while negative values (blue) indicate proteins up-regulated in the second condition (blue). B) Subset of proteins listed in A in which the absolute protein abundance has been estimated by normalization using the average aminoacid molecular weight.</t>
    </r>
  </si>
  <si>
    <r>
      <t xml:space="preserve">Table S3. A) Differentially Abundant Proteins (DAPs) in Arabidopsis thaliana Col-0 and </t>
    </r>
    <r>
      <rPr>
        <i/>
        <sz val="11"/>
        <rFont val="Calibri"/>
        <family val="2"/>
      </rPr>
      <t>gun1</t>
    </r>
    <r>
      <rPr>
        <sz val="11"/>
        <rFont val="Calibri"/>
        <family val="2"/>
      </rPr>
      <t xml:space="preserve"> mutant, grown or not with lincomycin (+/-Lin). Proteins were selected by LDA (P&lt;0.05). Most significant DAPs  (P &lt;0.01) are highlighted in bold. A fold change calculated as FC=LN(SpC1/SpC2) is shown; specifically, positive values (red) indicate proteins up-regulated in the first condition (red) , while negative values (blue) indicate proteins up-regulated in the second condition (blue). B) Subset of proteins listed in A in which the absolute protein abundance has been estimated by normalization using the average aminoacid molecular weigh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10" x14ac:knownFonts="1">
    <font>
      <sz val="11"/>
      <name val="Calibri"/>
    </font>
    <font>
      <b/>
      <sz val="11"/>
      <name val="Calibri"/>
      <family val="2"/>
    </font>
    <font>
      <i/>
      <sz val="11"/>
      <name val="Calibri"/>
      <family val="2"/>
    </font>
    <font>
      <b/>
      <sz val="14"/>
      <name val="Calibri"/>
      <family val="2"/>
    </font>
    <font>
      <sz val="14"/>
      <name val="Calibri"/>
      <family val="2"/>
    </font>
    <font>
      <i/>
      <sz val="14"/>
      <name val="Calibri"/>
      <family val="2"/>
    </font>
    <font>
      <b/>
      <i/>
      <sz val="11"/>
      <color rgb="FF00B0F0"/>
      <name val="Calibri"/>
      <family val="2"/>
    </font>
    <font>
      <b/>
      <i/>
      <sz val="11"/>
      <color rgb="FFFF0000"/>
      <name val="Calibri"/>
      <family val="2"/>
    </font>
    <font>
      <b/>
      <i/>
      <sz val="11"/>
      <name val="Calibri"/>
      <family val="2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2" borderId="0" xfId="0" applyFill="1"/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1" fontId="2" fillId="2" borderId="4" xfId="0" applyNumberFormat="1" applyFont="1" applyFill="1" applyBorder="1" applyAlignment="1">
      <alignment horizontal="center"/>
    </xf>
    <xf numFmtId="164" fontId="2" fillId="2" borderId="4" xfId="0" applyNumberFormat="1" applyFont="1" applyFill="1" applyBorder="1" applyAlignment="1">
      <alignment horizontal="center"/>
    </xf>
    <xf numFmtId="0" fontId="0" fillId="2" borderId="6" xfId="0" applyFill="1" applyBorder="1"/>
    <xf numFmtId="0" fontId="0" fillId="2" borderId="7" xfId="0" applyFill="1" applyBorder="1"/>
    <xf numFmtId="1" fontId="0" fillId="2" borderId="6" xfId="0" applyNumberForma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1" fillId="2" borderId="7" xfId="0" applyNumberFormat="1" applyFont="1" applyFill="1" applyBorder="1" applyAlignment="1">
      <alignment horizontal="center"/>
    </xf>
    <xf numFmtId="0" fontId="0" fillId="2" borderId="8" xfId="0" applyFill="1" applyBorder="1"/>
    <xf numFmtId="0" fontId="0" fillId="2" borderId="9" xfId="0" applyFill="1" applyBorder="1"/>
    <xf numFmtId="1" fontId="0" fillId="2" borderId="8" xfId="0" applyNumberForma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164" fontId="0" fillId="2" borderId="9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165" fontId="2" fillId="2" borderId="4" xfId="0" applyNumberFormat="1" applyFont="1" applyFill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165" fontId="1" fillId="2" borderId="0" xfId="0" applyNumberFormat="1" applyFont="1" applyFill="1" applyAlignment="1">
      <alignment horizontal="center"/>
    </xf>
    <xf numFmtId="165" fontId="1" fillId="2" borderId="1" xfId="0" applyNumberFormat="1" applyFont="1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165" fontId="0" fillId="2" borderId="10" xfId="0" applyNumberFormat="1" applyFill="1" applyBorder="1" applyAlignment="1">
      <alignment horizontal="center"/>
    </xf>
    <xf numFmtId="165" fontId="0" fillId="2" borderId="0" xfId="0" applyNumberFormat="1" applyFill="1"/>
    <xf numFmtId="1" fontId="2" fillId="2" borderId="3" xfId="0" applyNumberFormat="1" applyFont="1" applyFill="1" applyBorder="1" applyAlignment="1">
      <alignment horizontal="center"/>
    </xf>
    <xf numFmtId="165" fontId="2" fillId="2" borderId="5" xfId="0" applyNumberFormat="1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164" fontId="2" fillId="2" borderId="3" xfId="0" applyNumberFormat="1" applyFont="1" applyFill="1" applyBorder="1" applyAlignment="1">
      <alignment horizontal="center"/>
    </xf>
    <xf numFmtId="164" fontId="2" fillId="2" borderId="5" xfId="0" applyNumberFormat="1" applyFont="1" applyFill="1" applyBorder="1" applyAlignment="1">
      <alignment horizontal="center"/>
    </xf>
    <xf numFmtId="2" fontId="8" fillId="2" borderId="4" xfId="0" applyNumberFormat="1" applyFont="1" applyFill="1" applyBorder="1" applyAlignment="1">
      <alignment horizontal="center"/>
    </xf>
    <xf numFmtId="2" fontId="8" fillId="2" borderId="5" xfId="0" applyNumberFormat="1" applyFon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2" fillId="2" borderId="3" xfId="0" applyNumberFormat="1" applyFont="1" applyFill="1" applyBorder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4" fillId="2" borderId="0" xfId="0" applyFont="1" applyFill="1" applyAlignment="1">
      <alignment horizontal="left" vertical="top" wrapText="1"/>
    </xf>
    <xf numFmtId="2" fontId="1" fillId="2" borderId="2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0" fontId="9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164" fontId="1" fillId="2" borderId="11" xfId="0" applyNumberFormat="1" applyFont="1" applyFill="1" applyBorder="1" applyAlignment="1">
      <alignment horizontal="center"/>
    </xf>
    <xf numFmtId="164" fontId="1" fillId="2" borderId="6" xfId="0" applyNumberFormat="1" applyFont="1" applyFill="1" applyBorder="1" applyAlignment="1">
      <alignment horizontal="center"/>
    </xf>
  </cellXfs>
  <cellStyles count="1">
    <cellStyle name="Normale" xfId="0" builtinId="0"/>
  </cellStyles>
  <dxfs count="4">
    <dxf>
      <fill>
        <patternFill>
          <bgColor rgb="FFFF0000"/>
        </patternFill>
      </fill>
    </dxf>
    <dxf>
      <fill>
        <patternFill>
          <bgColor theme="4"/>
        </patternFill>
      </fill>
    </dxf>
    <dxf>
      <fill>
        <patternFill>
          <bgColor rgb="FFFF0000"/>
        </patternFill>
      </fill>
    </dxf>
    <dxf>
      <fill>
        <patternFill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748"/>
  <sheetViews>
    <sheetView zoomScale="85" zoomScaleNormal="85" workbookViewId="0">
      <selection sqref="A1:R1"/>
    </sheetView>
  </sheetViews>
  <sheetFormatPr defaultColWidth="8.88671875" defaultRowHeight="14.4" x14ac:dyDescent="0.3"/>
  <cols>
    <col min="1" max="1" width="13.33203125" style="1" bestFit="1" customWidth="1"/>
    <col min="2" max="2" width="12.109375" style="1" bestFit="1" customWidth="1"/>
    <col min="3" max="3" width="8" style="1" bestFit="1" customWidth="1"/>
    <col min="4" max="4" width="12" style="34" bestFit="1" customWidth="1"/>
    <col min="5" max="5" width="8" style="1" bestFit="1" customWidth="1"/>
    <col min="6" max="6" width="12" style="34" bestFit="1" customWidth="1"/>
    <col min="7" max="7" width="8" style="1" bestFit="1" customWidth="1"/>
    <col min="8" max="8" width="12" style="1" bestFit="1" customWidth="1"/>
    <col min="9" max="9" width="8" style="1" bestFit="1" customWidth="1"/>
    <col min="10" max="10" width="12" style="1" bestFit="1" customWidth="1"/>
    <col min="11" max="11" width="5.44140625" style="1" bestFit="1" customWidth="1"/>
    <col min="12" max="12" width="8.6640625" style="1" bestFit="1" customWidth="1"/>
    <col min="13" max="13" width="6.6640625" style="1" bestFit="1" customWidth="1"/>
    <col min="14" max="14" width="10.44140625" style="1" bestFit="1" customWidth="1"/>
    <col min="15" max="15" width="14.44140625" style="1" bestFit="1" customWidth="1"/>
    <col min="16" max="16" width="19.33203125" style="1" bestFit="1" customWidth="1"/>
    <col min="17" max="17" width="12.33203125" style="1" bestFit="1" customWidth="1"/>
    <col min="18" max="18" width="20.6640625" style="1" bestFit="1" customWidth="1"/>
    <col min="19" max="16384" width="8.88671875" style="1"/>
  </cols>
  <sheetData>
    <row r="1" spans="1:18" ht="84" customHeight="1" x14ac:dyDescent="0.3">
      <c r="A1" s="53" t="s">
        <v>151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</row>
    <row r="2" spans="1:18" ht="38.1" customHeight="1" thickBot="1" x14ac:dyDescent="0.35">
      <c r="A2" s="55" t="s">
        <v>1493</v>
      </c>
      <c r="B2" s="56"/>
      <c r="C2" s="55" t="s">
        <v>1497</v>
      </c>
      <c r="D2" s="56"/>
      <c r="E2" s="55" t="s">
        <v>1498</v>
      </c>
      <c r="F2" s="56"/>
      <c r="G2" s="55" t="s">
        <v>1499</v>
      </c>
      <c r="H2" s="56"/>
      <c r="I2" s="55" t="s">
        <v>1500</v>
      </c>
      <c r="J2" s="56"/>
      <c r="K2" s="57" t="s">
        <v>1492</v>
      </c>
      <c r="L2" s="57"/>
      <c r="M2" s="57"/>
      <c r="N2" s="57"/>
      <c r="O2" s="54" t="s">
        <v>1491</v>
      </c>
      <c r="P2" s="54"/>
      <c r="Q2" s="54"/>
      <c r="R2" s="54"/>
    </row>
    <row r="3" spans="1:18" ht="15" thickBot="1" x14ac:dyDescent="0.35">
      <c r="A3" s="2" t="s">
        <v>745</v>
      </c>
      <c r="B3" s="3" t="s">
        <v>1496</v>
      </c>
      <c r="C3" s="35" t="s">
        <v>1494</v>
      </c>
      <c r="D3" s="36" t="s">
        <v>1495</v>
      </c>
      <c r="E3" s="4" t="s">
        <v>1494</v>
      </c>
      <c r="F3" s="28" t="s">
        <v>1495</v>
      </c>
      <c r="G3" s="35" t="s">
        <v>1494</v>
      </c>
      <c r="H3" s="37" t="s">
        <v>1495</v>
      </c>
      <c r="I3" s="4" t="s">
        <v>1494</v>
      </c>
      <c r="J3" s="3" t="s">
        <v>1495</v>
      </c>
      <c r="K3" s="38" t="s">
        <v>1501</v>
      </c>
      <c r="L3" s="5" t="s">
        <v>1502</v>
      </c>
      <c r="M3" s="5" t="s">
        <v>1503</v>
      </c>
      <c r="N3" s="39" t="s">
        <v>1504</v>
      </c>
      <c r="O3" s="40" t="s">
        <v>1505</v>
      </c>
      <c r="P3" s="40" t="s">
        <v>1506</v>
      </c>
      <c r="Q3" s="40" t="s">
        <v>1507</v>
      </c>
      <c r="R3" s="41" t="s">
        <v>1508</v>
      </c>
    </row>
    <row r="4" spans="1:18" x14ac:dyDescent="0.3">
      <c r="A4" s="6" t="s">
        <v>967</v>
      </c>
      <c r="B4" s="7" t="s">
        <v>221</v>
      </c>
      <c r="C4" s="8">
        <v>132.76567766732683</v>
      </c>
      <c r="D4" s="30">
        <v>3.6972519099007924E-9</v>
      </c>
      <c r="E4" s="8">
        <v>41.8502847078488</v>
      </c>
      <c r="F4" s="30">
        <v>7.7462623044477258E-6</v>
      </c>
      <c r="G4" s="8"/>
      <c r="H4" s="10"/>
      <c r="I4" s="8"/>
      <c r="J4" s="11"/>
      <c r="K4" s="12">
        <v>9.5146970709177303</v>
      </c>
      <c r="L4" s="13">
        <v>5.9801180475387801E-2</v>
      </c>
      <c r="M4" s="13">
        <v>10.5806794129235</v>
      </c>
      <c r="N4" s="14">
        <v>0</v>
      </c>
      <c r="O4" s="15">
        <v>5.0695675410677286</v>
      </c>
      <c r="P4" s="15">
        <v>5</v>
      </c>
      <c r="Q4" s="16"/>
      <c r="R4" s="17"/>
    </row>
    <row r="5" spans="1:18" x14ac:dyDescent="0.3">
      <c r="A5" s="6" t="s">
        <v>979</v>
      </c>
      <c r="B5" s="7" t="s">
        <v>233</v>
      </c>
      <c r="C5" s="8">
        <v>105.8818368094248</v>
      </c>
      <c r="D5" s="30">
        <v>1.8429967501778751E-8</v>
      </c>
      <c r="E5" s="8">
        <v>67.845757990257184</v>
      </c>
      <c r="F5" s="30">
        <v>3.7901380152866527E-7</v>
      </c>
      <c r="G5" s="8"/>
      <c r="H5" s="10"/>
      <c r="I5" s="8"/>
      <c r="J5" s="11"/>
      <c r="K5" s="12">
        <v>10.1279517027897</v>
      </c>
      <c r="L5" s="13">
        <v>6.3887486806828098E-2</v>
      </c>
      <c r="M5" s="13">
        <v>11.090862718232099</v>
      </c>
      <c r="N5" s="14">
        <v>0</v>
      </c>
      <c r="O5" s="15">
        <v>5.065930858102619</v>
      </c>
      <c r="P5" s="15">
        <v>5</v>
      </c>
      <c r="Q5" s="16"/>
      <c r="R5" s="17"/>
    </row>
    <row r="6" spans="1:18" x14ac:dyDescent="0.3">
      <c r="A6" s="6" t="s">
        <v>1059</v>
      </c>
      <c r="B6" s="7" t="s">
        <v>313</v>
      </c>
      <c r="C6" s="8">
        <v>34.638406919484993</v>
      </c>
      <c r="D6" s="30">
        <v>2.3020108006015413E-5</v>
      </c>
      <c r="E6" s="8">
        <v>24.52649841601017</v>
      </c>
      <c r="F6" s="30">
        <v>1.4406598655701802E-4</v>
      </c>
      <c r="G6" s="8"/>
      <c r="H6" s="10"/>
      <c r="I6" s="8"/>
      <c r="J6" s="11"/>
      <c r="K6" s="12">
        <v>12.921029802747899</v>
      </c>
      <c r="L6" s="13">
        <v>0</v>
      </c>
      <c r="M6" s="13">
        <v>12.438603198486801</v>
      </c>
      <c r="N6" s="14">
        <v>5.7942409751935299E-2</v>
      </c>
      <c r="O6" s="15">
        <v>5</v>
      </c>
      <c r="P6" s="15">
        <v>5.3691104949609834</v>
      </c>
      <c r="Q6" s="16"/>
      <c r="R6" s="17"/>
    </row>
    <row r="7" spans="1:18" x14ac:dyDescent="0.3">
      <c r="A7" s="6" t="s">
        <v>958</v>
      </c>
      <c r="B7" s="7" t="s">
        <v>212</v>
      </c>
      <c r="C7" s="8">
        <v>284.50574378777668</v>
      </c>
      <c r="D7" s="30">
        <v>1.299479591484446E-11</v>
      </c>
      <c r="E7" s="8">
        <v>94.683740010042001</v>
      </c>
      <c r="F7" s="30">
        <v>4.0114018581444526E-8</v>
      </c>
      <c r="G7" s="8"/>
      <c r="H7" s="10"/>
      <c r="I7" s="8"/>
      <c r="J7" s="11"/>
      <c r="K7" s="12">
        <v>8.7974740504294893</v>
      </c>
      <c r="L7" s="13">
        <v>0</v>
      </c>
      <c r="M7" s="13">
        <v>6.9519257299833699</v>
      </c>
      <c r="N7" s="14">
        <v>0</v>
      </c>
      <c r="O7" s="15">
        <v>5</v>
      </c>
      <c r="P7" s="15">
        <v>5</v>
      </c>
      <c r="Q7" s="16"/>
      <c r="R7" s="17"/>
    </row>
    <row r="8" spans="1:18" x14ac:dyDescent="0.3">
      <c r="A8" s="6" t="s">
        <v>960</v>
      </c>
      <c r="B8" s="7" t="s">
        <v>214</v>
      </c>
      <c r="C8" s="8">
        <v>213.83390845255397</v>
      </c>
      <c r="D8" s="30">
        <v>1.1184725818766936E-10</v>
      </c>
      <c r="E8" s="8">
        <v>105.47994644365629</v>
      </c>
      <c r="F8" s="30">
        <v>1.8927573532025896E-8</v>
      </c>
      <c r="G8" s="8"/>
      <c r="H8" s="10"/>
      <c r="I8" s="8"/>
      <c r="J8" s="11"/>
      <c r="K8" s="12">
        <v>6.0354666266167802</v>
      </c>
      <c r="L8" s="13">
        <v>0</v>
      </c>
      <c r="M8" s="13">
        <v>6.6700939996829698</v>
      </c>
      <c r="N8" s="14">
        <v>0</v>
      </c>
      <c r="O8" s="15">
        <v>5</v>
      </c>
      <c r="P8" s="15">
        <v>5</v>
      </c>
      <c r="Q8" s="16"/>
      <c r="R8" s="17"/>
    </row>
    <row r="9" spans="1:18" x14ac:dyDescent="0.3">
      <c r="A9" s="6" t="s">
        <v>965</v>
      </c>
      <c r="B9" s="7" t="s">
        <v>219</v>
      </c>
      <c r="C9" s="8">
        <v>156.52920888672099</v>
      </c>
      <c r="D9" s="30">
        <v>1.1216437626028051E-9</v>
      </c>
      <c r="E9" s="8">
        <v>146.84858828525648</v>
      </c>
      <c r="F9" s="30">
        <v>1.7850442005158354E-9</v>
      </c>
      <c r="G9" s="8"/>
      <c r="H9" s="10"/>
      <c r="I9" s="8"/>
      <c r="J9" s="11"/>
      <c r="K9" s="12">
        <v>8.9553284826101596</v>
      </c>
      <c r="L9" s="13">
        <v>0</v>
      </c>
      <c r="M9" s="13">
        <v>9.1487233539603494</v>
      </c>
      <c r="N9" s="14">
        <v>0</v>
      </c>
      <c r="O9" s="15">
        <v>5</v>
      </c>
      <c r="P9" s="15">
        <v>5</v>
      </c>
      <c r="Q9" s="16"/>
      <c r="R9" s="17"/>
    </row>
    <row r="10" spans="1:18" x14ac:dyDescent="0.3">
      <c r="A10" s="6" t="s">
        <v>966</v>
      </c>
      <c r="B10" s="7" t="s">
        <v>220</v>
      </c>
      <c r="C10" s="8">
        <v>135.97710127566381</v>
      </c>
      <c r="D10" s="30">
        <v>3.1130795563744896E-9</v>
      </c>
      <c r="E10" s="8">
        <v>28.579953388338271</v>
      </c>
      <c r="F10" s="30">
        <v>6.5584273677432022E-5</v>
      </c>
      <c r="G10" s="8"/>
      <c r="H10" s="10"/>
      <c r="I10" s="8"/>
      <c r="J10" s="11"/>
      <c r="K10" s="12">
        <v>2.8455879214081699</v>
      </c>
      <c r="L10" s="13">
        <v>0</v>
      </c>
      <c r="M10" s="13">
        <v>2.45137968008562</v>
      </c>
      <c r="N10" s="14">
        <v>0</v>
      </c>
      <c r="O10" s="15">
        <v>5</v>
      </c>
      <c r="P10" s="15">
        <v>5</v>
      </c>
      <c r="Q10" s="16"/>
      <c r="R10" s="17"/>
    </row>
    <row r="11" spans="1:18" x14ac:dyDescent="0.3">
      <c r="A11" s="6" t="s">
        <v>983</v>
      </c>
      <c r="B11" s="7" t="s">
        <v>237</v>
      </c>
      <c r="C11" s="8">
        <v>95.468771216865065</v>
      </c>
      <c r="D11" s="30">
        <v>3.788916326979412E-8</v>
      </c>
      <c r="E11" s="8">
        <v>13.282767162257288</v>
      </c>
      <c r="F11" s="29">
        <v>2.183698967303306E-3</v>
      </c>
      <c r="G11" s="8"/>
      <c r="H11" s="10"/>
      <c r="I11" s="8"/>
      <c r="J11" s="11"/>
      <c r="K11" s="12">
        <v>6.2943924608818502</v>
      </c>
      <c r="L11" s="13">
        <v>0</v>
      </c>
      <c r="M11" s="13">
        <v>4.85502488980244</v>
      </c>
      <c r="N11" s="14">
        <v>0</v>
      </c>
      <c r="O11" s="15">
        <v>5</v>
      </c>
      <c r="P11" s="16">
        <v>5</v>
      </c>
      <c r="Q11" s="16"/>
      <c r="R11" s="17"/>
    </row>
    <row r="12" spans="1:18" x14ac:dyDescent="0.3">
      <c r="A12" s="6" t="s">
        <v>984</v>
      </c>
      <c r="B12" s="7" t="s">
        <v>238</v>
      </c>
      <c r="C12" s="8">
        <v>94.445693779655997</v>
      </c>
      <c r="D12" s="30">
        <v>4.0817434443962559E-8</v>
      </c>
      <c r="E12" s="8">
        <v>42.168000702221256</v>
      </c>
      <c r="F12" s="30">
        <v>7.4075376469668222E-6</v>
      </c>
      <c r="G12" s="8"/>
      <c r="H12" s="10"/>
      <c r="I12" s="8"/>
      <c r="J12" s="11"/>
      <c r="K12" s="12">
        <v>7.9045565112727099</v>
      </c>
      <c r="L12" s="13">
        <v>0</v>
      </c>
      <c r="M12" s="13">
        <v>8.2419605337814605</v>
      </c>
      <c r="N12" s="14">
        <v>0</v>
      </c>
      <c r="O12" s="15">
        <v>5</v>
      </c>
      <c r="P12" s="15">
        <v>5</v>
      </c>
      <c r="Q12" s="16"/>
      <c r="R12" s="17"/>
    </row>
    <row r="13" spans="1:18" x14ac:dyDescent="0.3">
      <c r="A13" s="6" t="s">
        <v>993</v>
      </c>
      <c r="B13" s="7" t="s">
        <v>247</v>
      </c>
      <c r="C13" s="8">
        <v>88.977456764591906</v>
      </c>
      <c r="D13" s="30">
        <v>6.1510788055573937E-8</v>
      </c>
      <c r="E13" s="8">
        <v>17.92093722578683</v>
      </c>
      <c r="F13" s="30">
        <v>6.3286482193492747E-4</v>
      </c>
      <c r="G13" s="8"/>
      <c r="H13" s="10"/>
      <c r="I13" s="8"/>
      <c r="J13" s="11"/>
      <c r="K13" s="12">
        <v>3.44105477721528</v>
      </c>
      <c r="L13" s="13">
        <v>0</v>
      </c>
      <c r="M13" s="13">
        <v>4.4974568337754004</v>
      </c>
      <c r="N13" s="14">
        <v>0</v>
      </c>
      <c r="O13" s="15">
        <v>5</v>
      </c>
      <c r="P13" s="15">
        <v>5</v>
      </c>
      <c r="Q13" s="16"/>
      <c r="R13" s="17"/>
    </row>
    <row r="14" spans="1:18" x14ac:dyDescent="0.3">
      <c r="A14" s="6" t="s">
        <v>1000</v>
      </c>
      <c r="B14" s="7" t="s">
        <v>254</v>
      </c>
      <c r="C14" s="8">
        <v>80.033486206548687</v>
      </c>
      <c r="D14" s="30">
        <v>1.263402988128399E-7</v>
      </c>
      <c r="E14" s="8">
        <v>46.299471486531928</v>
      </c>
      <c r="F14" s="30">
        <v>4.2328001850114812E-6</v>
      </c>
      <c r="G14" s="8"/>
      <c r="H14" s="11"/>
      <c r="I14" s="8"/>
      <c r="J14" s="10"/>
      <c r="K14" s="12">
        <v>9.6036425045301606</v>
      </c>
      <c r="L14" s="13">
        <v>0</v>
      </c>
      <c r="M14" s="13">
        <v>10.139100768829501</v>
      </c>
      <c r="N14" s="14">
        <v>0</v>
      </c>
      <c r="O14" s="15">
        <v>5</v>
      </c>
      <c r="P14" s="15">
        <v>5</v>
      </c>
      <c r="Q14" s="16"/>
      <c r="R14" s="17"/>
    </row>
    <row r="15" spans="1:18" x14ac:dyDescent="0.3">
      <c r="A15" s="6" t="s">
        <v>1002</v>
      </c>
      <c r="B15" s="7" t="s">
        <v>256</v>
      </c>
      <c r="C15" s="8">
        <v>79.381335032306666</v>
      </c>
      <c r="D15" s="30">
        <v>1.3349822817153198E-7</v>
      </c>
      <c r="E15" s="8">
        <v>38.969664630028035</v>
      </c>
      <c r="F15" s="30">
        <v>1.1757714716727019E-5</v>
      </c>
      <c r="G15" s="8"/>
      <c r="H15" s="11"/>
      <c r="I15" s="8"/>
      <c r="J15" s="10"/>
      <c r="K15" s="12">
        <v>9.5246740493661903</v>
      </c>
      <c r="L15" s="13">
        <v>0</v>
      </c>
      <c r="M15" s="13">
        <v>8.8797824968654204</v>
      </c>
      <c r="N15" s="14">
        <v>0</v>
      </c>
      <c r="O15" s="15">
        <v>5</v>
      </c>
      <c r="P15" s="15">
        <v>5</v>
      </c>
      <c r="Q15" s="16"/>
      <c r="R15" s="17"/>
    </row>
    <row r="16" spans="1:18" x14ac:dyDescent="0.3">
      <c r="A16" s="6" t="s">
        <v>1008</v>
      </c>
      <c r="B16" s="7" t="s">
        <v>262</v>
      </c>
      <c r="C16" s="8">
        <v>72.211579403203316</v>
      </c>
      <c r="D16" s="30">
        <v>2.5124954618950787E-7</v>
      </c>
      <c r="E16" s="8">
        <v>43.969121497495941</v>
      </c>
      <c r="F16" s="30">
        <v>5.7757639741957779E-6</v>
      </c>
      <c r="G16" s="8"/>
      <c r="H16" s="11"/>
      <c r="I16" s="8"/>
      <c r="J16" s="10"/>
      <c r="K16" s="12">
        <v>3.5468690496073698</v>
      </c>
      <c r="L16" s="13">
        <v>0</v>
      </c>
      <c r="M16" s="13">
        <v>3.9399986973738699</v>
      </c>
      <c r="N16" s="14">
        <v>0</v>
      </c>
      <c r="O16" s="15">
        <v>5</v>
      </c>
      <c r="P16" s="15">
        <v>5</v>
      </c>
      <c r="Q16" s="16"/>
      <c r="R16" s="17"/>
    </row>
    <row r="17" spans="1:18" x14ac:dyDescent="0.3">
      <c r="A17" s="6" t="s">
        <v>1031</v>
      </c>
      <c r="B17" s="7" t="s">
        <v>285</v>
      </c>
      <c r="C17" s="8">
        <v>43.972387923929716</v>
      </c>
      <c r="D17" s="30">
        <v>5.7731985834756044E-6</v>
      </c>
      <c r="E17" s="8">
        <v>25.154560113158482</v>
      </c>
      <c r="F17" s="31">
        <v>1.2685888159802262E-4</v>
      </c>
      <c r="G17" s="8"/>
      <c r="H17" s="10"/>
      <c r="I17" s="8"/>
      <c r="J17" s="10"/>
      <c r="K17" s="12">
        <v>23.672080569932898</v>
      </c>
      <c r="L17" s="13">
        <v>0</v>
      </c>
      <c r="M17" s="13">
        <v>28.440333649673999</v>
      </c>
      <c r="N17" s="14">
        <v>0</v>
      </c>
      <c r="O17" s="15">
        <v>5</v>
      </c>
      <c r="P17" s="15">
        <v>5</v>
      </c>
      <c r="Q17" s="16"/>
      <c r="R17" s="17"/>
    </row>
    <row r="18" spans="1:18" x14ac:dyDescent="0.3">
      <c r="A18" s="6" t="s">
        <v>1039</v>
      </c>
      <c r="B18" s="7" t="s">
        <v>293</v>
      </c>
      <c r="C18" s="8">
        <v>40.569864403893547</v>
      </c>
      <c r="D18" s="30">
        <v>9.2998467132378145E-6</v>
      </c>
      <c r="E18" s="8">
        <v>18.982168786260729</v>
      </c>
      <c r="F18" s="31">
        <v>4.8919324262901537E-4</v>
      </c>
      <c r="G18" s="8"/>
      <c r="H18" s="10"/>
      <c r="I18" s="8"/>
      <c r="J18" s="10"/>
      <c r="K18" s="12">
        <v>4.2500384330663898</v>
      </c>
      <c r="L18" s="13">
        <v>0</v>
      </c>
      <c r="M18" s="13">
        <v>5.9022528940210197</v>
      </c>
      <c r="N18" s="14">
        <v>0</v>
      </c>
      <c r="O18" s="15">
        <v>5</v>
      </c>
      <c r="P18" s="15">
        <v>5</v>
      </c>
      <c r="Q18" s="16"/>
      <c r="R18" s="17"/>
    </row>
    <row r="19" spans="1:18" x14ac:dyDescent="0.3">
      <c r="A19" s="6" t="s">
        <v>1043</v>
      </c>
      <c r="B19" s="7" t="s">
        <v>297</v>
      </c>
      <c r="C19" s="8">
        <v>39.765361364761532</v>
      </c>
      <c r="D19" s="30">
        <v>1.0454513714841694E-5</v>
      </c>
      <c r="E19" s="8">
        <v>26.322083944634041</v>
      </c>
      <c r="F19" s="31">
        <v>1.0068049222682025E-4</v>
      </c>
      <c r="G19" s="8"/>
      <c r="H19" s="10"/>
      <c r="I19" s="8"/>
      <c r="J19" s="10"/>
      <c r="K19" s="12">
        <v>8.2763931607237797</v>
      </c>
      <c r="L19" s="13">
        <v>0</v>
      </c>
      <c r="M19" s="13">
        <v>6.7283095399059798</v>
      </c>
      <c r="N19" s="14">
        <v>0</v>
      </c>
      <c r="O19" s="15">
        <v>5</v>
      </c>
      <c r="P19" s="15">
        <v>5</v>
      </c>
      <c r="Q19" s="16"/>
      <c r="R19" s="17"/>
    </row>
    <row r="20" spans="1:18" x14ac:dyDescent="0.3">
      <c r="A20" s="6" t="s">
        <v>1044</v>
      </c>
      <c r="B20" s="7" t="s">
        <v>298</v>
      </c>
      <c r="C20" s="8">
        <v>39.410469305376751</v>
      </c>
      <c r="D20" s="30">
        <v>1.101452862479318E-5</v>
      </c>
      <c r="E20" s="8">
        <v>47.348899751224749</v>
      </c>
      <c r="F20" s="31">
        <v>3.6942082743007775E-6</v>
      </c>
      <c r="G20" s="8"/>
      <c r="H20" s="10"/>
      <c r="I20" s="8"/>
      <c r="J20" s="10"/>
      <c r="K20" s="12">
        <v>5.1229113496527399</v>
      </c>
      <c r="L20" s="13">
        <v>0</v>
      </c>
      <c r="M20" s="13">
        <v>5.6832965559361401</v>
      </c>
      <c r="N20" s="14">
        <v>0</v>
      </c>
      <c r="O20" s="15">
        <v>5</v>
      </c>
      <c r="P20" s="15">
        <v>5</v>
      </c>
      <c r="Q20" s="16"/>
      <c r="R20" s="17"/>
    </row>
    <row r="21" spans="1:18" x14ac:dyDescent="0.3">
      <c r="A21" s="6" t="s">
        <v>1050</v>
      </c>
      <c r="B21" s="7" t="s">
        <v>304</v>
      </c>
      <c r="C21" s="8">
        <v>36.91272355561717</v>
      </c>
      <c r="D21" s="30">
        <v>1.6062702635759986E-5</v>
      </c>
      <c r="E21" s="8">
        <v>70.071456737670601</v>
      </c>
      <c r="F21" s="31">
        <v>3.0653605339675009E-7</v>
      </c>
      <c r="G21" s="8"/>
      <c r="H21" s="10"/>
      <c r="I21" s="8"/>
      <c r="J21" s="10"/>
      <c r="K21" s="12">
        <v>5.8851846975355802</v>
      </c>
      <c r="L21" s="13">
        <v>0</v>
      </c>
      <c r="M21" s="13">
        <v>5.0469448305147901</v>
      </c>
      <c r="N21" s="14">
        <v>0</v>
      </c>
      <c r="O21" s="15">
        <v>5</v>
      </c>
      <c r="P21" s="15">
        <v>5</v>
      </c>
      <c r="Q21" s="16"/>
      <c r="R21" s="17"/>
    </row>
    <row r="22" spans="1:18" x14ac:dyDescent="0.3">
      <c r="A22" s="6" t="s">
        <v>1052</v>
      </c>
      <c r="B22" s="7" t="s">
        <v>306</v>
      </c>
      <c r="C22" s="8">
        <v>36.226921962411851</v>
      </c>
      <c r="D22" s="30">
        <v>1.7873276463600382E-5</v>
      </c>
      <c r="E22" s="8">
        <v>16.679665756891392</v>
      </c>
      <c r="F22" s="31">
        <v>8.6497262228307315E-4</v>
      </c>
      <c r="G22" s="8"/>
      <c r="H22" s="10"/>
      <c r="I22" s="8"/>
      <c r="J22" s="10"/>
      <c r="K22" s="12">
        <v>2.3650405158496302</v>
      </c>
      <c r="L22" s="13">
        <v>0</v>
      </c>
      <c r="M22" s="13">
        <v>2.3429263232036601</v>
      </c>
      <c r="N22" s="14">
        <v>0</v>
      </c>
      <c r="O22" s="15">
        <v>5</v>
      </c>
      <c r="P22" s="15">
        <v>5</v>
      </c>
      <c r="Q22" s="16"/>
      <c r="R22" s="17"/>
    </row>
    <row r="23" spans="1:18" x14ac:dyDescent="0.3">
      <c r="A23" s="6" t="s">
        <v>1056</v>
      </c>
      <c r="B23" s="7" t="s">
        <v>310</v>
      </c>
      <c r="C23" s="8">
        <v>35.510866949955656</v>
      </c>
      <c r="D23" s="30">
        <v>2.0012975519748786E-5</v>
      </c>
      <c r="E23" s="8">
        <v>24.943501603538206</v>
      </c>
      <c r="F23" s="31">
        <v>1.3236857464435123E-4</v>
      </c>
      <c r="G23" s="8"/>
      <c r="H23" s="10"/>
      <c r="I23" s="8"/>
      <c r="J23" s="10"/>
      <c r="K23" s="12">
        <v>3.4734550501219998</v>
      </c>
      <c r="L23" s="13">
        <v>0</v>
      </c>
      <c r="M23" s="13">
        <v>4.3357057905682401</v>
      </c>
      <c r="N23" s="14">
        <v>0</v>
      </c>
      <c r="O23" s="15">
        <v>5</v>
      </c>
      <c r="P23" s="15">
        <v>5</v>
      </c>
      <c r="Q23" s="16"/>
      <c r="R23" s="17"/>
    </row>
    <row r="24" spans="1:18" x14ac:dyDescent="0.3">
      <c r="A24" s="6" t="s">
        <v>1070</v>
      </c>
      <c r="B24" s="7" t="s">
        <v>324</v>
      </c>
      <c r="C24" s="8">
        <v>31.272999366536684</v>
      </c>
      <c r="D24" s="30">
        <v>4.0478761922987052E-5</v>
      </c>
      <c r="E24" s="8">
        <v>26.327486660972792</v>
      </c>
      <c r="F24" s="31">
        <v>1.0057443927815014E-4</v>
      </c>
      <c r="G24" s="8"/>
      <c r="H24" s="10"/>
      <c r="I24" s="8"/>
      <c r="J24" s="10"/>
      <c r="K24" s="12">
        <v>5.6778360089915596</v>
      </c>
      <c r="L24" s="13">
        <v>0</v>
      </c>
      <c r="M24" s="13">
        <v>5.2303851698869597</v>
      </c>
      <c r="N24" s="14">
        <v>0</v>
      </c>
      <c r="O24" s="15">
        <v>5</v>
      </c>
      <c r="P24" s="15">
        <v>5</v>
      </c>
      <c r="Q24" s="16"/>
      <c r="R24" s="17"/>
    </row>
    <row r="25" spans="1:18" x14ac:dyDescent="0.3">
      <c r="A25" s="6" t="s">
        <v>1087</v>
      </c>
      <c r="B25" s="7" t="s">
        <v>341</v>
      </c>
      <c r="C25" s="8">
        <v>28.332659340451581</v>
      </c>
      <c r="D25" s="30">
        <v>6.8659611551188441E-5</v>
      </c>
      <c r="E25" s="8">
        <v>31.031746405115101</v>
      </c>
      <c r="F25" s="31">
        <v>4.2217125089507714E-5</v>
      </c>
      <c r="G25" s="8"/>
      <c r="H25" s="10"/>
      <c r="I25" s="8"/>
      <c r="J25" s="10"/>
      <c r="K25" s="12">
        <v>1.62592112569436</v>
      </c>
      <c r="L25" s="13">
        <v>0</v>
      </c>
      <c r="M25" s="13">
        <v>2.48820312139142</v>
      </c>
      <c r="N25" s="14">
        <v>0</v>
      </c>
      <c r="O25" s="15">
        <v>5</v>
      </c>
      <c r="P25" s="15">
        <v>5</v>
      </c>
      <c r="Q25" s="16"/>
      <c r="R25" s="17"/>
    </row>
    <row r="26" spans="1:18" x14ac:dyDescent="0.3">
      <c r="A26" s="6" t="s">
        <v>1114</v>
      </c>
      <c r="B26" s="7" t="s">
        <v>368</v>
      </c>
      <c r="C26" s="8">
        <v>24.394907820435961</v>
      </c>
      <c r="D26" s="30">
        <v>1.479958121007174E-4</v>
      </c>
      <c r="E26" s="8">
        <v>10.23893701741177</v>
      </c>
      <c r="F26" s="32">
        <v>5.5796535386792604E-3</v>
      </c>
      <c r="G26" s="8"/>
      <c r="H26" s="10"/>
      <c r="I26" s="8"/>
      <c r="J26" s="10"/>
      <c r="K26" s="12">
        <v>2.74455818418713</v>
      </c>
      <c r="L26" s="13">
        <v>0</v>
      </c>
      <c r="M26" s="13">
        <v>2.9566944111844098</v>
      </c>
      <c r="N26" s="14">
        <v>0</v>
      </c>
      <c r="O26" s="15">
        <v>5</v>
      </c>
      <c r="P26" s="16">
        <v>5</v>
      </c>
      <c r="Q26" s="16"/>
      <c r="R26" s="17"/>
    </row>
    <row r="27" spans="1:18" x14ac:dyDescent="0.3">
      <c r="A27" s="6" t="s">
        <v>1116</v>
      </c>
      <c r="B27" s="7" t="s">
        <v>370</v>
      </c>
      <c r="C27" s="8">
        <v>23.636145476515633</v>
      </c>
      <c r="D27" s="30">
        <v>1.7315500072136582E-4</v>
      </c>
      <c r="E27" s="8">
        <v>9.8750780798861904</v>
      </c>
      <c r="F27" s="32">
        <v>6.2939342641094784E-3</v>
      </c>
      <c r="G27" s="8"/>
      <c r="H27" s="10"/>
      <c r="I27" s="8"/>
      <c r="J27" s="10"/>
      <c r="K27" s="12">
        <v>2.6916583494798401</v>
      </c>
      <c r="L27" s="13">
        <v>0</v>
      </c>
      <c r="M27" s="13">
        <v>2.6658777198795498</v>
      </c>
      <c r="N27" s="14">
        <v>0</v>
      </c>
      <c r="O27" s="15">
        <v>5</v>
      </c>
      <c r="P27" s="16">
        <v>5</v>
      </c>
      <c r="Q27" s="16"/>
      <c r="R27" s="17"/>
    </row>
    <row r="28" spans="1:18" x14ac:dyDescent="0.3">
      <c r="A28" s="6" t="s">
        <v>1118</v>
      </c>
      <c r="B28" s="7" t="s">
        <v>372</v>
      </c>
      <c r="C28" s="8">
        <v>23.191517489807616</v>
      </c>
      <c r="D28" s="30">
        <v>1.9012255472911551E-4</v>
      </c>
      <c r="E28" s="8">
        <v>15.88693782749138</v>
      </c>
      <c r="F28" s="32">
        <v>1.0632101218674631E-3</v>
      </c>
      <c r="G28" s="8"/>
      <c r="H28" s="10"/>
      <c r="I28" s="8"/>
      <c r="J28" s="11"/>
      <c r="K28" s="12">
        <v>7.1540860377964597</v>
      </c>
      <c r="L28" s="13">
        <v>0</v>
      </c>
      <c r="M28" s="13">
        <v>5.1568829658448996</v>
      </c>
      <c r="N28" s="14">
        <v>0</v>
      </c>
      <c r="O28" s="15">
        <v>5</v>
      </c>
      <c r="P28" s="16">
        <v>5</v>
      </c>
      <c r="Q28" s="16"/>
      <c r="R28" s="17"/>
    </row>
    <row r="29" spans="1:18" x14ac:dyDescent="0.3">
      <c r="A29" s="6" t="s">
        <v>1127</v>
      </c>
      <c r="B29" s="7" t="s">
        <v>381</v>
      </c>
      <c r="C29" s="8">
        <v>22.209356856327549</v>
      </c>
      <c r="D29" s="30">
        <v>2.3467425005896646E-4</v>
      </c>
      <c r="E29" s="8">
        <v>10.88251826139361</v>
      </c>
      <c r="F29" s="32">
        <v>4.5301098617046799E-3</v>
      </c>
      <c r="G29" s="8"/>
      <c r="H29" s="10"/>
      <c r="I29" s="8"/>
      <c r="J29" s="10"/>
      <c r="K29" s="12">
        <v>1.5880110055005401</v>
      </c>
      <c r="L29" s="13">
        <v>0</v>
      </c>
      <c r="M29" s="13">
        <v>1.1398867495388301</v>
      </c>
      <c r="N29" s="14">
        <v>0</v>
      </c>
      <c r="O29" s="15">
        <v>5</v>
      </c>
      <c r="P29" s="16">
        <v>5</v>
      </c>
      <c r="Q29" s="16"/>
      <c r="R29" s="17"/>
    </row>
    <row r="30" spans="1:18" x14ac:dyDescent="0.3">
      <c r="A30" s="6" t="s">
        <v>1141</v>
      </c>
      <c r="B30" s="7" t="s">
        <v>395</v>
      </c>
      <c r="C30" s="8">
        <v>20.541945223730906</v>
      </c>
      <c r="D30" s="30">
        <v>3.4005264641745508E-4</v>
      </c>
      <c r="E30" s="8">
        <v>10.524044777512456</v>
      </c>
      <c r="F30" s="32">
        <v>5.0839639082152221E-3</v>
      </c>
      <c r="G30" s="8"/>
      <c r="H30" s="10"/>
      <c r="I30" s="8"/>
      <c r="J30" s="10"/>
      <c r="K30" s="12">
        <v>4.5722216905221202</v>
      </c>
      <c r="L30" s="13">
        <v>0</v>
      </c>
      <c r="M30" s="13">
        <v>5.8630791546585801</v>
      </c>
      <c r="N30" s="14">
        <v>0</v>
      </c>
      <c r="O30" s="15">
        <v>5</v>
      </c>
      <c r="P30" s="16">
        <v>5</v>
      </c>
      <c r="Q30" s="16"/>
      <c r="R30" s="17"/>
    </row>
    <row r="31" spans="1:18" x14ac:dyDescent="0.3">
      <c r="A31" s="6" t="s">
        <v>1169</v>
      </c>
      <c r="B31" s="7" t="s">
        <v>423</v>
      </c>
      <c r="C31" s="8">
        <v>18.111973971896404</v>
      </c>
      <c r="D31" s="30">
        <v>6.0381587029886201E-4</v>
      </c>
      <c r="E31" s="8">
        <v>19.95116596730066</v>
      </c>
      <c r="F31" s="31">
        <v>3.8949551608938657E-4</v>
      </c>
      <c r="G31" s="8"/>
      <c r="H31" s="10"/>
      <c r="I31" s="8"/>
      <c r="J31" s="10"/>
      <c r="K31" s="12">
        <v>3.2296830208126801</v>
      </c>
      <c r="L31" s="13">
        <v>0</v>
      </c>
      <c r="M31" s="13">
        <v>3.17473702183442</v>
      </c>
      <c r="N31" s="14">
        <v>0</v>
      </c>
      <c r="O31" s="15">
        <v>5</v>
      </c>
      <c r="P31" s="15">
        <v>5</v>
      </c>
      <c r="Q31" s="16"/>
      <c r="R31" s="17"/>
    </row>
    <row r="32" spans="1:18" x14ac:dyDescent="0.3">
      <c r="A32" s="6" t="s">
        <v>1171</v>
      </c>
      <c r="B32" s="7" t="s">
        <v>425</v>
      </c>
      <c r="C32" s="8">
        <v>18.092007527102059</v>
      </c>
      <c r="D32" s="30">
        <v>6.0678042132241577E-4</v>
      </c>
      <c r="E32" s="8">
        <v>9.4220670744220865</v>
      </c>
      <c r="F32" s="32">
        <v>7.3329012658530585E-3</v>
      </c>
      <c r="G32" s="8"/>
      <c r="H32" s="10"/>
      <c r="I32" s="8"/>
      <c r="J32" s="10"/>
      <c r="K32" s="12">
        <v>1.17939321956899</v>
      </c>
      <c r="L32" s="13">
        <v>0</v>
      </c>
      <c r="M32" s="13">
        <v>0.79491855605809902</v>
      </c>
      <c r="N32" s="14">
        <v>0</v>
      </c>
      <c r="O32" s="15">
        <v>5</v>
      </c>
      <c r="P32" s="16">
        <v>5</v>
      </c>
      <c r="Q32" s="16"/>
      <c r="R32" s="17"/>
    </row>
    <row r="33" spans="1:18" x14ac:dyDescent="0.3">
      <c r="A33" s="6" t="s">
        <v>1175</v>
      </c>
      <c r="B33" s="7" t="s">
        <v>429</v>
      </c>
      <c r="C33" s="8">
        <v>18.036465129597623</v>
      </c>
      <c r="D33" s="30">
        <v>6.1511396051614875E-4</v>
      </c>
      <c r="E33" s="8">
        <v>56.063124337170436</v>
      </c>
      <c r="F33" s="31">
        <v>1.2948282869554631E-6</v>
      </c>
      <c r="G33" s="8"/>
      <c r="H33" s="10"/>
      <c r="I33" s="8"/>
      <c r="J33" s="10"/>
      <c r="K33" s="12">
        <v>6.9814786882646898</v>
      </c>
      <c r="L33" s="13">
        <v>0</v>
      </c>
      <c r="M33" s="13">
        <v>7.8895027247158396</v>
      </c>
      <c r="N33" s="14">
        <v>0</v>
      </c>
      <c r="O33" s="15">
        <v>5</v>
      </c>
      <c r="P33" s="15">
        <v>5</v>
      </c>
      <c r="Q33" s="16"/>
      <c r="R33" s="17"/>
    </row>
    <row r="34" spans="1:18" x14ac:dyDescent="0.3">
      <c r="A34" s="6" t="s">
        <v>1194</v>
      </c>
      <c r="B34" s="7" t="s">
        <v>448</v>
      </c>
      <c r="C34" s="8">
        <v>16.578054222138494</v>
      </c>
      <c r="D34" s="30">
        <v>8.8788455307128552E-4</v>
      </c>
      <c r="E34" s="8">
        <v>22.766885957951107</v>
      </c>
      <c r="F34" s="31">
        <v>2.0809562375381649E-4</v>
      </c>
      <c r="G34" s="8"/>
      <c r="H34" s="10"/>
      <c r="I34" s="8"/>
      <c r="J34" s="10"/>
      <c r="K34" s="12">
        <v>5.0704718701588103</v>
      </c>
      <c r="L34" s="13">
        <v>0</v>
      </c>
      <c r="M34" s="13">
        <v>4.7124130032231699</v>
      </c>
      <c r="N34" s="14">
        <v>0</v>
      </c>
      <c r="O34" s="15">
        <v>5</v>
      </c>
      <c r="P34" s="15">
        <v>5</v>
      </c>
      <c r="Q34" s="16"/>
      <c r="R34" s="17"/>
    </row>
    <row r="35" spans="1:18" x14ac:dyDescent="0.3">
      <c r="A35" s="6" t="s">
        <v>1198</v>
      </c>
      <c r="B35" s="7" t="s">
        <v>452</v>
      </c>
      <c r="C35" s="8">
        <v>16.243894222573388</v>
      </c>
      <c r="D35" s="30">
        <v>9.6820872482521723E-4</v>
      </c>
      <c r="E35" s="8">
        <v>22.56041420172215</v>
      </c>
      <c r="F35" s="31">
        <v>2.1752146735412928E-4</v>
      </c>
      <c r="G35" s="8"/>
      <c r="H35" s="10"/>
      <c r="I35" s="8"/>
      <c r="J35" s="11"/>
      <c r="K35" s="12">
        <v>1.4495843448540799</v>
      </c>
      <c r="L35" s="13">
        <v>0</v>
      </c>
      <c r="M35" s="13">
        <v>2.4755942335803098</v>
      </c>
      <c r="N35" s="14">
        <v>0</v>
      </c>
      <c r="O35" s="15">
        <v>5</v>
      </c>
      <c r="P35" s="15">
        <v>5</v>
      </c>
      <c r="Q35" s="16"/>
      <c r="R35" s="17"/>
    </row>
    <row r="36" spans="1:18" x14ac:dyDescent="0.3">
      <c r="A36" s="6" t="s">
        <v>1210</v>
      </c>
      <c r="B36" s="7" t="s">
        <v>464</v>
      </c>
      <c r="C36" s="8">
        <v>15.819608244019211</v>
      </c>
      <c r="D36" s="29">
        <v>1.0822863949403936E-3</v>
      </c>
      <c r="E36" s="8">
        <v>15.173518577575592</v>
      </c>
      <c r="F36" s="32">
        <v>1.2863927555407449E-3</v>
      </c>
      <c r="G36" s="8"/>
      <c r="H36" s="10"/>
      <c r="I36" s="8"/>
      <c r="J36" s="10"/>
      <c r="K36" s="12">
        <v>5.5570690329799497</v>
      </c>
      <c r="L36" s="13">
        <v>0</v>
      </c>
      <c r="M36" s="13">
        <v>5.4494717291550403</v>
      </c>
      <c r="N36" s="14">
        <v>0</v>
      </c>
      <c r="O36" s="16">
        <v>5</v>
      </c>
      <c r="P36" s="16">
        <v>5</v>
      </c>
      <c r="Q36" s="16"/>
      <c r="R36" s="17"/>
    </row>
    <row r="37" spans="1:18" x14ac:dyDescent="0.3">
      <c r="A37" s="6" t="s">
        <v>1217</v>
      </c>
      <c r="B37" s="7" t="s">
        <v>471</v>
      </c>
      <c r="C37" s="8">
        <v>15.598827689823398</v>
      </c>
      <c r="D37" s="29">
        <v>1.1476060005382626E-3</v>
      </c>
      <c r="E37" s="8">
        <v>13.731830935828624</v>
      </c>
      <c r="F37" s="32">
        <v>1.9193345066117215E-3</v>
      </c>
      <c r="G37" s="8"/>
      <c r="H37" s="10"/>
      <c r="I37" s="8"/>
      <c r="J37" s="10"/>
      <c r="K37" s="12">
        <v>2.6867056506100502</v>
      </c>
      <c r="L37" s="13">
        <v>0</v>
      </c>
      <c r="M37" s="13">
        <v>2.7386848812992102</v>
      </c>
      <c r="N37" s="14">
        <v>0</v>
      </c>
      <c r="O37" s="16">
        <v>5</v>
      </c>
      <c r="P37" s="16">
        <v>5</v>
      </c>
      <c r="Q37" s="16"/>
      <c r="R37" s="17"/>
    </row>
    <row r="38" spans="1:18" x14ac:dyDescent="0.3">
      <c r="A38" s="6" t="s">
        <v>1230</v>
      </c>
      <c r="B38" s="7" t="s">
        <v>484</v>
      </c>
      <c r="C38" s="8">
        <v>15.02925231719456</v>
      </c>
      <c r="D38" s="29">
        <v>1.3377044769219909E-3</v>
      </c>
      <c r="E38" s="8">
        <v>15.333536010583291</v>
      </c>
      <c r="F38" s="32">
        <v>1.2320631129346801E-3</v>
      </c>
      <c r="G38" s="8"/>
      <c r="H38" s="10"/>
      <c r="I38" s="8"/>
      <c r="J38" s="10"/>
      <c r="K38" s="12">
        <v>18.400167166231402</v>
      </c>
      <c r="L38" s="13">
        <v>0</v>
      </c>
      <c r="M38" s="13">
        <v>23.1007928798835</v>
      </c>
      <c r="N38" s="14">
        <v>0</v>
      </c>
      <c r="O38" s="16">
        <v>5</v>
      </c>
      <c r="P38" s="16">
        <v>5</v>
      </c>
      <c r="Q38" s="16"/>
      <c r="R38" s="17"/>
    </row>
    <row r="39" spans="1:18" x14ac:dyDescent="0.3">
      <c r="A39" s="6" t="s">
        <v>1238</v>
      </c>
      <c r="B39" s="7" t="s">
        <v>492</v>
      </c>
      <c r="C39" s="8">
        <v>14.805580107007552</v>
      </c>
      <c r="D39" s="29">
        <v>1.4218987915912288E-3</v>
      </c>
      <c r="E39" s="8">
        <v>12.558164096272257</v>
      </c>
      <c r="F39" s="32">
        <v>2.7019505254097932E-3</v>
      </c>
      <c r="G39" s="8"/>
      <c r="H39" s="10"/>
      <c r="I39" s="8"/>
      <c r="J39" s="10"/>
      <c r="K39" s="12">
        <v>1.6709488895740301</v>
      </c>
      <c r="L39" s="13">
        <v>0</v>
      </c>
      <c r="M39" s="13">
        <v>0.94061600067226703</v>
      </c>
      <c r="N39" s="14">
        <v>0</v>
      </c>
      <c r="O39" s="16">
        <v>5</v>
      </c>
      <c r="P39" s="16">
        <v>5</v>
      </c>
      <c r="Q39" s="16"/>
      <c r="R39" s="17"/>
    </row>
    <row r="40" spans="1:18" x14ac:dyDescent="0.3">
      <c r="A40" s="6" t="s">
        <v>1246</v>
      </c>
      <c r="B40" s="7" t="s">
        <v>500</v>
      </c>
      <c r="C40" s="8">
        <v>14.60675749628385</v>
      </c>
      <c r="D40" s="29">
        <v>1.5017945621904557E-3</v>
      </c>
      <c r="E40" s="8">
        <v>23.841411043535651</v>
      </c>
      <c r="F40" s="31">
        <v>1.6590298203601398E-4</v>
      </c>
      <c r="G40" s="8"/>
      <c r="H40" s="10"/>
      <c r="I40" s="8"/>
      <c r="J40" s="10"/>
      <c r="K40" s="12">
        <v>0.99706202065995897</v>
      </c>
      <c r="L40" s="13">
        <v>0</v>
      </c>
      <c r="M40" s="13">
        <v>1.2993959489292499</v>
      </c>
      <c r="N40" s="14">
        <v>0</v>
      </c>
      <c r="O40" s="16">
        <v>5</v>
      </c>
      <c r="P40" s="16">
        <v>5</v>
      </c>
      <c r="Q40" s="16"/>
      <c r="R40" s="17"/>
    </row>
    <row r="41" spans="1:18" x14ac:dyDescent="0.3">
      <c r="A41" s="6" t="s">
        <v>1251</v>
      </c>
      <c r="B41" s="7" t="s">
        <v>505</v>
      </c>
      <c r="C41" s="8">
        <v>14.465690505080145</v>
      </c>
      <c r="D41" s="29">
        <v>1.5615609617793376E-3</v>
      </c>
      <c r="E41" s="8">
        <v>12.52028710598216</v>
      </c>
      <c r="F41" s="32">
        <v>2.7326501676664208E-3</v>
      </c>
      <c r="G41" s="8"/>
      <c r="H41" s="10"/>
      <c r="I41" s="8"/>
      <c r="J41" s="10"/>
      <c r="K41" s="12">
        <v>2.5047462329875398</v>
      </c>
      <c r="L41" s="13">
        <v>0</v>
      </c>
      <c r="M41" s="13">
        <v>2.7294604402278702</v>
      </c>
      <c r="N41" s="14">
        <v>0</v>
      </c>
      <c r="O41" s="16">
        <v>5</v>
      </c>
      <c r="P41" s="16">
        <v>5</v>
      </c>
      <c r="Q41" s="16"/>
      <c r="R41" s="17"/>
    </row>
    <row r="42" spans="1:18" x14ac:dyDescent="0.3">
      <c r="A42" s="6" t="s">
        <v>1259</v>
      </c>
      <c r="B42" s="7" t="s">
        <v>513</v>
      </c>
      <c r="C42" s="8">
        <v>14.102264468889254</v>
      </c>
      <c r="D42" s="29">
        <v>1.7283226668689368E-3</v>
      </c>
      <c r="E42" s="8">
        <v>15.681140315479563</v>
      </c>
      <c r="F42" s="32">
        <v>1.1227460094059083E-3</v>
      </c>
      <c r="G42" s="8"/>
      <c r="H42" s="10"/>
      <c r="I42" s="8"/>
      <c r="J42" s="10"/>
      <c r="K42" s="12">
        <v>9.1151918564288792</v>
      </c>
      <c r="L42" s="13">
        <v>0</v>
      </c>
      <c r="M42" s="13">
        <v>8.4154498889867408</v>
      </c>
      <c r="N42" s="14">
        <v>0</v>
      </c>
      <c r="O42" s="16">
        <v>5</v>
      </c>
      <c r="P42" s="16">
        <v>5</v>
      </c>
      <c r="Q42" s="16"/>
      <c r="R42" s="17"/>
    </row>
    <row r="43" spans="1:18" x14ac:dyDescent="0.3">
      <c r="A43" s="6" t="s">
        <v>1278</v>
      </c>
      <c r="B43" s="7" t="s">
        <v>532</v>
      </c>
      <c r="C43" s="8">
        <v>13.435692702007382</v>
      </c>
      <c r="D43" s="29">
        <v>2.0893018446888514E-3</v>
      </c>
      <c r="E43" s="8">
        <v>12.655576280202308</v>
      </c>
      <c r="F43" s="32">
        <v>2.6247745778678459E-3</v>
      </c>
      <c r="G43" s="8"/>
      <c r="H43" s="10"/>
      <c r="I43" s="8"/>
      <c r="J43" s="10"/>
      <c r="K43" s="12">
        <v>4.2540610859270398</v>
      </c>
      <c r="L43" s="13">
        <v>0</v>
      </c>
      <c r="M43" s="13">
        <v>2.4372917225747002</v>
      </c>
      <c r="N43" s="14">
        <v>0</v>
      </c>
      <c r="O43" s="16">
        <v>5</v>
      </c>
      <c r="P43" s="16">
        <v>5</v>
      </c>
      <c r="Q43" s="16"/>
      <c r="R43" s="17"/>
    </row>
    <row r="44" spans="1:18" x14ac:dyDescent="0.3">
      <c r="A44" s="6" t="s">
        <v>1286</v>
      </c>
      <c r="B44" s="7" t="s">
        <v>540</v>
      </c>
      <c r="C44" s="8">
        <v>13.202994203468466</v>
      </c>
      <c r="D44" s="29">
        <v>2.2348501325613686E-3</v>
      </c>
      <c r="E44" s="8">
        <v>10.305736644346533</v>
      </c>
      <c r="F44" s="32">
        <v>5.4587715879298422E-3</v>
      </c>
      <c r="G44" s="8"/>
      <c r="H44" s="10"/>
      <c r="I44" s="8"/>
      <c r="J44" s="11"/>
      <c r="K44" s="12">
        <v>2.3274689153450701</v>
      </c>
      <c r="L44" s="13">
        <v>0</v>
      </c>
      <c r="M44" s="13">
        <v>2.82369856919708</v>
      </c>
      <c r="N44" s="14">
        <v>0</v>
      </c>
      <c r="O44" s="16">
        <v>5</v>
      </c>
      <c r="P44" s="16">
        <v>5</v>
      </c>
      <c r="Q44" s="16"/>
      <c r="R44" s="17"/>
    </row>
    <row r="45" spans="1:18" x14ac:dyDescent="0.3">
      <c r="A45" s="6" t="s">
        <v>1294</v>
      </c>
      <c r="B45" s="7" t="s">
        <v>548</v>
      </c>
      <c r="C45" s="8">
        <v>12.953847086989684</v>
      </c>
      <c r="D45" s="29">
        <v>2.4035489565224851E-3</v>
      </c>
      <c r="E45" s="8">
        <v>12.97122340090252</v>
      </c>
      <c r="F45" s="32">
        <v>2.3913267131480931E-3</v>
      </c>
      <c r="G45" s="8"/>
      <c r="H45" s="10"/>
      <c r="I45" s="8"/>
      <c r="J45" s="10"/>
      <c r="K45" s="12">
        <v>2.8001067086091598</v>
      </c>
      <c r="L45" s="13">
        <v>0</v>
      </c>
      <c r="M45" s="13">
        <v>2.6314650787489602</v>
      </c>
      <c r="N45" s="14">
        <v>0</v>
      </c>
      <c r="O45" s="16">
        <v>5</v>
      </c>
      <c r="P45" s="16">
        <v>5</v>
      </c>
      <c r="Q45" s="16"/>
      <c r="R45" s="17"/>
    </row>
    <row r="46" spans="1:18" x14ac:dyDescent="0.3">
      <c r="A46" s="6" t="s">
        <v>1300</v>
      </c>
      <c r="B46" s="7" t="s">
        <v>554</v>
      </c>
      <c r="C46" s="8">
        <v>12.723806676827751</v>
      </c>
      <c r="D46" s="29">
        <v>2.5722041526752629E-3</v>
      </c>
      <c r="E46" s="8">
        <v>21.937762896648319</v>
      </c>
      <c r="F46" s="31">
        <v>2.4899357900618418E-4</v>
      </c>
      <c r="G46" s="8"/>
      <c r="H46" s="10"/>
      <c r="I46" s="8"/>
      <c r="J46" s="10"/>
      <c r="K46" s="12">
        <v>1.9255537466444499</v>
      </c>
      <c r="L46" s="13">
        <v>0</v>
      </c>
      <c r="M46" s="13">
        <v>1.9494459877230701</v>
      </c>
      <c r="N46" s="14">
        <v>0</v>
      </c>
      <c r="O46" s="16">
        <v>5</v>
      </c>
      <c r="P46" s="15">
        <v>5</v>
      </c>
      <c r="Q46" s="16"/>
      <c r="R46" s="17"/>
    </row>
    <row r="47" spans="1:18" x14ac:dyDescent="0.3">
      <c r="A47" s="6" t="s">
        <v>1304</v>
      </c>
      <c r="B47" s="7" t="s">
        <v>558</v>
      </c>
      <c r="C47" s="8">
        <v>12.643535122955033</v>
      </c>
      <c r="D47" s="29">
        <v>2.634177813357389E-3</v>
      </c>
      <c r="E47" s="8">
        <v>9.523131912287063</v>
      </c>
      <c r="F47" s="32">
        <v>7.0852034101229009E-3</v>
      </c>
      <c r="G47" s="8"/>
      <c r="H47" s="10"/>
      <c r="I47" s="8"/>
      <c r="J47" s="10"/>
      <c r="K47" s="12">
        <v>1.90167808517604</v>
      </c>
      <c r="L47" s="13">
        <v>0</v>
      </c>
      <c r="M47" s="13">
        <v>2.4666915167617001</v>
      </c>
      <c r="N47" s="14">
        <v>0</v>
      </c>
      <c r="O47" s="16">
        <v>5</v>
      </c>
      <c r="P47" s="16">
        <v>5</v>
      </c>
      <c r="Q47" s="16"/>
      <c r="R47" s="17"/>
    </row>
    <row r="48" spans="1:18" x14ac:dyDescent="0.3">
      <c r="A48" s="6" t="s">
        <v>1317</v>
      </c>
      <c r="B48" s="7" t="s">
        <v>571</v>
      </c>
      <c r="C48" s="8">
        <v>12.394488921471044</v>
      </c>
      <c r="D48" s="29">
        <v>2.8374808337232986E-3</v>
      </c>
      <c r="E48" s="8">
        <v>10.484700833688647</v>
      </c>
      <c r="F48" s="32">
        <v>5.1492990050496538E-3</v>
      </c>
      <c r="G48" s="8"/>
      <c r="H48" s="10"/>
      <c r="I48" s="8"/>
      <c r="J48" s="10"/>
      <c r="K48" s="12">
        <v>1.2265558402897001</v>
      </c>
      <c r="L48" s="13">
        <v>0</v>
      </c>
      <c r="M48" s="13">
        <v>1.8437398037937101</v>
      </c>
      <c r="N48" s="14">
        <v>0</v>
      </c>
      <c r="O48" s="16">
        <v>5</v>
      </c>
      <c r="P48" s="16">
        <v>5</v>
      </c>
      <c r="Q48" s="16"/>
      <c r="R48" s="17"/>
    </row>
    <row r="49" spans="1:18" x14ac:dyDescent="0.3">
      <c r="A49" s="6" t="s">
        <v>1334</v>
      </c>
      <c r="B49" s="7" t="s">
        <v>588</v>
      </c>
      <c r="C49" s="8">
        <v>11.897288227598773</v>
      </c>
      <c r="D49" s="29">
        <v>3.2988284368323565E-3</v>
      </c>
      <c r="E49" s="8">
        <v>10.387090742464695</v>
      </c>
      <c r="F49" s="32">
        <v>5.31554663849719E-3</v>
      </c>
      <c r="G49" s="8"/>
      <c r="H49" s="10"/>
      <c r="I49" s="8"/>
      <c r="J49" s="10"/>
      <c r="K49" s="12">
        <v>2.3402005489869202</v>
      </c>
      <c r="L49" s="13">
        <v>0</v>
      </c>
      <c r="M49" s="13">
        <v>2.4675530745553602</v>
      </c>
      <c r="N49" s="14">
        <v>0</v>
      </c>
      <c r="O49" s="16">
        <v>5</v>
      </c>
      <c r="P49" s="16">
        <v>5</v>
      </c>
      <c r="Q49" s="16"/>
      <c r="R49" s="17"/>
    </row>
    <row r="50" spans="1:18" x14ac:dyDescent="0.3">
      <c r="A50" s="6" t="s">
        <v>1337</v>
      </c>
      <c r="B50" s="7" t="s">
        <v>591</v>
      </c>
      <c r="C50" s="8">
        <v>11.862462878103939</v>
      </c>
      <c r="D50" s="29">
        <v>3.3342011929517021E-3</v>
      </c>
      <c r="E50" s="8">
        <v>23.426382454859372</v>
      </c>
      <c r="F50" s="31">
        <v>1.8093730680946376E-4</v>
      </c>
      <c r="G50" s="8"/>
      <c r="H50" s="10"/>
      <c r="I50" s="8"/>
      <c r="J50" s="10"/>
      <c r="K50" s="12">
        <v>3.4052164733154702</v>
      </c>
      <c r="L50" s="13">
        <v>0</v>
      </c>
      <c r="M50" s="13">
        <v>3.7714172211997901</v>
      </c>
      <c r="N50" s="14">
        <v>0</v>
      </c>
      <c r="O50" s="16">
        <v>5</v>
      </c>
      <c r="P50" s="15">
        <v>5</v>
      </c>
      <c r="Q50" s="16"/>
      <c r="R50" s="17"/>
    </row>
    <row r="51" spans="1:18" x14ac:dyDescent="0.3">
      <c r="A51" s="6" t="s">
        <v>1347</v>
      </c>
      <c r="B51" s="7" t="s">
        <v>601</v>
      </c>
      <c r="C51" s="8">
        <v>11.596373524564017</v>
      </c>
      <c r="D51" s="29">
        <v>3.6191168424757987E-3</v>
      </c>
      <c r="E51" s="8">
        <v>11.532196692332359</v>
      </c>
      <c r="F51" s="32">
        <v>3.6918999239575101E-3</v>
      </c>
      <c r="G51" s="8"/>
      <c r="H51" s="10"/>
      <c r="I51" s="8"/>
      <c r="J51" s="10"/>
      <c r="K51" s="12">
        <v>1.18004666551993</v>
      </c>
      <c r="L51" s="13">
        <v>0</v>
      </c>
      <c r="M51" s="13">
        <v>1.4424975107915301</v>
      </c>
      <c r="N51" s="14">
        <v>0</v>
      </c>
      <c r="O51" s="16">
        <v>5</v>
      </c>
      <c r="P51" s="16">
        <v>5</v>
      </c>
      <c r="Q51" s="16"/>
      <c r="R51" s="17"/>
    </row>
    <row r="52" spans="1:18" x14ac:dyDescent="0.3">
      <c r="A52" s="6" t="s">
        <v>1351</v>
      </c>
      <c r="B52" s="7" t="s">
        <v>605</v>
      </c>
      <c r="C52" s="8">
        <v>11.365241716218815</v>
      </c>
      <c r="D52" s="29">
        <v>3.8891432196323942E-3</v>
      </c>
      <c r="E52" s="8">
        <v>10.028837223763981</v>
      </c>
      <c r="F52" s="32">
        <v>5.9801308124657927E-3</v>
      </c>
      <c r="G52" s="8"/>
      <c r="H52" s="10"/>
      <c r="I52" s="8"/>
      <c r="J52" s="10"/>
      <c r="K52" s="12">
        <v>1.99625011456559</v>
      </c>
      <c r="L52" s="13">
        <v>0</v>
      </c>
      <c r="M52" s="13">
        <v>1.82137815075363</v>
      </c>
      <c r="N52" s="14">
        <v>0</v>
      </c>
      <c r="O52" s="16">
        <v>5</v>
      </c>
      <c r="P52" s="16">
        <v>5</v>
      </c>
      <c r="Q52" s="16"/>
      <c r="R52" s="17"/>
    </row>
    <row r="53" spans="1:18" x14ac:dyDescent="0.3">
      <c r="A53" s="6" t="s">
        <v>1387</v>
      </c>
      <c r="B53" s="7" t="s">
        <v>641</v>
      </c>
      <c r="C53" s="8">
        <v>10.52396036166672</v>
      </c>
      <c r="D53" s="29">
        <v>5.0841030795993458E-3</v>
      </c>
      <c r="E53" s="8">
        <v>16.878718622024138</v>
      </c>
      <c r="F53" s="31">
        <v>8.2199789288876757E-4</v>
      </c>
      <c r="G53" s="8"/>
      <c r="H53" s="10"/>
      <c r="I53" s="8"/>
      <c r="J53" s="10"/>
      <c r="K53" s="12">
        <v>1.6796544741333099</v>
      </c>
      <c r="L53" s="13">
        <v>0</v>
      </c>
      <c r="M53" s="13">
        <v>2.2971040118150001</v>
      </c>
      <c r="N53" s="14">
        <v>0</v>
      </c>
      <c r="O53" s="16">
        <v>5</v>
      </c>
      <c r="P53" s="15">
        <v>5</v>
      </c>
      <c r="Q53" s="16"/>
      <c r="R53" s="17"/>
    </row>
    <row r="54" spans="1:18" x14ac:dyDescent="0.3">
      <c r="A54" s="6" t="s">
        <v>1392</v>
      </c>
      <c r="B54" s="7" t="s">
        <v>646</v>
      </c>
      <c r="C54" s="8">
        <v>10.419927749915512</v>
      </c>
      <c r="D54" s="29">
        <v>5.2589486412332699E-3</v>
      </c>
      <c r="E54" s="8">
        <v>8.9040445794359258</v>
      </c>
      <c r="F54" s="32">
        <v>8.76782822777444E-3</v>
      </c>
      <c r="G54" s="8"/>
      <c r="H54" s="10"/>
      <c r="I54" s="8"/>
      <c r="J54" s="10"/>
      <c r="K54" s="12">
        <v>1.0439120033390299</v>
      </c>
      <c r="L54" s="13">
        <v>0</v>
      </c>
      <c r="M54" s="13">
        <v>1.16466578978073</v>
      </c>
      <c r="N54" s="14">
        <v>0</v>
      </c>
      <c r="O54" s="16">
        <v>5</v>
      </c>
      <c r="P54" s="16">
        <v>5</v>
      </c>
      <c r="Q54" s="16"/>
      <c r="R54" s="17"/>
    </row>
    <row r="55" spans="1:18" x14ac:dyDescent="0.3">
      <c r="A55" s="6" t="s">
        <v>1396</v>
      </c>
      <c r="B55" s="7" t="s">
        <v>650</v>
      </c>
      <c r="C55" s="8">
        <v>10.350808009355935</v>
      </c>
      <c r="D55" s="29">
        <v>5.3788892158002592E-3</v>
      </c>
      <c r="E55" s="8">
        <v>9.1690387449235295</v>
      </c>
      <c r="F55" s="32">
        <v>7.9974129740570787E-3</v>
      </c>
      <c r="G55" s="8"/>
      <c r="H55" s="10"/>
      <c r="I55" s="8"/>
      <c r="J55" s="10"/>
      <c r="K55" s="12">
        <v>1.9984785369434299</v>
      </c>
      <c r="L55" s="13">
        <v>0</v>
      </c>
      <c r="M55" s="13">
        <v>2.1351183349507599</v>
      </c>
      <c r="N55" s="14">
        <v>0</v>
      </c>
      <c r="O55" s="16">
        <v>5</v>
      </c>
      <c r="P55" s="16">
        <v>5</v>
      </c>
      <c r="Q55" s="16"/>
      <c r="R55" s="17"/>
    </row>
    <row r="56" spans="1:18" x14ac:dyDescent="0.3">
      <c r="A56" s="6" t="s">
        <v>1397</v>
      </c>
      <c r="B56" s="7" t="s">
        <v>651</v>
      </c>
      <c r="C56" s="8">
        <v>10.319956915047303</v>
      </c>
      <c r="D56" s="29">
        <v>5.4334237454391268E-3</v>
      </c>
      <c r="E56" s="8">
        <v>11.340041861072136</v>
      </c>
      <c r="F56" s="32">
        <v>3.9199400343668143E-3</v>
      </c>
      <c r="G56" s="8"/>
      <c r="H56" s="10"/>
      <c r="I56" s="8"/>
      <c r="J56" s="10"/>
      <c r="K56" s="12">
        <v>2.1581662495235499</v>
      </c>
      <c r="L56" s="13">
        <v>0</v>
      </c>
      <c r="M56" s="13">
        <v>1.7987121034822</v>
      </c>
      <c r="N56" s="14">
        <v>0</v>
      </c>
      <c r="O56" s="16">
        <v>5</v>
      </c>
      <c r="P56" s="16">
        <v>5</v>
      </c>
      <c r="Q56" s="16"/>
      <c r="R56" s="17"/>
    </row>
    <row r="57" spans="1:18" x14ac:dyDescent="0.3">
      <c r="A57" s="6" t="s">
        <v>1398</v>
      </c>
      <c r="B57" s="7" t="s">
        <v>652</v>
      </c>
      <c r="C57" s="8">
        <v>10.317382617516536</v>
      </c>
      <c r="D57" s="29">
        <v>5.4380025480371425E-3</v>
      </c>
      <c r="E57" s="8">
        <v>9.8765117887751455</v>
      </c>
      <c r="F57" s="32">
        <v>6.2909231517552849E-3</v>
      </c>
      <c r="G57" s="8"/>
      <c r="H57" s="10"/>
      <c r="I57" s="8"/>
      <c r="J57" s="10"/>
      <c r="K57" s="12">
        <v>2.4760686985518898</v>
      </c>
      <c r="L57" s="13">
        <v>0</v>
      </c>
      <c r="M57" s="13">
        <v>2.3114686103314499</v>
      </c>
      <c r="N57" s="14">
        <v>0</v>
      </c>
      <c r="O57" s="16">
        <v>5</v>
      </c>
      <c r="P57" s="16">
        <v>5</v>
      </c>
      <c r="Q57" s="16"/>
      <c r="R57" s="17"/>
    </row>
    <row r="58" spans="1:18" x14ac:dyDescent="0.3">
      <c r="A58" s="6" t="s">
        <v>1400</v>
      </c>
      <c r="B58" s="7" t="s">
        <v>654</v>
      </c>
      <c r="C58" s="8">
        <v>10.24217818828464</v>
      </c>
      <c r="D58" s="29">
        <v>5.5737185811672897E-3</v>
      </c>
      <c r="E58" s="8">
        <v>37.246578951172943</v>
      </c>
      <c r="F58" s="31">
        <v>1.5256733996416684E-5</v>
      </c>
      <c r="G58" s="8"/>
      <c r="H58" s="10"/>
      <c r="I58" s="8"/>
      <c r="J58" s="10"/>
      <c r="K58" s="12">
        <v>1.02812213813174</v>
      </c>
      <c r="L58" s="13">
        <v>0</v>
      </c>
      <c r="M58" s="13">
        <v>1.48647272314186</v>
      </c>
      <c r="N58" s="14">
        <v>0</v>
      </c>
      <c r="O58" s="16">
        <v>5</v>
      </c>
      <c r="P58" s="15">
        <v>5</v>
      </c>
      <c r="Q58" s="16"/>
      <c r="R58" s="17"/>
    </row>
    <row r="59" spans="1:18" x14ac:dyDescent="0.3">
      <c r="A59" s="6" t="s">
        <v>1405</v>
      </c>
      <c r="B59" s="7" t="s">
        <v>659</v>
      </c>
      <c r="C59" s="8">
        <v>10.061722667536158</v>
      </c>
      <c r="D59" s="29">
        <v>5.9153453584218389E-3</v>
      </c>
      <c r="E59" s="8">
        <v>19.221576391369602</v>
      </c>
      <c r="F59" s="31">
        <v>4.6212099840749985E-4</v>
      </c>
      <c r="G59" s="8"/>
      <c r="H59" s="10"/>
      <c r="I59" s="8"/>
      <c r="J59" s="10"/>
      <c r="K59" s="12">
        <v>5.2293103654151603</v>
      </c>
      <c r="L59" s="13">
        <v>0</v>
      </c>
      <c r="M59" s="13">
        <v>3.9271829018325302</v>
      </c>
      <c r="N59" s="14">
        <v>0</v>
      </c>
      <c r="O59" s="16">
        <v>5</v>
      </c>
      <c r="P59" s="15">
        <v>5</v>
      </c>
      <c r="Q59" s="16"/>
      <c r="R59" s="17"/>
    </row>
    <row r="60" spans="1:18" x14ac:dyDescent="0.3">
      <c r="A60" s="6" t="s">
        <v>1451</v>
      </c>
      <c r="B60" s="7" t="s">
        <v>705</v>
      </c>
      <c r="C60" s="8">
        <v>9.3670510191261229</v>
      </c>
      <c r="D60" s="29">
        <v>7.4718687644685314E-3</v>
      </c>
      <c r="E60" s="8">
        <v>14.094877063617018</v>
      </c>
      <c r="F60" s="32">
        <v>1.7319153013308258E-3</v>
      </c>
      <c r="G60" s="8"/>
      <c r="H60" s="10"/>
      <c r="I60" s="8"/>
      <c r="J60" s="10"/>
      <c r="K60" s="12">
        <v>1.83671062893818</v>
      </c>
      <c r="L60" s="13">
        <v>0</v>
      </c>
      <c r="M60" s="13">
        <v>1.6923751928847801</v>
      </c>
      <c r="N60" s="14">
        <v>0</v>
      </c>
      <c r="O60" s="16">
        <v>5</v>
      </c>
      <c r="P60" s="16">
        <v>5</v>
      </c>
      <c r="Q60" s="16"/>
      <c r="R60" s="17"/>
    </row>
    <row r="61" spans="1:18" x14ac:dyDescent="0.3">
      <c r="A61" s="6" t="s">
        <v>1467</v>
      </c>
      <c r="B61" s="7" t="s">
        <v>721</v>
      </c>
      <c r="C61" s="8">
        <v>8.9988035249894427</v>
      </c>
      <c r="D61" s="29">
        <v>8.4830275412423814E-3</v>
      </c>
      <c r="E61" s="8">
        <v>9.565656921268781</v>
      </c>
      <c r="F61" s="32">
        <v>6.983832941655289E-3</v>
      </c>
      <c r="G61" s="8"/>
      <c r="H61" s="10"/>
      <c r="I61" s="8"/>
      <c r="J61" s="10"/>
      <c r="K61" s="12">
        <v>2.1553301606323201</v>
      </c>
      <c r="L61" s="13">
        <v>0</v>
      </c>
      <c r="M61" s="13">
        <v>1.9708046228851199</v>
      </c>
      <c r="N61" s="14">
        <v>0</v>
      </c>
      <c r="O61" s="16">
        <v>5</v>
      </c>
      <c r="P61" s="16">
        <v>5</v>
      </c>
      <c r="Q61" s="16"/>
      <c r="R61" s="17"/>
    </row>
    <row r="62" spans="1:18" x14ac:dyDescent="0.3">
      <c r="A62" s="6" t="s">
        <v>1125</v>
      </c>
      <c r="B62" s="7" t="s">
        <v>379</v>
      </c>
      <c r="C62" s="8">
        <v>22.289399273245508</v>
      </c>
      <c r="D62" s="30">
        <v>2.3063305102218872E-4</v>
      </c>
      <c r="E62" s="8">
        <v>33.800126693655812</v>
      </c>
      <c r="F62" s="31">
        <v>2.6396729417286116E-5</v>
      </c>
      <c r="G62" s="8"/>
      <c r="H62" s="10"/>
      <c r="I62" s="8"/>
      <c r="J62" s="10"/>
      <c r="K62" s="12">
        <v>4.9612031939327501</v>
      </c>
      <c r="L62" s="13">
        <v>0</v>
      </c>
      <c r="M62" s="13">
        <v>7.3224652443124398</v>
      </c>
      <c r="N62" s="14">
        <v>5.7942409751935299E-2</v>
      </c>
      <c r="O62" s="15">
        <v>5</v>
      </c>
      <c r="P62" s="15">
        <v>4.8392527503187912</v>
      </c>
      <c r="Q62" s="16"/>
      <c r="R62" s="17"/>
    </row>
    <row r="63" spans="1:18" x14ac:dyDescent="0.3">
      <c r="A63" s="6" t="s">
        <v>1153</v>
      </c>
      <c r="B63" s="7" t="s">
        <v>407</v>
      </c>
      <c r="C63" s="8">
        <v>19.382293120692605</v>
      </c>
      <c r="D63" s="30">
        <v>4.4489601278071753E-4</v>
      </c>
      <c r="E63" s="8">
        <v>25.644006634817845</v>
      </c>
      <c r="F63" s="31">
        <v>1.1504892522715272E-4</v>
      </c>
      <c r="G63" s="8"/>
      <c r="H63" s="10"/>
      <c r="I63" s="8"/>
      <c r="J63" s="10"/>
      <c r="K63" s="12">
        <v>5.8094556542806801</v>
      </c>
      <c r="L63" s="13">
        <v>0</v>
      </c>
      <c r="M63" s="13">
        <v>5.2445050668222297</v>
      </c>
      <c r="N63" s="14">
        <v>5.7942409751935299E-2</v>
      </c>
      <c r="O63" s="15">
        <v>5</v>
      </c>
      <c r="P63" s="15">
        <v>4.5054865715741839</v>
      </c>
      <c r="Q63" s="16"/>
      <c r="R63" s="17"/>
    </row>
    <row r="64" spans="1:18" x14ac:dyDescent="0.3">
      <c r="A64" s="6" t="s">
        <v>1075</v>
      </c>
      <c r="B64" s="7" t="s">
        <v>329</v>
      </c>
      <c r="C64" s="8">
        <v>30.555501553642038</v>
      </c>
      <c r="D64" s="30">
        <v>4.5901301176344172E-5</v>
      </c>
      <c r="E64" s="8">
        <v>18.289745397434338</v>
      </c>
      <c r="F64" s="31">
        <v>5.7812975915523513E-4</v>
      </c>
      <c r="G64" s="8"/>
      <c r="H64" s="10"/>
      <c r="I64" s="8"/>
      <c r="J64" s="10"/>
      <c r="K64" s="12">
        <v>5.9593723678479904</v>
      </c>
      <c r="L64" s="13">
        <v>0</v>
      </c>
      <c r="M64" s="13">
        <v>4.7929992621948001</v>
      </c>
      <c r="N64" s="14">
        <v>0.13718070403587501</v>
      </c>
      <c r="O64" s="15">
        <v>5</v>
      </c>
      <c r="P64" s="15">
        <v>3.5536125809627603</v>
      </c>
      <c r="Q64" s="16"/>
      <c r="R64" s="17"/>
    </row>
    <row r="65" spans="1:18" x14ac:dyDescent="0.3">
      <c r="A65" s="6" t="s">
        <v>1408</v>
      </c>
      <c r="B65" s="7" t="s">
        <v>662</v>
      </c>
      <c r="C65" s="8">
        <v>10.037679784225155</v>
      </c>
      <c r="D65" s="29">
        <v>5.9626318131302189E-3</v>
      </c>
      <c r="E65" s="8">
        <v>22.380608136672151</v>
      </c>
      <c r="F65" s="31">
        <v>2.261234236770582E-4</v>
      </c>
      <c r="G65" s="8"/>
      <c r="H65" s="11"/>
      <c r="I65" s="8"/>
      <c r="J65" s="10"/>
      <c r="K65" s="12">
        <v>2.3557657795039302</v>
      </c>
      <c r="L65" s="13">
        <v>0</v>
      </c>
      <c r="M65" s="13">
        <v>3.3432937734757902</v>
      </c>
      <c r="N65" s="14">
        <v>0.11795823776445399</v>
      </c>
      <c r="O65" s="16">
        <v>5</v>
      </c>
      <c r="P65" s="15">
        <v>3.3443811151862004</v>
      </c>
      <c r="Q65" s="16"/>
      <c r="R65" s="17"/>
    </row>
    <row r="66" spans="1:18" x14ac:dyDescent="0.3">
      <c r="A66" s="6" t="s">
        <v>1071</v>
      </c>
      <c r="B66" s="7" t="s">
        <v>325</v>
      </c>
      <c r="C66" s="8">
        <v>31.246153272452229</v>
      </c>
      <c r="D66" s="30">
        <v>4.0668159789375868E-5</v>
      </c>
      <c r="E66" s="8">
        <v>28.972335604864334</v>
      </c>
      <c r="F66" s="31">
        <v>6.1017834475482389E-5</v>
      </c>
      <c r="G66" s="8"/>
      <c r="H66" s="10"/>
      <c r="I66" s="8"/>
      <c r="J66" s="10"/>
      <c r="K66" s="12">
        <v>4.4685256154088604</v>
      </c>
      <c r="L66" s="13">
        <v>0</v>
      </c>
      <c r="M66" s="13">
        <v>6.1221947091667097</v>
      </c>
      <c r="N66" s="14">
        <v>0.25940412688643</v>
      </c>
      <c r="O66" s="15">
        <v>5</v>
      </c>
      <c r="P66" s="15">
        <v>3.1612887427193779</v>
      </c>
      <c r="Q66" s="16"/>
      <c r="R66" s="17"/>
    </row>
    <row r="67" spans="1:18" x14ac:dyDescent="0.3">
      <c r="A67" s="6" t="s">
        <v>1108</v>
      </c>
      <c r="B67" s="7" t="s">
        <v>362</v>
      </c>
      <c r="C67" s="8">
        <v>25.164068943526644</v>
      </c>
      <c r="D67" s="30">
        <v>1.2661680816907902E-4</v>
      </c>
      <c r="E67" s="8">
        <v>24.704932278745655</v>
      </c>
      <c r="F67" s="31">
        <v>1.3892373382385972E-4</v>
      </c>
      <c r="G67" s="8"/>
      <c r="H67" s="10"/>
      <c r="I67" s="8"/>
      <c r="J67" s="10"/>
      <c r="K67" s="12">
        <v>2.4438265275053501</v>
      </c>
      <c r="L67" s="13">
        <v>0</v>
      </c>
      <c r="M67" s="13">
        <v>2.2480058354324299</v>
      </c>
      <c r="N67" s="14">
        <v>0.19938829887391099</v>
      </c>
      <c r="O67" s="15">
        <v>5</v>
      </c>
      <c r="P67" s="15">
        <v>2.4225446327127145</v>
      </c>
      <c r="Q67" s="16"/>
      <c r="R67" s="17"/>
    </row>
    <row r="68" spans="1:18" x14ac:dyDescent="0.3">
      <c r="A68" s="6" t="s">
        <v>955</v>
      </c>
      <c r="B68" s="7" t="s">
        <v>209</v>
      </c>
      <c r="C68" s="8">
        <v>491.1759826788707</v>
      </c>
      <c r="D68" s="30">
        <v>1.9541908639956008E-13</v>
      </c>
      <c r="E68" s="8">
        <v>18.012851679750309</v>
      </c>
      <c r="F68" s="31">
        <v>6.1869598189820993E-4</v>
      </c>
      <c r="G68" s="8"/>
      <c r="H68" s="10"/>
      <c r="I68" s="8">
        <v>13.389389974254398</v>
      </c>
      <c r="J68" s="10">
        <v>2.1173870396831501E-3</v>
      </c>
      <c r="K68" s="12">
        <v>15.231039977145601</v>
      </c>
      <c r="L68" s="13">
        <v>0</v>
      </c>
      <c r="M68" s="13">
        <v>16.2480176183069</v>
      </c>
      <c r="N68" s="14">
        <v>7.2319561857856502</v>
      </c>
      <c r="O68" s="15">
        <v>5</v>
      </c>
      <c r="P68" s="15">
        <v>0.80946134392433977</v>
      </c>
      <c r="Q68" s="16"/>
      <c r="R68" s="17">
        <v>-5</v>
      </c>
    </row>
    <row r="69" spans="1:18" x14ac:dyDescent="0.3">
      <c r="A69" s="6" t="s">
        <v>1079</v>
      </c>
      <c r="B69" s="7" t="s">
        <v>333</v>
      </c>
      <c r="C69" s="8">
        <v>29.405288078531356</v>
      </c>
      <c r="D69" s="30">
        <v>5.6390012818940185E-5</v>
      </c>
      <c r="E69" s="8"/>
      <c r="F69" s="32"/>
      <c r="G69" s="8"/>
      <c r="H69" s="10"/>
      <c r="I69" s="8"/>
      <c r="J69" s="10"/>
      <c r="K69" s="12">
        <v>1.3468751455063299</v>
      </c>
      <c r="L69" s="13">
        <v>0</v>
      </c>
      <c r="M69" s="13">
        <v>0.78581560661300898</v>
      </c>
      <c r="N69" s="14">
        <v>0</v>
      </c>
      <c r="O69" s="15">
        <v>5</v>
      </c>
      <c r="P69" s="16"/>
      <c r="Q69" s="16"/>
      <c r="R69" s="17"/>
    </row>
    <row r="70" spans="1:18" x14ac:dyDescent="0.3">
      <c r="A70" s="6" t="s">
        <v>1111</v>
      </c>
      <c r="B70" s="7" t="s">
        <v>365</v>
      </c>
      <c r="C70" s="8">
        <v>24.792596052719379</v>
      </c>
      <c r="D70" s="30">
        <v>1.3647338892434219E-4</v>
      </c>
      <c r="E70" s="8"/>
      <c r="F70" s="32"/>
      <c r="G70" s="8"/>
      <c r="H70" s="10"/>
      <c r="I70" s="8"/>
      <c r="J70" s="10"/>
      <c r="K70" s="12">
        <v>3.6140046710892801</v>
      </c>
      <c r="L70" s="13">
        <v>0</v>
      </c>
      <c r="M70" s="13">
        <v>1.83697677882249</v>
      </c>
      <c r="N70" s="14">
        <v>0</v>
      </c>
      <c r="O70" s="15">
        <v>5</v>
      </c>
      <c r="P70" s="16"/>
      <c r="Q70" s="16"/>
      <c r="R70" s="17"/>
    </row>
    <row r="71" spans="1:18" x14ac:dyDescent="0.3">
      <c r="A71" s="6" t="s">
        <v>1130</v>
      </c>
      <c r="B71" s="7" t="s">
        <v>384</v>
      </c>
      <c r="C71" s="8">
        <v>21.798621883415873</v>
      </c>
      <c r="D71" s="30">
        <v>2.5670948929494878E-4</v>
      </c>
      <c r="E71" s="8"/>
      <c r="F71" s="32"/>
      <c r="G71" s="8"/>
      <c r="H71" s="10"/>
      <c r="I71" s="8"/>
      <c r="J71" s="10"/>
      <c r="K71" s="12">
        <v>1.0890437173778</v>
      </c>
      <c r="L71" s="13">
        <v>0</v>
      </c>
      <c r="M71" s="13">
        <v>0.73200458336323604</v>
      </c>
      <c r="N71" s="14">
        <v>0</v>
      </c>
      <c r="O71" s="15">
        <v>5</v>
      </c>
      <c r="P71" s="16"/>
      <c r="Q71" s="16"/>
      <c r="R71" s="17"/>
    </row>
    <row r="72" spans="1:18" x14ac:dyDescent="0.3">
      <c r="A72" s="6" t="s">
        <v>1148</v>
      </c>
      <c r="B72" s="7" t="s">
        <v>402</v>
      </c>
      <c r="C72" s="8">
        <v>19.647860617232972</v>
      </c>
      <c r="D72" s="30">
        <v>4.1799741341397046E-4</v>
      </c>
      <c r="E72" s="8"/>
      <c r="F72" s="32"/>
      <c r="G72" s="8"/>
      <c r="H72" s="10"/>
      <c r="I72" s="8"/>
      <c r="J72" s="10"/>
      <c r="K72" s="12">
        <v>1.3175825957299501</v>
      </c>
      <c r="L72" s="13">
        <v>0</v>
      </c>
      <c r="M72" s="13">
        <v>2.1430737986823498</v>
      </c>
      <c r="N72" s="14">
        <v>0.44290523111025598</v>
      </c>
      <c r="O72" s="15">
        <v>5</v>
      </c>
      <c r="P72" s="16"/>
      <c r="Q72" s="16"/>
      <c r="R72" s="17"/>
    </row>
    <row r="73" spans="1:18" x14ac:dyDescent="0.3">
      <c r="A73" s="6" t="s">
        <v>1173</v>
      </c>
      <c r="B73" s="7" t="s">
        <v>427</v>
      </c>
      <c r="C73" s="8">
        <v>18.066887306081799</v>
      </c>
      <c r="D73" s="30">
        <v>6.1053355208562268E-4</v>
      </c>
      <c r="E73" s="8"/>
      <c r="F73" s="32"/>
      <c r="G73" s="8"/>
      <c r="H73" s="10"/>
      <c r="I73" s="8"/>
      <c r="J73" s="10"/>
      <c r="K73" s="12">
        <v>1.1821961374138501</v>
      </c>
      <c r="L73" s="13">
        <v>0</v>
      </c>
      <c r="M73" s="13">
        <v>0.89433471182195001</v>
      </c>
      <c r="N73" s="14">
        <v>0</v>
      </c>
      <c r="O73" s="15">
        <v>5</v>
      </c>
      <c r="P73" s="16"/>
      <c r="Q73" s="16"/>
      <c r="R73" s="17"/>
    </row>
    <row r="74" spans="1:18" x14ac:dyDescent="0.3">
      <c r="A74" s="6" t="s">
        <v>1220</v>
      </c>
      <c r="B74" s="7" t="s">
        <v>474</v>
      </c>
      <c r="C74" s="8">
        <v>15.42911183310764</v>
      </c>
      <c r="D74" s="29">
        <v>1.2008518808036199E-3</v>
      </c>
      <c r="E74" s="8"/>
      <c r="F74" s="32"/>
      <c r="G74" s="8"/>
      <c r="H74" s="10"/>
      <c r="I74" s="8"/>
      <c r="J74" s="10"/>
      <c r="K74" s="12">
        <v>1.8735043966317899</v>
      </c>
      <c r="L74" s="13">
        <v>0</v>
      </c>
      <c r="M74" s="13">
        <v>1.61420194969196</v>
      </c>
      <c r="N74" s="14">
        <v>0</v>
      </c>
      <c r="O74" s="16">
        <v>5</v>
      </c>
      <c r="P74" s="16"/>
      <c r="Q74" s="16"/>
      <c r="R74" s="17"/>
    </row>
    <row r="75" spans="1:18" x14ac:dyDescent="0.3">
      <c r="A75" s="6" t="s">
        <v>1275</v>
      </c>
      <c r="B75" s="7" t="s">
        <v>529</v>
      </c>
      <c r="C75" s="8">
        <v>13.616582278548272</v>
      </c>
      <c r="D75" s="29">
        <v>1.9835498519567146E-3</v>
      </c>
      <c r="E75" s="8"/>
      <c r="F75" s="32"/>
      <c r="G75" s="8"/>
      <c r="H75" s="10"/>
      <c r="I75" s="8"/>
      <c r="J75" s="10"/>
      <c r="K75" s="12">
        <v>1.49853338138689</v>
      </c>
      <c r="L75" s="13">
        <v>0</v>
      </c>
      <c r="M75" s="13">
        <v>1.2273249915131299</v>
      </c>
      <c r="N75" s="14">
        <v>0</v>
      </c>
      <c r="O75" s="16">
        <v>5</v>
      </c>
      <c r="P75" s="16"/>
      <c r="Q75" s="16"/>
      <c r="R75" s="17"/>
    </row>
    <row r="76" spans="1:18" x14ac:dyDescent="0.3">
      <c r="A76" s="6" t="s">
        <v>1289</v>
      </c>
      <c r="B76" s="7" t="s">
        <v>543</v>
      </c>
      <c r="C76" s="8">
        <v>13.104978662288435</v>
      </c>
      <c r="D76" s="29">
        <v>2.2995648832472159E-3</v>
      </c>
      <c r="E76" s="8"/>
      <c r="F76" s="32"/>
      <c r="G76" s="8"/>
      <c r="H76" s="10"/>
      <c r="I76" s="8"/>
      <c r="J76" s="10"/>
      <c r="K76" s="12">
        <v>1.69174174924968</v>
      </c>
      <c r="L76" s="13">
        <v>0</v>
      </c>
      <c r="M76" s="13">
        <v>1.8388602514511001</v>
      </c>
      <c r="N76" s="14">
        <v>0</v>
      </c>
      <c r="O76" s="16">
        <v>5</v>
      </c>
      <c r="P76" s="16"/>
      <c r="Q76" s="16"/>
      <c r="R76" s="17"/>
    </row>
    <row r="77" spans="1:18" x14ac:dyDescent="0.3">
      <c r="A77" s="6" t="s">
        <v>1303</v>
      </c>
      <c r="B77" s="7" t="s">
        <v>557</v>
      </c>
      <c r="C77" s="8">
        <v>12.672999389073757</v>
      </c>
      <c r="D77" s="29">
        <v>2.6112356399989726E-3</v>
      </c>
      <c r="E77" s="8"/>
      <c r="F77" s="32"/>
      <c r="G77" s="8"/>
      <c r="H77" s="10"/>
      <c r="I77" s="8"/>
      <c r="J77" s="11"/>
      <c r="K77" s="12">
        <v>1.0202545079863401</v>
      </c>
      <c r="L77" s="13">
        <v>0</v>
      </c>
      <c r="M77" s="13">
        <v>1.10554972388724</v>
      </c>
      <c r="N77" s="14">
        <v>0</v>
      </c>
      <c r="O77" s="16">
        <v>5</v>
      </c>
      <c r="P77" s="16"/>
      <c r="Q77" s="16"/>
      <c r="R77" s="17"/>
    </row>
    <row r="78" spans="1:18" x14ac:dyDescent="0.3">
      <c r="A78" s="6" t="s">
        <v>1311</v>
      </c>
      <c r="B78" s="7" t="s">
        <v>565</v>
      </c>
      <c r="C78" s="8">
        <v>12.478660634885532</v>
      </c>
      <c r="D78" s="29">
        <v>2.7668452022417333E-3</v>
      </c>
      <c r="E78" s="8"/>
      <c r="F78" s="32"/>
      <c r="G78" s="8"/>
      <c r="H78" s="10"/>
      <c r="I78" s="8"/>
      <c r="J78" s="10"/>
      <c r="K78" s="12">
        <v>2.2820099006292902</v>
      </c>
      <c r="L78" s="13">
        <v>0</v>
      </c>
      <c r="M78" s="13">
        <v>3.5482945026153501</v>
      </c>
      <c r="N78" s="14">
        <v>0</v>
      </c>
      <c r="O78" s="16">
        <v>5</v>
      </c>
      <c r="P78" s="16"/>
      <c r="Q78" s="16"/>
      <c r="R78" s="17"/>
    </row>
    <row r="79" spans="1:18" x14ac:dyDescent="0.3">
      <c r="A79" s="6" t="s">
        <v>1329</v>
      </c>
      <c r="B79" s="7" t="s">
        <v>583</v>
      </c>
      <c r="C79" s="8">
        <v>12.080863732905707</v>
      </c>
      <c r="D79" s="29">
        <v>3.1192521204074226E-3</v>
      </c>
      <c r="E79" s="8"/>
      <c r="F79" s="32"/>
      <c r="G79" s="8"/>
      <c r="H79" s="10"/>
      <c r="I79" s="8"/>
      <c r="J79" s="10"/>
      <c r="K79" s="12">
        <v>1.75282955754572</v>
      </c>
      <c r="L79" s="13">
        <v>0</v>
      </c>
      <c r="M79" s="13">
        <v>3.1979527163287198</v>
      </c>
      <c r="N79" s="14">
        <v>0</v>
      </c>
      <c r="O79" s="16">
        <v>5</v>
      </c>
      <c r="P79" s="16"/>
      <c r="Q79" s="16"/>
      <c r="R79" s="17"/>
    </row>
    <row r="80" spans="1:18" x14ac:dyDescent="0.3">
      <c r="A80" s="6" t="s">
        <v>1341</v>
      </c>
      <c r="B80" s="7" t="s">
        <v>595</v>
      </c>
      <c r="C80" s="8">
        <v>11.727435043509024</v>
      </c>
      <c r="D80" s="29">
        <v>3.4754739967754935E-3</v>
      </c>
      <c r="E80" s="8"/>
      <c r="F80" s="32"/>
      <c r="G80" s="8"/>
      <c r="H80" s="10"/>
      <c r="I80" s="8"/>
      <c r="J80" s="10"/>
      <c r="K80" s="12">
        <v>2.1349049060077498</v>
      </c>
      <c r="L80" s="13">
        <v>0</v>
      </c>
      <c r="M80" s="13">
        <v>1.74640463021728</v>
      </c>
      <c r="N80" s="14">
        <v>0</v>
      </c>
      <c r="O80" s="16">
        <v>5</v>
      </c>
      <c r="P80" s="16"/>
      <c r="Q80" s="16"/>
      <c r="R80" s="17"/>
    </row>
    <row r="81" spans="1:18" x14ac:dyDescent="0.3">
      <c r="A81" s="6" t="s">
        <v>1412</v>
      </c>
      <c r="B81" s="7" t="s">
        <v>666</v>
      </c>
      <c r="C81" s="8">
        <v>9.9600849608254762</v>
      </c>
      <c r="D81" s="29">
        <v>6.1181954568325266E-3</v>
      </c>
      <c r="E81" s="8"/>
      <c r="F81" s="32"/>
      <c r="G81" s="8"/>
      <c r="H81" s="10"/>
      <c r="I81" s="8"/>
      <c r="J81" s="10"/>
      <c r="K81" s="12">
        <v>1.03031486329118</v>
      </c>
      <c r="L81" s="13">
        <v>0</v>
      </c>
      <c r="M81" s="13">
        <v>0.54394354422794999</v>
      </c>
      <c r="N81" s="14">
        <v>0</v>
      </c>
      <c r="O81" s="16">
        <v>5</v>
      </c>
      <c r="P81" s="16"/>
      <c r="Q81" s="16"/>
      <c r="R81" s="17"/>
    </row>
    <row r="82" spans="1:18" x14ac:dyDescent="0.3">
      <c r="A82" s="6" t="s">
        <v>1448</v>
      </c>
      <c r="B82" s="7" t="s">
        <v>702</v>
      </c>
      <c r="C82" s="8">
        <v>9.4090910244104684</v>
      </c>
      <c r="D82" s="29">
        <v>7.3654113353928295E-3</v>
      </c>
      <c r="E82" s="8"/>
      <c r="F82" s="32"/>
      <c r="G82" s="8"/>
      <c r="H82" s="10"/>
      <c r="I82" s="8"/>
      <c r="J82" s="10"/>
      <c r="K82" s="12">
        <v>1.9640150738748201</v>
      </c>
      <c r="L82" s="13">
        <v>0</v>
      </c>
      <c r="M82" s="13">
        <v>2.4899544083955298</v>
      </c>
      <c r="N82" s="14">
        <v>0</v>
      </c>
      <c r="O82" s="16">
        <v>5</v>
      </c>
      <c r="P82" s="16"/>
      <c r="Q82" s="16"/>
      <c r="R82" s="17"/>
    </row>
    <row r="83" spans="1:18" x14ac:dyDescent="0.3">
      <c r="A83" s="6" t="s">
        <v>1452</v>
      </c>
      <c r="B83" s="7" t="s">
        <v>706</v>
      </c>
      <c r="C83" s="8">
        <v>9.3583410268952179</v>
      </c>
      <c r="D83" s="29">
        <v>7.4941431105093144E-3</v>
      </c>
      <c r="E83" s="8"/>
      <c r="F83" s="32"/>
      <c r="G83" s="8"/>
      <c r="H83" s="10"/>
      <c r="I83" s="8"/>
      <c r="J83" s="10"/>
      <c r="K83" s="12">
        <v>3.0807818265793601</v>
      </c>
      <c r="L83" s="13">
        <v>0</v>
      </c>
      <c r="M83" s="13">
        <v>1.80201878148443</v>
      </c>
      <c r="N83" s="14">
        <v>0.371952875805453</v>
      </c>
      <c r="O83" s="16">
        <v>5</v>
      </c>
      <c r="P83" s="16"/>
      <c r="Q83" s="16"/>
      <c r="R83" s="17"/>
    </row>
    <row r="84" spans="1:18" x14ac:dyDescent="0.3">
      <c r="A84" s="6" t="s">
        <v>1458</v>
      </c>
      <c r="B84" s="7" t="s">
        <v>712</v>
      </c>
      <c r="C84" s="8">
        <v>9.2174030936690503</v>
      </c>
      <c r="D84" s="29">
        <v>7.8652724980469019E-3</v>
      </c>
      <c r="E84" s="8"/>
      <c r="F84" s="32"/>
      <c r="G84" s="8"/>
      <c r="H84" s="10"/>
      <c r="I84" s="8"/>
      <c r="J84" s="10"/>
      <c r="K84" s="12">
        <v>2.6613177916678898</v>
      </c>
      <c r="L84" s="13">
        <v>0</v>
      </c>
      <c r="M84" s="13">
        <v>3.4095350346064501</v>
      </c>
      <c r="N84" s="14">
        <v>0</v>
      </c>
      <c r="O84" s="16">
        <v>5</v>
      </c>
      <c r="P84" s="16"/>
      <c r="Q84" s="16"/>
      <c r="R84" s="17"/>
    </row>
    <row r="85" spans="1:18" x14ac:dyDescent="0.3">
      <c r="A85" s="6" t="s">
        <v>1463</v>
      </c>
      <c r="B85" s="7" t="s">
        <v>717</v>
      </c>
      <c r="C85" s="8">
        <v>9.0505519397565521</v>
      </c>
      <c r="D85" s="29">
        <v>8.3319478847152864E-3</v>
      </c>
      <c r="E85" s="8"/>
      <c r="F85" s="32"/>
      <c r="G85" s="8"/>
      <c r="H85" s="10"/>
      <c r="I85" s="8"/>
      <c r="J85" s="10"/>
      <c r="K85" s="12">
        <v>1.2243253495978701</v>
      </c>
      <c r="L85" s="13">
        <v>0</v>
      </c>
      <c r="M85" s="13">
        <v>1.41490747549774</v>
      </c>
      <c r="N85" s="14">
        <v>0</v>
      </c>
      <c r="O85" s="16">
        <v>5</v>
      </c>
      <c r="P85" s="16"/>
      <c r="Q85" s="16"/>
      <c r="R85" s="17"/>
    </row>
    <row r="86" spans="1:18" x14ac:dyDescent="0.3">
      <c r="A86" s="6" t="s">
        <v>1158</v>
      </c>
      <c r="B86" s="7" t="s">
        <v>412</v>
      </c>
      <c r="C86" s="8">
        <v>19.007260302260516</v>
      </c>
      <c r="D86" s="30">
        <v>4.8627353724119241E-4</v>
      </c>
      <c r="E86" s="8">
        <v>13.953351064509294</v>
      </c>
      <c r="F86" s="32">
        <v>1.8023994455518531E-3</v>
      </c>
      <c r="G86" s="8"/>
      <c r="H86" s="10"/>
      <c r="I86" s="8"/>
      <c r="J86" s="10"/>
      <c r="K86" s="12">
        <v>26.5850641179162</v>
      </c>
      <c r="L86" s="13">
        <v>0.17940354142616299</v>
      </c>
      <c r="M86" s="13">
        <v>29.173018953519701</v>
      </c>
      <c r="N86" s="14">
        <v>2.1680221991158399</v>
      </c>
      <c r="O86" s="15">
        <v>4.9984671479225948</v>
      </c>
      <c r="P86" s="16">
        <v>2.5994289507046249</v>
      </c>
      <c r="Q86" s="16"/>
      <c r="R86" s="17"/>
    </row>
    <row r="87" spans="1:18" x14ac:dyDescent="0.3">
      <c r="A87" s="6" t="s">
        <v>1009</v>
      </c>
      <c r="B87" s="7" t="s">
        <v>263</v>
      </c>
      <c r="C87" s="8">
        <v>69.292912280569425</v>
      </c>
      <c r="D87" s="30">
        <v>3.2994810340714805E-7</v>
      </c>
      <c r="E87" s="8">
        <v>23.882768339328777</v>
      </c>
      <c r="F87" s="31">
        <v>1.6448363784394166E-4</v>
      </c>
      <c r="G87" s="8"/>
      <c r="H87" s="10"/>
      <c r="I87" s="8"/>
      <c r="J87" s="10"/>
      <c r="K87" s="12">
        <v>7.5822923683152297</v>
      </c>
      <c r="L87" s="13">
        <v>6.1024402938475601E-2</v>
      </c>
      <c r="M87" s="13">
        <v>5.3663498700029804</v>
      </c>
      <c r="N87" s="14">
        <v>0</v>
      </c>
      <c r="O87" s="15">
        <v>4.822297023829198</v>
      </c>
      <c r="P87" s="15">
        <v>5</v>
      </c>
      <c r="Q87" s="16"/>
      <c r="R87" s="17"/>
    </row>
    <row r="88" spans="1:18" x14ac:dyDescent="0.3">
      <c r="A88" s="6" t="s">
        <v>1268</v>
      </c>
      <c r="B88" s="7" t="s">
        <v>522</v>
      </c>
      <c r="C88" s="8">
        <v>13.88364391541478</v>
      </c>
      <c r="D88" s="29">
        <v>1.8383041660416377E-3</v>
      </c>
      <c r="E88" s="8"/>
      <c r="F88" s="32"/>
      <c r="G88" s="8"/>
      <c r="H88" s="10"/>
      <c r="I88" s="8"/>
      <c r="J88" s="10"/>
      <c r="K88" s="12">
        <v>6.6675814739039696</v>
      </c>
      <c r="L88" s="13">
        <v>5.9801180475387801E-2</v>
      </c>
      <c r="M88" s="13">
        <v>5.8734350232309502</v>
      </c>
      <c r="N88" s="14">
        <v>0.24839865199516101</v>
      </c>
      <c r="O88" s="16">
        <v>4.7139870743868144</v>
      </c>
      <c r="P88" s="16"/>
      <c r="Q88" s="16"/>
      <c r="R88" s="17"/>
    </row>
    <row r="89" spans="1:18" x14ac:dyDescent="0.3">
      <c r="A89" s="6" t="s">
        <v>1032</v>
      </c>
      <c r="B89" s="7" t="s">
        <v>286</v>
      </c>
      <c r="C89" s="8">
        <v>43.079570614122268</v>
      </c>
      <c r="D89" s="30">
        <v>6.5246706815650652E-6</v>
      </c>
      <c r="E89" s="8">
        <v>21.916071436202714</v>
      </c>
      <c r="F89" s="31">
        <v>2.501790609163791E-4</v>
      </c>
      <c r="G89" s="8"/>
      <c r="H89" s="10"/>
      <c r="I89" s="8"/>
      <c r="J89" s="10"/>
      <c r="K89" s="12">
        <v>12.6100269615489</v>
      </c>
      <c r="L89" s="13">
        <v>0.124911889745304</v>
      </c>
      <c r="M89" s="13">
        <v>10.1175602772629</v>
      </c>
      <c r="N89" s="14">
        <v>0.51064068738512203</v>
      </c>
      <c r="O89" s="15">
        <v>4.6146389603466504</v>
      </c>
      <c r="P89" s="15">
        <v>2.9863616473837116</v>
      </c>
      <c r="Q89" s="16"/>
      <c r="R89" s="17"/>
    </row>
    <row r="90" spans="1:18" x14ac:dyDescent="0.3">
      <c r="A90" s="6" t="s">
        <v>1103</v>
      </c>
      <c r="B90" s="7" t="s">
        <v>357</v>
      </c>
      <c r="C90" s="8">
        <v>25.609106408140605</v>
      </c>
      <c r="D90" s="30">
        <v>1.1584872942823695E-4</v>
      </c>
      <c r="E90" s="8">
        <v>43.699697332025799</v>
      </c>
      <c r="F90" s="31">
        <v>5.9918507816034807E-6</v>
      </c>
      <c r="G90" s="8"/>
      <c r="H90" s="10"/>
      <c r="I90" s="8"/>
      <c r="J90" s="10"/>
      <c r="K90" s="12">
        <v>11.742288561012</v>
      </c>
      <c r="L90" s="13">
        <v>0.124911889745304</v>
      </c>
      <c r="M90" s="13">
        <v>11.2726295585481</v>
      </c>
      <c r="N90" s="14">
        <v>0.30543129723810197</v>
      </c>
      <c r="O90" s="15">
        <v>4.5433434047195762</v>
      </c>
      <c r="P90" s="15">
        <v>3.6084080365279765</v>
      </c>
      <c r="Q90" s="16"/>
      <c r="R90" s="17"/>
    </row>
    <row r="91" spans="1:18" x14ac:dyDescent="0.3">
      <c r="A91" s="6" t="s">
        <v>1133</v>
      </c>
      <c r="B91" s="7" t="s">
        <v>387</v>
      </c>
      <c r="C91" s="8">
        <v>21.293279703080849</v>
      </c>
      <c r="D91" s="30">
        <v>2.8708932968855594E-4</v>
      </c>
      <c r="E91" s="8">
        <v>14.785465592601298</v>
      </c>
      <c r="F91" s="32">
        <v>1.4297592739379306E-3</v>
      </c>
      <c r="G91" s="8"/>
      <c r="H91" s="10"/>
      <c r="I91" s="8"/>
      <c r="J91" s="10"/>
      <c r="K91" s="12">
        <v>11.688058826196899</v>
      </c>
      <c r="L91" s="13">
        <v>0.150576213850379</v>
      </c>
      <c r="M91" s="13">
        <v>12.937886535719599</v>
      </c>
      <c r="N91" s="14">
        <v>0</v>
      </c>
      <c r="O91" s="15">
        <v>4.3518536261290519</v>
      </c>
      <c r="P91" s="16">
        <v>5</v>
      </c>
      <c r="Q91" s="16"/>
      <c r="R91" s="17"/>
    </row>
    <row r="92" spans="1:18" x14ac:dyDescent="0.3">
      <c r="A92" s="6" t="s">
        <v>1299</v>
      </c>
      <c r="B92" s="7" t="s">
        <v>553</v>
      </c>
      <c r="C92" s="8">
        <v>12.808783345110353</v>
      </c>
      <c r="D92" s="29">
        <v>2.50838975159497E-3</v>
      </c>
      <c r="E92" s="8">
        <v>11.894149646284797</v>
      </c>
      <c r="F92" s="32">
        <v>3.3019988603252871E-3</v>
      </c>
      <c r="G92" s="8"/>
      <c r="H92" s="10"/>
      <c r="I92" s="8"/>
      <c r="J92" s="10"/>
      <c r="K92" s="12">
        <v>9.0063878363161507</v>
      </c>
      <c r="L92" s="13">
        <v>0.119602360950776</v>
      </c>
      <c r="M92" s="13">
        <v>7.5615075542955603</v>
      </c>
      <c r="N92" s="14">
        <v>0.212779722327158</v>
      </c>
      <c r="O92" s="16">
        <v>4.3215167824360243</v>
      </c>
      <c r="P92" s="16">
        <v>3.5705683981263774</v>
      </c>
      <c r="Q92" s="16"/>
      <c r="R92" s="17"/>
    </row>
    <row r="93" spans="1:18" x14ac:dyDescent="0.3">
      <c r="A93" s="6" t="s">
        <v>956</v>
      </c>
      <c r="B93" s="7" t="s">
        <v>210</v>
      </c>
      <c r="C93" s="8">
        <v>479.21738547087176</v>
      </c>
      <c r="D93" s="30">
        <v>2.3660328699202144E-13</v>
      </c>
      <c r="E93" s="8">
        <v>24.586670349214103</v>
      </c>
      <c r="F93" s="31">
        <v>1.4230830319133766E-4</v>
      </c>
      <c r="G93" s="8"/>
      <c r="H93" s="10"/>
      <c r="I93" s="8"/>
      <c r="J93" s="10"/>
      <c r="K93" s="12">
        <v>21.152726322307</v>
      </c>
      <c r="L93" s="13">
        <v>0.28169789970166598</v>
      </c>
      <c r="M93" s="13">
        <v>30.861516262048099</v>
      </c>
      <c r="N93" s="14">
        <v>1.7551114815353499</v>
      </c>
      <c r="O93" s="15">
        <v>4.3186888612385914</v>
      </c>
      <c r="P93" s="15">
        <v>2.8669776021577831</v>
      </c>
      <c r="Q93" s="16"/>
      <c r="R93" s="17"/>
    </row>
    <row r="94" spans="1:18" x14ac:dyDescent="0.3">
      <c r="A94" s="6" t="s">
        <v>985</v>
      </c>
      <c r="B94" s="7" t="s">
        <v>239</v>
      </c>
      <c r="C94" s="8">
        <v>94.126639181730908</v>
      </c>
      <c r="D94" s="30">
        <v>4.178209500837974E-8</v>
      </c>
      <c r="E94" s="8">
        <v>71.444284203079491</v>
      </c>
      <c r="F94" s="31">
        <v>2.69666343827795E-7</v>
      </c>
      <c r="G94" s="8"/>
      <c r="H94" s="10"/>
      <c r="I94" s="8"/>
      <c r="J94" s="10"/>
      <c r="K94" s="12">
        <v>13.3381477427096</v>
      </c>
      <c r="L94" s="13">
        <v>0.18184998635233901</v>
      </c>
      <c r="M94" s="13">
        <v>12.3112564796411</v>
      </c>
      <c r="N94" s="14">
        <v>6.3987783262339906E-2</v>
      </c>
      <c r="O94" s="15">
        <v>4.2952013635732413</v>
      </c>
      <c r="P94" s="15">
        <v>5.2595771051898925</v>
      </c>
      <c r="Q94" s="16"/>
      <c r="R94" s="17"/>
    </row>
    <row r="95" spans="1:18" x14ac:dyDescent="0.3">
      <c r="A95" s="6" t="s">
        <v>976</v>
      </c>
      <c r="B95" s="7" t="s">
        <v>230</v>
      </c>
      <c r="C95" s="8">
        <v>114.44174029434606</v>
      </c>
      <c r="D95" s="30">
        <v>1.0661653686093294E-8</v>
      </c>
      <c r="E95" s="8">
        <v>132.02813797431548</v>
      </c>
      <c r="F95" s="31">
        <v>3.8482336676293265E-9</v>
      </c>
      <c r="G95" s="8"/>
      <c r="H95" s="10"/>
      <c r="I95" s="8"/>
      <c r="J95" s="10"/>
      <c r="K95" s="12">
        <v>22.0307950259824</v>
      </c>
      <c r="L95" s="13">
        <v>0.30553865363455501</v>
      </c>
      <c r="M95" s="13">
        <v>21.135277893628199</v>
      </c>
      <c r="N95" s="14">
        <v>0.120423085470481</v>
      </c>
      <c r="O95" s="15">
        <v>4.2781202310618855</v>
      </c>
      <c r="P95" s="15">
        <v>5.1676876071352229</v>
      </c>
      <c r="Q95" s="16"/>
      <c r="R95" s="17"/>
    </row>
    <row r="96" spans="1:18" x14ac:dyDescent="0.3">
      <c r="A96" s="6" t="s">
        <v>1104</v>
      </c>
      <c r="B96" s="7" t="s">
        <v>358</v>
      </c>
      <c r="C96" s="8">
        <v>25.563275212316341</v>
      </c>
      <c r="D96" s="30">
        <v>1.1690857173582496E-4</v>
      </c>
      <c r="E96" s="8">
        <v>19.719894427404938</v>
      </c>
      <c r="F96" s="31">
        <v>4.1102112452603723E-4</v>
      </c>
      <c r="G96" s="8"/>
      <c r="H96" s="10"/>
      <c r="I96" s="8"/>
      <c r="J96" s="10"/>
      <c r="K96" s="12">
        <v>10.8126321987213</v>
      </c>
      <c r="L96" s="13">
        <v>0.150576213850379</v>
      </c>
      <c r="M96" s="13">
        <v>11.9882690360902</v>
      </c>
      <c r="N96" s="14">
        <v>0</v>
      </c>
      <c r="O96" s="15">
        <v>4.2740010173057374</v>
      </c>
      <c r="P96" s="15">
        <v>5</v>
      </c>
      <c r="Q96" s="16"/>
      <c r="R96" s="17"/>
    </row>
    <row r="97" spans="1:18" x14ac:dyDescent="0.3">
      <c r="A97" s="6" t="s">
        <v>1028</v>
      </c>
      <c r="B97" s="7" t="s">
        <v>282</v>
      </c>
      <c r="C97" s="8">
        <v>46.002407586564878</v>
      </c>
      <c r="D97" s="30">
        <v>4.4009286744813418E-6</v>
      </c>
      <c r="E97" s="8">
        <v>53.345634059927406</v>
      </c>
      <c r="F97" s="31">
        <v>1.7696128687084605E-6</v>
      </c>
      <c r="G97" s="8"/>
      <c r="H97" s="10"/>
      <c r="I97" s="8"/>
      <c r="J97" s="10"/>
      <c r="K97" s="12">
        <v>4.2842551345391504</v>
      </c>
      <c r="L97" s="13">
        <v>5.9801180475387801E-2</v>
      </c>
      <c r="M97" s="13">
        <v>5.9135023095613901</v>
      </c>
      <c r="N97" s="14">
        <v>0.141445889121976</v>
      </c>
      <c r="O97" s="15">
        <v>4.2716765838560047</v>
      </c>
      <c r="P97" s="15">
        <v>3.7330763073341893</v>
      </c>
      <c r="Q97" s="16"/>
      <c r="R97" s="17"/>
    </row>
    <row r="98" spans="1:18" x14ac:dyDescent="0.3">
      <c r="A98" s="6" t="s">
        <v>1223</v>
      </c>
      <c r="B98" s="7" t="s">
        <v>477</v>
      </c>
      <c r="C98" s="8">
        <v>15.319537354486508</v>
      </c>
      <c r="D98" s="29">
        <v>1.236711024934369E-3</v>
      </c>
      <c r="E98" s="8">
        <v>11.808501508870007</v>
      </c>
      <c r="F98" s="32">
        <v>3.3898628606275146E-3</v>
      </c>
      <c r="G98" s="8"/>
      <c r="H98" s="10"/>
      <c r="I98" s="8"/>
      <c r="J98" s="10"/>
      <c r="K98" s="12">
        <v>7.3219348067458201</v>
      </c>
      <c r="L98" s="13">
        <v>0.12204880587695099</v>
      </c>
      <c r="M98" s="13">
        <v>8.4323201141542103</v>
      </c>
      <c r="N98" s="14">
        <v>0.199661379754421</v>
      </c>
      <c r="O98" s="16">
        <v>4.0942088769839451</v>
      </c>
      <c r="P98" s="16">
        <v>3.7432044038584804</v>
      </c>
      <c r="Q98" s="16"/>
      <c r="R98" s="17"/>
    </row>
    <row r="99" spans="1:18" x14ac:dyDescent="0.3">
      <c r="A99" s="6" t="s">
        <v>992</v>
      </c>
      <c r="B99" s="7" t="s">
        <v>246</v>
      </c>
      <c r="C99" s="8">
        <v>89.071104233510169</v>
      </c>
      <c r="D99" s="30">
        <v>6.1069289775369518E-8</v>
      </c>
      <c r="E99" s="8">
        <v>26.039685638515756</v>
      </c>
      <c r="F99" s="31">
        <v>1.0640335388656745E-4</v>
      </c>
      <c r="G99" s="8"/>
      <c r="H99" s="10"/>
      <c r="I99" s="8"/>
      <c r="J99" s="10"/>
      <c r="K99" s="12">
        <v>7.1374367534722101</v>
      </c>
      <c r="L99" s="13">
        <v>0.119602360950776</v>
      </c>
      <c r="M99" s="13">
        <v>6.7204127555133804</v>
      </c>
      <c r="N99" s="14">
        <v>0.115884819503871</v>
      </c>
      <c r="O99" s="15">
        <v>4.0889364110524484</v>
      </c>
      <c r="P99" s="15">
        <v>4.0603080910742602</v>
      </c>
      <c r="Q99" s="16"/>
      <c r="R99" s="17"/>
    </row>
    <row r="100" spans="1:18" x14ac:dyDescent="0.3">
      <c r="A100" s="6" t="s">
        <v>1366</v>
      </c>
      <c r="B100" s="7" t="s">
        <v>620</v>
      </c>
      <c r="C100" s="8">
        <v>11.075795924850425</v>
      </c>
      <c r="D100" s="29">
        <v>4.2600854527733486E-3</v>
      </c>
      <c r="E100" s="8">
        <v>11.277340025340742</v>
      </c>
      <c r="F100" s="32">
        <v>3.9977750702783208E-3</v>
      </c>
      <c r="G100" s="8"/>
      <c r="H100" s="10"/>
      <c r="I100" s="8"/>
      <c r="J100" s="10"/>
      <c r="K100" s="12">
        <v>3.5043625029920999</v>
      </c>
      <c r="L100" s="13">
        <v>6.1024402938475601E-2</v>
      </c>
      <c r="M100" s="13">
        <v>3.7655137173180502</v>
      </c>
      <c r="N100" s="14">
        <v>0.263649163016761</v>
      </c>
      <c r="O100" s="16">
        <v>4.0504900684084308</v>
      </c>
      <c r="P100" s="16">
        <v>2.6590202850573221</v>
      </c>
      <c r="Q100" s="16"/>
      <c r="R100" s="17"/>
    </row>
    <row r="101" spans="1:18" x14ac:dyDescent="0.3">
      <c r="A101" s="6" t="s">
        <v>1072</v>
      </c>
      <c r="B101" s="7" t="s">
        <v>326</v>
      </c>
      <c r="C101" s="8">
        <v>31.107302071030915</v>
      </c>
      <c r="D101" s="30">
        <v>4.1663820499545792E-5</v>
      </c>
      <c r="E101" s="8">
        <v>13.089800430450531</v>
      </c>
      <c r="F101" s="32">
        <v>2.3097747139961657E-3</v>
      </c>
      <c r="G101" s="8"/>
      <c r="H101" s="10"/>
      <c r="I101" s="8">
        <v>10.624639871008823</v>
      </c>
      <c r="J101" s="10">
        <v>4.9211487551675407E-3</v>
      </c>
      <c r="K101" s="12">
        <v>18.211177157926699</v>
      </c>
      <c r="L101" s="13">
        <v>0.32944667544059902</v>
      </c>
      <c r="M101" s="13">
        <v>21.520478322591501</v>
      </c>
      <c r="N101" s="14">
        <v>7.7525032317344102</v>
      </c>
      <c r="O101" s="15">
        <v>4.0123763080531649</v>
      </c>
      <c r="P101" s="16">
        <v>1.0209891730768959</v>
      </c>
      <c r="Q101" s="16"/>
      <c r="R101" s="17">
        <v>-3.158356561770284</v>
      </c>
    </row>
    <row r="102" spans="1:18" x14ac:dyDescent="0.3">
      <c r="A102" s="6" t="s">
        <v>1274</v>
      </c>
      <c r="B102" s="7" t="s">
        <v>528</v>
      </c>
      <c r="C102" s="8">
        <v>13.616790670951893</v>
      </c>
      <c r="D102" s="29">
        <v>1.983431565600807E-3</v>
      </c>
      <c r="E102" s="8">
        <v>106.95647120274343</v>
      </c>
      <c r="F102" s="31">
        <v>1.7170151160496441E-8</v>
      </c>
      <c r="G102" s="8"/>
      <c r="H102" s="10"/>
      <c r="I102" s="8"/>
      <c r="J102" s="10"/>
      <c r="K102" s="12">
        <v>3.21526986710992</v>
      </c>
      <c r="L102" s="13">
        <v>6.1024402938475601E-2</v>
      </c>
      <c r="M102" s="13">
        <v>3.7454212220049801</v>
      </c>
      <c r="N102" s="14">
        <v>0</v>
      </c>
      <c r="O102" s="16">
        <v>3.9643927408049331</v>
      </c>
      <c r="P102" s="15">
        <v>5</v>
      </c>
      <c r="Q102" s="16"/>
      <c r="R102" s="17"/>
    </row>
    <row r="103" spans="1:18" x14ac:dyDescent="0.3">
      <c r="A103" s="6" t="s">
        <v>1437</v>
      </c>
      <c r="B103" s="7" t="s">
        <v>691</v>
      </c>
      <c r="C103" s="8">
        <v>9.5728891423931177</v>
      </c>
      <c r="D103" s="29">
        <v>6.9667573952471064E-3</v>
      </c>
      <c r="E103" s="8">
        <v>25.925102113307503</v>
      </c>
      <c r="F103" s="31">
        <v>1.0882925376618032E-4</v>
      </c>
      <c r="G103" s="8"/>
      <c r="H103" s="10"/>
      <c r="I103" s="8"/>
      <c r="J103" s="10"/>
      <c r="K103" s="12">
        <v>2.82650516587199</v>
      </c>
      <c r="L103" s="13">
        <v>5.9801180475387801E-2</v>
      </c>
      <c r="M103" s="13">
        <v>3.5239187104075098</v>
      </c>
      <c r="N103" s="14">
        <v>0</v>
      </c>
      <c r="O103" s="16">
        <v>3.8557709026176439</v>
      </c>
      <c r="P103" s="15">
        <v>5</v>
      </c>
      <c r="Q103" s="16"/>
      <c r="R103" s="17"/>
    </row>
    <row r="104" spans="1:18" x14ac:dyDescent="0.3">
      <c r="A104" s="6" t="s">
        <v>1466</v>
      </c>
      <c r="B104" s="7" t="s">
        <v>720</v>
      </c>
      <c r="C104" s="8">
        <v>9.0161113310248275</v>
      </c>
      <c r="D104" s="29">
        <v>8.4321531465153619E-3</v>
      </c>
      <c r="E104" s="8"/>
      <c r="F104" s="32"/>
      <c r="G104" s="8"/>
      <c r="H104" s="10"/>
      <c r="I104" s="8"/>
      <c r="J104" s="10"/>
      <c r="K104" s="12">
        <v>2.8528943196452698</v>
      </c>
      <c r="L104" s="13">
        <v>6.1024402938475601E-2</v>
      </c>
      <c r="M104" s="13">
        <v>3.2864921678472498</v>
      </c>
      <c r="N104" s="14">
        <v>0</v>
      </c>
      <c r="O104" s="16">
        <v>3.8448154763455111</v>
      </c>
      <c r="P104" s="16"/>
      <c r="Q104" s="16"/>
      <c r="R104" s="17"/>
    </row>
    <row r="105" spans="1:18" x14ac:dyDescent="0.3">
      <c r="A105" s="6" t="s">
        <v>1029</v>
      </c>
      <c r="B105" s="7" t="s">
        <v>283</v>
      </c>
      <c r="C105" s="8">
        <v>45.962413912360866</v>
      </c>
      <c r="D105" s="30">
        <v>4.4241326641804625E-6</v>
      </c>
      <c r="E105" s="8">
        <v>32.430474483917202</v>
      </c>
      <c r="F105" s="31">
        <v>3.3184673752534388E-5</v>
      </c>
      <c r="G105" s="8"/>
      <c r="H105" s="10"/>
      <c r="I105" s="8"/>
      <c r="J105" s="10"/>
      <c r="K105" s="12">
        <v>5.7049426997359998</v>
      </c>
      <c r="L105" s="13">
        <v>0.12204880587695099</v>
      </c>
      <c r="M105" s="13">
        <v>5.1018740619984202</v>
      </c>
      <c r="N105" s="14">
        <v>0.121020428505281</v>
      </c>
      <c r="O105" s="15">
        <v>3.8446672054712008</v>
      </c>
      <c r="P105" s="15">
        <v>3.7414038523827062</v>
      </c>
      <c r="Q105" s="16"/>
      <c r="R105" s="17"/>
    </row>
    <row r="106" spans="1:18" x14ac:dyDescent="0.3">
      <c r="A106" s="6" t="s">
        <v>1455</v>
      </c>
      <c r="B106" s="7" t="s">
        <v>709</v>
      </c>
      <c r="C106" s="8">
        <v>9.3090219189320482</v>
      </c>
      <c r="D106" s="29">
        <v>7.6217015183351958E-3</v>
      </c>
      <c r="E106" s="8">
        <v>8.809672246743034</v>
      </c>
      <c r="F106" s="32">
        <v>9.0623308063887079E-3</v>
      </c>
      <c r="G106" s="8"/>
      <c r="H106" s="10"/>
      <c r="I106" s="8"/>
      <c r="J106" s="10"/>
      <c r="K106" s="12">
        <v>2.6754552208363198</v>
      </c>
      <c r="L106" s="13">
        <v>5.9801180475387801E-2</v>
      </c>
      <c r="M106" s="13">
        <v>1.8445252555624101</v>
      </c>
      <c r="N106" s="14">
        <v>0</v>
      </c>
      <c r="O106" s="16">
        <v>3.800849419712542</v>
      </c>
      <c r="P106" s="16">
        <v>5</v>
      </c>
      <c r="Q106" s="16"/>
      <c r="R106" s="17"/>
    </row>
    <row r="107" spans="1:18" x14ac:dyDescent="0.3">
      <c r="A107" s="6" t="s">
        <v>1440</v>
      </c>
      <c r="B107" s="7" t="s">
        <v>694</v>
      </c>
      <c r="C107" s="8">
        <v>9.5558275509454838</v>
      </c>
      <c r="D107" s="29">
        <v>7.0071167615884814E-3</v>
      </c>
      <c r="E107" s="8"/>
      <c r="F107" s="32"/>
      <c r="G107" s="8"/>
      <c r="H107" s="10"/>
      <c r="I107" s="8"/>
      <c r="J107" s="10"/>
      <c r="K107" s="12">
        <v>2.6856004243776699</v>
      </c>
      <c r="L107" s="13">
        <v>6.1024402938475601E-2</v>
      </c>
      <c r="M107" s="13">
        <v>2.39983651413114</v>
      </c>
      <c r="N107" s="14">
        <v>0</v>
      </c>
      <c r="O107" s="16">
        <v>3.7843857713383917</v>
      </c>
      <c r="P107" s="16"/>
      <c r="Q107" s="16"/>
      <c r="R107" s="17"/>
    </row>
    <row r="108" spans="1:18" x14ac:dyDescent="0.3">
      <c r="A108" s="6" t="s">
        <v>1359</v>
      </c>
      <c r="B108" s="7" t="s">
        <v>613</v>
      </c>
      <c r="C108" s="8">
        <v>11.165642600371941</v>
      </c>
      <c r="D108" s="29">
        <v>4.1408117091984798E-3</v>
      </c>
      <c r="E108" s="8">
        <v>10.291889432994644</v>
      </c>
      <c r="F108" s="32">
        <v>5.4835835142011471E-3</v>
      </c>
      <c r="G108" s="8"/>
      <c r="H108" s="10"/>
      <c r="I108" s="8"/>
      <c r="J108" s="10"/>
      <c r="K108" s="12">
        <v>5.4170386511497099</v>
      </c>
      <c r="L108" s="13">
        <v>0.130520236255878</v>
      </c>
      <c r="M108" s="13">
        <v>7.1383765399567602</v>
      </c>
      <c r="N108" s="14">
        <v>0.53505944290339402</v>
      </c>
      <c r="O108" s="16">
        <v>3.7257762889542874</v>
      </c>
      <c r="P108" s="16">
        <v>2.5908628051691514</v>
      </c>
      <c r="Q108" s="16"/>
      <c r="R108" s="17"/>
    </row>
    <row r="109" spans="1:18" x14ac:dyDescent="0.3">
      <c r="A109" s="6" t="s">
        <v>1209</v>
      </c>
      <c r="B109" s="7" t="s">
        <v>463</v>
      </c>
      <c r="C109" s="8">
        <v>15.857583609701338</v>
      </c>
      <c r="D109" s="29">
        <v>1.0714798596824534E-3</v>
      </c>
      <c r="E109" s="8">
        <v>14.244140060223385</v>
      </c>
      <c r="F109" s="32">
        <v>1.6609348901664778E-3</v>
      </c>
      <c r="G109" s="8"/>
      <c r="H109" s="10"/>
      <c r="I109" s="8"/>
      <c r="J109" s="10"/>
      <c r="K109" s="12">
        <v>14.9621331549262</v>
      </c>
      <c r="L109" s="13">
        <v>0.362176830639234</v>
      </c>
      <c r="M109" s="13">
        <v>14.920279319516499</v>
      </c>
      <c r="N109" s="14">
        <v>0.29839715124745397</v>
      </c>
      <c r="O109" s="16">
        <v>3.721145256947441</v>
      </c>
      <c r="P109" s="16">
        <v>3.9120512732035588</v>
      </c>
      <c r="Q109" s="16"/>
      <c r="R109" s="17"/>
    </row>
    <row r="110" spans="1:18" x14ac:dyDescent="0.3">
      <c r="A110" s="6" t="s">
        <v>987</v>
      </c>
      <c r="B110" s="7" t="s">
        <v>241</v>
      </c>
      <c r="C110" s="8">
        <v>93.914939864095984</v>
      </c>
      <c r="D110" s="30">
        <v>4.2436319329334155E-8</v>
      </c>
      <c r="E110" s="8">
        <v>36.961185368400898</v>
      </c>
      <c r="F110" s="31">
        <v>1.5942789180319138E-5</v>
      </c>
      <c r="G110" s="8"/>
      <c r="H110" s="10"/>
      <c r="I110" s="8"/>
      <c r="J110" s="10"/>
      <c r="K110" s="12">
        <v>5.1110801002465003</v>
      </c>
      <c r="L110" s="13">
        <v>0.124911889745304</v>
      </c>
      <c r="M110" s="13">
        <v>4.77245067844538</v>
      </c>
      <c r="N110" s="14">
        <v>0</v>
      </c>
      <c r="O110" s="15">
        <v>3.7115574240549445</v>
      </c>
      <c r="P110" s="15">
        <v>5</v>
      </c>
      <c r="Q110" s="16"/>
      <c r="R110" s="17"/>
    </row>
    <row r="111" spans="1:18" x14ac:dyDescent="0.3">
      <c r="A111" s="6" t="s">
        <v>1182</v>
      </c>
      <c r="B111" s="7" t="s">
        <v>436</v>
      </c>
      <c r="C111" s="8">
        <v>17.42494626940503</v>
      </c>
      <c r="D111" s="30">
        <v>7.1593977098821269E-4</v>
      </c>
      <c r="E111" s="8">
        <v>16.937060297518631</v>
      </c>
      <c r="F111" s="31">
        <v>8.0986293974241741E-4</v>
      </c>
      <c r="G111" s="8"/>
      <c r="H111" s="10"/>
      <c r="I111" s="8"/>
      <c r="J111" s="10"/>
      <c r="K111" s="12">
        <v>12.267411540614299</v>
      </c>
      <c r="L111" s="13">
        <v>0.30115242770075801</v>
      </c>
      <c r="M111" s="13">
        <v>10.4692617751287</v>
      </c>
      <c r="N111" s="14">
        <v>0.27862659315785099</v>
      </c>
      <c r="O111" s="15">
        <v>3.7070850161740299</v>
      </c>
      <c r="P111" s="15">
        <v>3.6263262831767724</v>
      </c>
      <c r="Q111" s="16"/>
      <c r="R111" s="17"/>
    </row>
    <row r="112" spans="1:18" x14ac:dyDescent="0.3">
      <c r="A112" s="6" t="s">
        <v>995</v>
      </c>
      <c r="B112" s="7" t="s">
        <v>249</v>
      </c>
      <c r="C112" s="8">
        <v>83.502995956276436</v>
      </c>
      <c r="D112" s="30">
        <v>9.4823759003101823E-8</v>
      </c>
      <c r="E112" s="8">
        <v>50.587615975033273</v>
      </c>
      <c r="F112" s="31">
        <v>2.4616738935066652E-6</v>
      </c>
      <c r="G112" s="8"/>
      <c r="H112" s="10"/>
      <c r="I112" s="8"/>
      <c r="J112" s="10"/>
      <c r="K112" s="12">
        <v>7.3633408284228397</v>
      </c>
      <c r="L112" s="13">
        <v>0.18184998635233901</v>
      </c>
      <c r="M112" s="13">
        <v>9.2631559257201896</v>
      </c>
      <c r="N112" s="14">
        <v>0</v>
      </c>
      <c r="O112" s="15">
        <v>3.7010869292550916</v>
      </c>
      <c r="P112" s="15">
        <v>5</v>
      </c>
      <c r="Q112" s="16"/>
      <c r="R112" s="17"/>
    </row>
    <row r="113" spans="1:18" x14ac:dyDescent="0.3">
      <c r="A113" s="6" t="s">
        <v>1358</v>
      </c>
      <c r="B113" s="7" t="s">
        <v>612</v>
      </c>
      <c r="C113" s="8">
        <v>11.184010318953131</v>
      </c>
      <c r="D113" s="29">
        <v>4.1168969210292937E-3</v>
      </c>
      <c r="E113" s="8">
        <v>16.398765598954039</v>
      </c>
      <c r="F113" s="31">
        <v>9.300032829968048E-4</v>
      </c>
      <c r="G113" s="8"/>
      <c r="H113" s="10"/>
      <c r="I113" s="8"/>
      <c r="J113" s="10"/>
      <c r="K113" s="12">
        <v>28.715841761971699</v>
      </c>
      <c r="L113" s="13">
        <v>0.71143798377182099</v>
      </c>
      <c r="M113" s="13">
        <v>26.248894194734</v>
      </c>
      <c r="N113" s="14">
        <v>0.31308135155226402</v>
      </c>
      <c r="O113" s="16">
        <v>3.6979159761558464</v>
      </c>
      <c r="P113" s="15">
        <v>4.4289160753352572</v>
      </c>
      <c r="Q113" s="16"/>
      <c r="R113" s="17"/>
    </row>
    <row r="114" spans="1:18" x14ac:dyDescent="0.3">
      <c r="A114" s="6" t="s">
        <v>1081</v>
      </c>
      <c r="B114" s="7" t="s">
        <v>335</v>
      </c>
      <c r="C114" s="8">
        <v>29.188879884516002</v>
      </c>
      <c r="D114" s="30">
        <v>5.8651803471807822E-5</v>
      </c>
      <c r="E114" s="8">
        <v>46.936831580057515</v>
      </c>
      <c r="F114" s="31">
        <v>3.8959172103975852E-6</v>
      </c>
      <c r="G114" s="8"/>
      <c r="H114" s="10"/>
      <c r="I114" s="8"/>
      <c r="J114" s="10"/>
      <c r="K114" s="12">
        <v>5.1938557427368197</v>
      </c>
      <c r="L114" s="13">
        <v>0.130520236255878</v>
      </c>
      <c r="M114" s="13">
        <v>5.0381214525888396</v>
      </c>
      <c r="N114" s="14">
        <v>0</v>
      </c>
      <c r="O114" s="15">
        <v>3.683703336172949</v>
      </c>
      <c r="P114" s="15">
        <v>5</v>
      </c>
      <c r="Q114" s="16"/>
      <c r="R114" s="17"/>
    </row>
    <row r="115" spans="1:18" x14ac:dyDescent="0.3">
      <c r="A115" s="6" t="s">
        <v>1040</v>
      </c>
      <c r="B115" s="7" t="s">
        <v>294</v>
      </c>
      <c r="C115" s="8">
        <v>40.300487177020948</v>
      </c>
      <c r="D115" s="30">
        <v>9.6696701763016015E-6</v>
      </c>
      <c r="E115" s="8">
        <v>63.53394203873804</v>
      </c>
      <c r="F115" s="31">
        <v>5.8145089948637504E-7</v>
      </c>
      <c r="G115" s="8"/>
      <c r="H115" s="10"/>
      <c r="I115" s="8"/>
      <c r="J115" s="10"/>
      <c r="K115" s="12">
        <v>15.0538275285656</v>
      </c>
      <c r="L115" s="13">
        <v>0.38533058938938097</v>
      </c>
      <c r="M115" s="13">
        <v>16.804501834398799</v>
      </c>
      <c r="N115" s="14">
        <v>0.25940412688643</v>
      </c>
      <c r="O115" s="15">
        <v>3.6652859191008389</v>
      </c>
      <c r="P115" s="15">
        <v>4.1710149147182465</v>
      </c>
      <c r="Q115" s="16"/>
      <c r="R115" s="17"/>
    </row>
    <row r="116" spans="1:18" x14ac:dyDescent="0.3">
      <c r="A116" s="6" t="s">
        <v>1136</v>
      </c>
      <c r="B116" s="7" t="s">
        <v>390</v>
      </c>
      <c r="C116" s="8">
        <v>21.016070574147843</v>
      </c>
      <c r="D116" s="30">
        <v>3.0546473968705784E-4</v>
      </c>
      <c r="E116" s="8">
        <v>15.116518027149752</v>
      </c>
      <c r="F116" s="32">
        <v>1.3063957834182614E-3</v>
      </c>
      <c r="G116" s="8"/>
      <c r="H116" s="10"/>
      <c r="I116" s="8"/>
      <c r="J116" s="10"/>
      <c r="K116" s="12">
        <v>7.1342276951924104</v>
      </c>
      <c r="L116" s="13">
        <v>0.18307320881542699</v>
      </c>
      <c r="M116" s="13">
        <v>7.3321237137906303</v>
      </c>
      <c r="N116" s="14">
        <v>0</v>
      </c>
      <c r="O116" s="15">
        <v>3.6627731612981838</v>
      </c>
      <c r="P116" s="16">
        <v>5</v>
      </c>
      <c r="Q116" s="16"/>
      <c r="R116" s="17"/>
    </row>
    <row r="117" spans="1:18" x14ac:dyDescent="0.3">
      <c r="A117" s="6" t="s">
        <v>1459</v>
      </c>
      <c r="B117" s="7" t="s">
        <v>713</v>
      </c>
      <c r="C117" s="8">
        <v>9.2111954678156014</v>
      </c>
      <c r="D117" s="29">
        <v>7.8820932064530072E-3</v>
      </c>
      <c r="E117" s="8"/>
      <c r="F117" s="32"/>
      <c r="G117" s="8"/>
      <c r="H117" s="10"/>
      <c r="I117" s="8"/>
      <c r="J117" s="10"/>
      <c r="K117" s="12">
        <v>2.4010131685134599</v>
      </c>
      <c r="L117" s="13">
        <v>6.3887486806828098E-2</v>
      </c>
      <c r="M117" s="13">
        <v>1.89858148345318</v>
      </c>
      <c r="N117" s="14">
        <v>0</v>
      </c>
      <c r="O117" s="16">
        <v>3.626522563213507</v>
      </c>
      <c r="P117" s="16"/>
      <c r="Q117" s="16"/>
      <c r="R117" s="17"/>
    </row>
    <row r="118" spans="1:18" x14ac:dyDescent="0.3">
      <c r="A118" s="6" t="s">
        <v>1252</v>
      </c>
      <c r="B118" s="7" t="s">
        <v>506</v>
      </c>
      <c r="C118" s="8">
        <v>14.435824075334825</v>
      </c>
      <c r="D118" s="29">
        <v>1.5745568035725195E-3</v>
      </c>
      <c r="E118" s="8">
        <v>12.26150484495448</v>
      </c>
      <c r="F118" s="32">
        <v>2.9532808332761108E-3</v>
      </c>
      <c r="G118" s="8"/>
      <c r="H118" s="10"/>
      <c r="I118" s="8"/>
      <c r="J118" s="10"/>
      <c r="K118" s="12">
        <v>14.372783451339499</v>
      </c>
      <c r="L118" s="13">
        <v>0.423201233577709</v>
      </c>
      <c r="M118" s="13">
        <v>18.6690918416983</v>
      </c>
      <c r="N118" s="14">
        <v>6.2480675718545903E-2</v>
      </c>
      <c r="O118" s="16">
        <v>3.5252438636658954</v>
      </c>
      <c r="P118" s="16">
        <v>5.6997672722708028</v>
      </c>
      <c r="Q118" s="16"/>
      <c r="R118" s="17"/>
    </row>
    <row r="119" spans="1:18" x14ac:dyDescent="0.3">
      <c r="A119" s="6" t="s">
        <v>1236</v>
      </c>
      <c r="B119" s="7" t="s">
        <v>490</v>
      </c>
      <c r="C119" s="8">
        <v>14.880051329286379</v>
      </c>
      <c r="D119" s="29">
        <v>1.3932187114282725E-3</v>
      </c>
      <c r="E119" s="8">
        <v>9.7193145614907817</v>
      </c>
      <c r="F119" s="32">
        <v>6.6310417925465256E-3</v>
      </c>
      <c r="G119" s="8"/>
      <c r="H119" s="10"/>
      <c r="I119" s="8"/>
      <c r="J119" s="10"/>
      <c r="K119" s="12">
        <v>5.0704929221963404</v>
      </c>
      <c r="L119" s="13">
        <v>0.150576213850379</v>
      </c>
      <c r="M119" s="13">
        <v>6.3280857665833903</v>
      </c>
      <c r="N119" s="14">
        <v>0.67428344067255297</v>
      </c>
      <c r="O119" s="16">
        <v>3.5167239548412472</v>
      </c>
      <c r="P119" s="16">
        <v>2.2391025052265574</v>
      </c>
      <c r="Q119" s="16"/>
      <c r="R119" s="17"/>
    </row>
    <row r="120" spans="1:18" x14ac:dyDescent="0.3">
      <c r="A120" s="6" t="s">
        <v>1288</v>
      </c>
      <c r="B120" s="7" t="s">
        <v>542</v>
      </c>
      <c r="C120" s="8">
        <v>13.109493482716745</v>
      </c>
      <c r="D120" s="29">
        <v>2.2965377941747017E-3</v>
      </c>
      <c r="E120" s="8">
        <v>13.928036544008275</v>
      </c>
      <c r="F120" s="32">
        <v>1.8153459192238293E-3</v>
      </c>
      <c r="G120" s="8"/>
      <c r="H120" s="10"/>
      <c r="I120" s="8"/>
      <c r="J120" s="10"/>
      <c r="K120" s="12">
        <v>23.562720262157502</v>
      </c>
      <c r="L120" s="13">
        <v>0.72313043881537897</v>
      </c>
      <c r="M120" s="13">
        <v>23.0797315606385</v>
      </c>
      <c r="N120" s="14">
        <v>5.7942409751935299E-2</v>
      </c>
      <c r="O120" s="16">
        <v>3.4838314729572271</v>
      </c>
      <c r="P120" s="16">
        <v>5.9872605077847112</v>
      </c>
      <c r="Q120" s="16"/>
      <c r="R120" s="17"/>
    </row>
    <row r="121" spans="1:18" x14ac:dyDescent="0.3">
      <c r="A121" s="6" t="s">
        <v>1119</v>
      </c>
      <c r="B121" s="7" t="s">
        <v>373</v>
      </c>
      <c r="C121" s="8">
        <v>23.133490566158535</v>
      </c>
      <c r="D121" s="30">
        <v>1.9247213493400495E-4</v>
      </c>
      <c r="E121" s="8">
        <v>38.775184356446232</v>
      </c>
      <c r="F121" s="31">
        <v>1.2103426639723998E-5</v>
      </c>
      <c r="G121" s="8"/>
      <c r="H121" s="10"/>
      <c r="I121" s="8"/>
      <c r="J121" s="10"/>
      <c r="K121" s="12">
        <v>5.8122234426617396</v>
      </c>
      <c r="L121" s="13">
        <v>0.18593629268377901</v>
      </c>
      <c r="M121" s="13">
        <v>4.2416920970236101</v>
      </c>
      <c r="N121" s="14">
        <v>0</v>
      </c>
      <c r="O121" s="15">
        <v>3.4423143664169262</v>
      </c>
      <c r="P121" s="15">
        <v>5</v>
      </c>
      <c r="Q121" s="16"/>
      <c r="R121" s="17"/>
    </row>
    <row r="122" spans="1:18" x14ac:dyDescent="0.3">
      <c r="A122" s="6" t="s">
        <v>1167</v>
      </c>
      <c r="B122" s="7" t="s">
        <v>421</v>
      </c>
      <c r="C122" s="8">
        <v>18.197261279116589</v>
      </c>
      <c r="D122" s="30">
        <v>5.9133541598763693E-4</v>
      </c>
      <c r="E122" s="8">
        <v>16.752280121764027</v>
      </c>
      <c r="F122" s="31">
        <v>8.4900811670305396E-4</v>
      </c>
      <c r="G122" s="8"/>
      <c r="H122" s="10"/>
      <c r="I122" s="8"/>
      <c r="J122" s="10"/>
      <c r="K122" s="12">
        <v>8.0805947226323802</v>
      </c>
      <c r="L122" s="13">
        <v>0.26104047251175599</v>
      </c>
      <c r="M122" s="13">
        <v>7.0957478461329799</v>
      </c>
      <c r="N122" s="14">
        <v>0.24748888748616599</v>
      </c>
      <c r="O122" s="15">
        <v>3.4325452906967793</v>
      </c>
      <c r="P122" s="15">
        <v>3.3558853067544079</v>
      </c>
      <c r="Q122" s="16"/>
      <c r="R122" s="17"/>
    </row>
    <row r="123" spans="1:18" x14ac:dyDescent="0.3">
      <c r="A123" s="6" t="s">
        <v>980</v>
      </c>
      <c r="B123" s="7" t="s">
        <v>234</v>
      </c>
      <c r="C123" s="8">
        <v>100.06423563416477</v>
      </c>
      <c r="D123" s="30">
        <v>2.7346129900660264E-8</v>
      </c>
      <c r="E123" s="8">
        <v>45.931098124219453</v>
      </c>
      <c r="F123" s="31">
        <v>4.4423979715181957E-6</v>
      </c>
      <c r="G123" s="8"/>
      <c r="H123" s="10"/>
      <c r="I123" s="8"/>
      <c r="J123" s="10"/>
      <c r="K123" s="12">
        <v>7.8719014693669598</v>
      </c>
      <c r="L123" s="13">
        <v>0.26164192210716503</v>
      </c>
      <c r="M123" s="13">
        <v>9.9035484215995506</v>
      </c>
      <c r="N123" s="14">
        <v>0.11795823776445399</v>
      </c>
      <c r="O123" s="15">
        <v>3.4040780626119309</v>
      </c>
      <c r="P123" s="15">
        <v>4.4303177537556886</v>
      </c>
      <c r="Q123" s="16"/>
      <c r="R123" s="17"/>
    </row>
    <row r="124" spans="1:18" x14ac:dyDescent="0.3">
      <c r="A124" s="6" t="s">
        <v>1201</v>
      </c>
      <c r="B124" s="7" t="s">
        <v>455</v>
      </c>
      <c r="C124" s="8">
        <v>16.175741200648524</v>
      </c>
      <c r="D124" s="30">
        <v>9.8558082789030558E-4</v>
      </c>
      <c r="E124" s="8">
        <v>11.012071332391802</v>
      </c>
      <c r="F124" s="32">
        <v>4.3470436387591056E-3</v>
      </c>
      <c r="G124" s="8"/>
      <c r="H124" s="10"/>
      <c r="I124" s="8"/>
      <c r="J124" s="10"/>
      <c r="K124" s="12">
        <v>22.238424235899998</v>
      </c>
      <c r="L124" s="13">
        <v>0.74720232770341699</v>
      </c>
      <c r="M124" s="13">
        <v>22.347857848944901</v>
      </c>
      <c r="N124" s="14">
        <v>0.141445889121976</v>
      </c>
      <c r="O124" s="15">
        <v>3.393240891007463</v>
      </c>
      <c r="P124" s="16">
        <v>5.0625685148490911</v>
      </c>
      <c r="Q124" s="16"/>
      <c r="R124" s="17"/>
    </row>
    <row r="125" spans="1:18" x14ac:dyDescent="0.3">
      <c r="A125" s="6" t="s">
        <v>1306</v>
      </c>
      <c r="B125" s="7" t="s">
        <v>560</v>
      </c>
      <c r="C125" s="8">
        <v>12.61347997424418</v>
      </c>
      <c r="D125" s="29">
        <v>2.6578154680604931E-3</v>
      </c>
      <c r="E125" s="8">
        <v>14.033682161939803</v>
      </c>
      <c r="F125" s="32">
        <v>1.7620024350784678E-3</v>
      </c>
      <c r="G125" s="8"/>
      <c r="H125" s="10"/>
      <c r="I125" s="8"/>
      <c r="J125" s="10"/>
      <c r="K125" s="12">
        <v>4.4587054884514199</v>
      </c>
      <c r="L125" s="13">
        <v>0.150576213850379</v>
      </c>
      <c r="M125" s="13">
        <v>5.4826969334305797</v>
      </c>
      <c r="N125" s="14">
        <v>0</v>
      </c>
      <c r="O125" s="16">
        <v>3.3881443933265225</v>
      </c>
      <c r="P125" s="16">
        <v>5</v>
      </c>
      <c r="Q125" s="16"/>
      <c r="R125" s="17"/>
    </row>
    <row r="126" spans="1:18" x14ac:dyDescent="0.3">
      <c r="A126" s="6" t="s">
        <v>961</v>
      </c>
      <c r="B126" s="7" t="s">
        <v>215</v>
      </c>
      <c r="C126" s="8">
        <v>194.62453069017354</v>
      </c>
      <c r="D126" s="30">
        <v>2.2551665932866843E-10</v>
      </c>
      <c r="E126" s="8">
        <v>18.705124710113761</v>
      </c>
      <c r="F126" s="31">
        <v>5.2278073089597735E-4</v>
      </c>
      <c r="G126" s="8"/>
      <c r="H126" s="10"/>
      <c r="I126" s="8"/>
      <c r="J126" s="10"/>
      <c r="K126" s="12">
        <v>5.3373016460673002</v>
      </c>
      <c r="L126" s="13">
        <v>0.180626763889251</v>
      </c>
      <c r="M126" s="13">
        <v>3.9334130509100498</v>
      </c>
      <c r="N126" s="14">
        <v>6.2480675718545903E-2</v>
      </c>
      <c r="O126" s="15">
        <v>3.3860426702211952</v>
      </c>
      <c r="P126" s="15">
        <v>4.1424054683303213</v>
      </c>
      <c r="Q126" s="16"/>
      <c r="R126" s="17"/>
    </row>
    <row r="127" spans="1:18" x14ac:dyDescent="0.3">
      <c r="A127" s="6" t="s">
        <v>1020</v>
      </c>
      <c r="B127" s="7" t="s">
        <v>274</v>
      </c>
      <c r="C127" s="8">
        <v>51.842084108071916</v>
      </c>
      <c r="D127" s="30">
        <v>2.1149026696225969E-6</v>
      </c>
      <c r="E127" s="8">
        <v>38.045933200536169</v>
      </c>
      <c r="F127" s="31">
        <v>1.3505593505639327E-5</v>
      </c>
      <c r="G127" s="8"/>
      <c r="H127" s="10"/>
      <c r="I127" s="8"/>
      <c r="J127" s="10"/>
      <c r="K127" s="12">
        <v>7.3757471287158198</v>
      </c>
      <c r="L127" s="13">
        <v>0.249823779490607</v>
      </c>
      <c r="M127" s="13">
        <v>6.02140395945192</v>
      </c>
      <c r="N127" s="14">
        <v>0.13718070403587501</v>
      </c>
      <c r="O127" s="15">
        <v>3.3851966943870146</v>
      </c>
      <c r="P127" s="15">
        <v>3.7817766627051217</v>
      </c>
      <c r="Q127" s="16"/>
      <c r="R127" s="17"/>
    </row>
    <row r="128" spans="1:18" x14ac:dyDescent="0.3">
      <c r="A128" s="6" t="s">
        <v>1227</v>
      </c>
      <c r="B128" s="7" t="s">
        <v>481</v>
      </c>
      <c r="C128" s="8">
        <v>15.113934459233722</v>
      </c>
      <c r="D128" s="29">
        <v>1.3073107196940336E-3</v>
      </c>
      <c r="E128" s="8">
        <v>12.419383140170074</v>
      </c>
      <c r="F128" s="32">
        <v>2.816379553842726E-3</v>
      </c>
      <c r="G128" s="8"/>
      <c r="H128" s="10"/>
      <c r="I128" s="8"/>
      <c r="J128" s="10"/>
      <c r="K128" s="12">
        <v>12.716143045312201</v>
      </c>
      <c r="L128" s="13">
        <v>0.45172864155113701</v>
      </c>
      <c r="M128" s="13">
        <v>11.619051933984201</v>
      </c>
      <c r="N128" s="14">
        <v>0</v>
      </c>
      <c r="O128" s="16">
        <v>3.3375459222064632</v>
      </c>
      <c r="P128" s="16">
        <v>5</v>
      </c>
      <c r="Q128" s="16"/>
      <c r="R128" s="17"/>
    </row>
    <row r="129" spans="1:18" x14ac:dyDescent="0.3">
      <c r="A129" s="6" t="s">
        <v>1026</v>
      </c>
      <c r="B129" s="7" t="s">
        <v>280</v>
      </c>
      <c r="C129" s="8">
        <v>46.363726838512264</v>
      </c>
      <c r="D129" s="30">
        <v>4.1973922469348837E-6</v>
      </c>
      <c r="E129" s="8">
        <v>55.131458396813045</v>
      </c>
      <c r="F129" s="31">
        <v>1.4392211055146891E-6</v>
      </c>
      <c r="G129" s="8"/>
      <c r="H129" s="10"/>
      <c r="I129" s="8"/>
      <c r="J129" s="10"/>
      <c r="K129" s="12">
        <v>6.7870970967334499</v>
      </c>
      <c r="L129" s="13">
        <v>0.24287438929081501</v>
      </c>
      <c r="M129" s="13">
        <v>6.3077871273643797</v>
      </c>
      <c r="N129" s="14">
        <v>0</v>
      </c>
      <c r="O129" s="15">
        <v>3.3302342096886055</v>
      </c>
      <c r="P129" s="15">
        <v>5</v>
      </c>
      <c r="Q129" s="16"/>
      <c r="R129" s="17"/>
    </row>
    <row r="130" spans="1:18" x14ac:dyDescent="0.3">
      <c r="A130" s="6" t="s">
        <v>1315</v>
      </c>
      <c r="B130" s="7" t="s">
        <v>569</v>
      </c>
      <c r="C130" s="8">
        <v>12.411910375948434</v>
      </c>
      <c r="D130" s="29">
        <v>2.8226950295004404E-3</v>
      </c>
      <c r="E130" s="8">
        <v>13.966689021738814</v>
      </c>
      <c r="F130" s="32">
        <v>1.7956201075845304E-3</v>
      </c>
      <c r="G130" s="8"/>
      <c r="H130" s="10"/>
      <c r="I130" s="8"/>
      <c r="J130" s="10"/>
      <c r="K130" s="12">
        <v>30.0396749125476</v>
      </c>
      <c r="L130" s="13">
        <v>1.1148247396575399</v>
      </c>
      <c r="M130" s="13">
        <v>29.173247803586499</v>
      </c>
      <c r="N130" s="14">
        <v>0.19938829887391099</v>
      </c>
      <c r="O130" s="16">
        <v>3.2938217966243415</v>
      </c>
      <c r="P130" s="16">
        <v>4.9857532230746289</v>
      </c>
      <c r="Q130" s="16"/>
      <c r="R130" s="17"/>
    </row>
    <row r="131" spans="1:18" x14ac:dyDescent="0.3">
      <c r="A131" s="6" t="s">
        <v>954</v>
      </c>
      <c r="B131" s="7" t="s">
        <v>208</v>
      </c>
      <c r="C131" s="8">
        <v>595.95333365728573</v>
      </c>
      <c r="D131" s="30">
        <v>4.3392973242881967E-14</v>
      </c>
      <c r="E131" s="8">
        <v>443.03605011229263</v>
      </c>
      <c r="F131" s="31">
        <v>4.3463075641121461E-13</v>
      </c>
      <c r="G131" s="8"/>
      <c r="H131" s="10"/>
      <c r="I131" s="8"/>
      <c r="J131" s="10"/>
      <c r="K131" s="12">
        <v>20.887809586510201</v>
      </c>
      <c r="L131" s="13">
        <v>0.78586663525073097</v>
      </c>
      <c r="M131" s="13">
        <v>22.479241645552499</v>
      </c>
      <c r="N131" s="14">
        <v>0.77430999935765199</v>
      </c>
      <c r="O131" s="15">
        <v>3.280133891630888</v>
      </c>
      <c r="P131" s="15">
        <v>3.3683752594395786</v>
      </c>
      <c r="Q131" s="16"/>
      <c r="R131" s="17"/>
    </row>
    <row r="132" spans="1:18" x14ac:dyDescent="0.3">
      <c r="A132" s="6" t="s">
        <v>963</v>
      </c>
      <c r="B132" s="7" t="s">
        <v>217</v>
      </c>
      <c r="C132" s="8">
        <v>162.83673870427961</v>
      </c>
      <c r="D132" s="30">
        <v>8.4026036515094094E-10</v>
      </c>
      <c r="E132" s="8">
        <v>98.425718121218125</v>
      </c>
      <c r="F132" s="31">
        <v>3.0671143338504256E-8</v>
      </c>
      <c r="G132" s="8"/>
      <c r="H132" s="10"/>
      <c r="I132" s="8"/>
      <c r="J132" s="10"/>
      <c r="K132" s="12">
        <v>4.7233940827590697</v>
      </c>
      <c r="L132" s="13">
        <v>0.180626763889251</v>
      </c>
      <c r="M132" s="13">
        <v>4.5975378578362296</v>
      </c>
      <c r="N132" s="14">
        <v>0</v>
      </c>
      <c r="O132" s="15">
        <v>3.2638500811960953</v>
      </c>
      <c r="P132" s="15">
        <v>5</v>
      </c>
      <c r="Q132" s="16"/>
      <c r="R132" s="17"/>
    </row>
    <row r="133" spans="1:18" x14ac:dyDescent="0.3">
      <c r="A133" s="6" t="s">
        <v>1128</v>
      </c>
      <c r="B133" s="7" t="s">
        <v>382</v>
      </c>
      <c r="C133" s="8">
        <v>22.008809359216436</v>
      </c>
      <c r="D133" s="30">
        <v>2.4515487115377805E-4</v>
      </c>
      <c r="E133" s="8">
        <v>186.00151099880603</v>
      </c>
      <c r="F133" s="31">
        <v>3.1556335225747425E-10</v>
      </c>
      <c r="G133" s="8"/>
      <c r="H133" s="10"/>
      <c r="I133" s="8"/>
      <c r="J133" s="10"/>
      <c r="K133" s="12">
        <v>3.0697712090829699</v>
      </c>
      <c r="L133" s="13">
        <v>0.119602360950776</v>
      </c>
      <c r="M133" s="13">
        <v>3.5037819169732098</v>
      </c>
      <c r="N133" s="14">
        <v>0</v>
      </c>
      <c r="O133" s="15">
        <v>3.2451857313626666</v>
      </c>
      <c r="P133" s="15">
        <v>5</v>
      </c>
      <c r="Q133" s="16"/>
      <c r="R133" s="17"/>
    </row>
    <row r="134" spans="1:18" x14ac:dyDescent="0.3">
      <c r="A134" s="6" t="s">
        <v>1267</v>
      </c>
      <c r="B134" s="7" t="s">
        <v>521</v>
      </c>
      <c r="C134" s="8">
        <v>13.920846533151918</v>
      </c>
      <c r="D134" s="29">
        <v>1.8190422239201414E-3</v>
      </c>
      <c r="E134" s="8">
        <v>22.851258218107713</v>
      </c>
      <c r="F134" s="31">
        <v>2.0437710508694048E-4</v>
      </c>
      <c r="G134" s="8"/>
      <c r="H134" s="10"/>
      <c r="I134" s="8"/>
      <c r="J134" s="10"/>
      <c r="K134" s="12">
        <v>4.4954989077342997</v>
      </c>
      <c r="L134" s="13">
        <v>0.180626763889251</v>
      </c>
      <c r="M134" s="13">
        <v>3.4166083836731298</v>
      </c>
      <c r="N134" s="14">
        <v>0</v>
      </c>
      <c r="O134" s="16">
        <v>3.2143991081602814</v>
      </c>
      <c r="P134" s="15">
        <v>5</v>
      </c>
      <c r="Q134" s="16"/>
      <c r="R134" s="17"/>
    </row>
    <row r="135" spans="1:18" x14ac:dyDescent="0.3">
      <c r="A135" s="6" t="s">
        <v>1363</v>
      </c>
      <c r="B135" s="7" t="s">
        <v>617</v>
      </c>
      <c r="C135" s="8">
        <v>11.108454781837827</v>
      </c>
      <c r="D135" s="29">
        <v>4.2162849900351353E-3</v>
      </c>
      <c r="E135" s="8"/>
      <c r="F135" s="32"/>
      <c r="G135" s="8"/>
      <c r="H135" s="10"/>
      <c r="I135" s="8"/>
      <c r="J135" s="10"/>
      <c r="K135" s="12">
        <v>4.49237185453745</v>
      </c>
      <c r="L135" s="13">
        <v>0.18348984775760399</v>
      </c>
      <c r="M135" s="13">
        <v>2.95632919258663</v>
      </c>
      <c r="N135" s="14">
        <v>0.15483731257522301</v>
      </c>
      <c r="O135" s="16">
        <v>3.1979767535484473</v>
      </c>
      <c r="P135" s="16"/>
      <c r="Q135" s="16"/>
      <c r="R135" s="17"/>
    </row>
    <row r="136" spans="1:18" x14ac:dyDescent="0.3">
      <c r="A136" s="6" t="s">
        <v>1414</v>
      </c>
      <c r="B136" s="7" t="s">
        <v>668</v>
      </c>
      <c r="C136" s="8">
        <v>9.8966353272427394</v>
      </c>
      <c r="D136" s="29">
        <v>6.2488313753904356E-3</v>
      </c>
      <c r="E136" s="8"/>
      <c r="F136" s="32"/>
      <c r="G136" s="8"/>
      <c r="H136" s="10"/>
      <c r="I136" s="8"/>
      <c r="J136" s="10"/>
      <c r="K136" s="12">
        <v>1.45785553509188</v>
      </c>
      <c r="L136" s="13">
        <v>5.9801180475387801E-2</v>
      </c>
      <c r="M136" s="13">
        <v>1.02913218770439</v>
      </c>
      <c r="N136" s="14">
        <v>0</v>
      </c>
      <c r="O136" s="16">
        <v>3.1936964222074606</v>
      </c>
      <c r="P136" s="16"/>
      <c r="Q136" s="16"/>
      <c r="R136" s="17"/>
    </row>
    <row r="137" spans="1:18" x14ac:dyDescent="0.3">
      <c r="A137" s="6" t="s">
        <v>1308</v>
      </c>
      <c r="B137" s="7" t="s">
        <v>562</v>
      </c>
      <c r="C137" s="8">
        <v>12.577907695322157</v>
      </c>
      <c r="D137" s="29">
        <v>2.6861030996792909E-3</v>
      </c>
      <c r="E137" s="8">
        <v>19.794283147962467</v>
      </c>
      <c r="F137" s="31">
        <v>4.0395431314494562E-4</v>
      </c>
      <c r="G137" s="8"/>
      <c r="H137" s="10"/>
      <c r="I137" s="8"/>
      <c r="J137" s="10"/>
      <c r="K137" s="12">
        <v>2.8879318661730999</v>
      </c>
      <c r="L137" s="13">
        <v>0.119602360950776</v>
      </c>
      <c r="M137" s="13">
        <v>3.4425005165514002</v>
      </c>
      <c r="N137" s="14">
        <v>0</v>
      </c>
      <c r="O137" s="16">
        <v>3.1841233259762984</v>
      </c>
      <c r="P137" s="15">
        <v>5</v>
      </c>
      <c r="Q137" s="16"/>
      <c r="R137" s="17"/>
    </row>
    <row r="138" spans="1:18" x14ac:dyDescent="0.3">
      <c r="A138" s="6" t="s">
        <v>1471</v>
      </c>
      <c r="B138" s="7" t="s">
        <v>725</v>
      </c>
      <c r="C138" s="8">
        <v>8.8701452760070385</v>
      </c>
      <c r="D138" s="29">
        <v>8.8723441122359054E-3</v>
      </c>
      <c r="E138" s="8">
        <v>12.125619690001837</v>
      </c>
      <c r="F138" s="32">
        <v>3.0771674724612281E-3</v>
      </c>
      <c r="G138" s="8"/>
      <c r="H138" s="10"/>
      <c r="I138" s="8"/>
      <c r="J138" s="10"/>
      <c r="K138" s="12">
        <v>11.2174966867631</v>
      </c>
      <c r="L138" s="13">
        <v>0.46489542655500898</v>
      </c>
      <c r="M138" s="13">
        <v>19.301123274270601</v>
      </c>
      <c r="N138" s="14">
        <v>0.76483555588304997</v>
      </c>
      <c r="O138" s="16">
        <v>3.1834175513198852</v>
      </c>
      <c r="P138" s="16">
        <v>3.2282577228493858</v>
      </c>
      <c r="Q138" s="16"/>
      <c r="R138" s="17"/>
    </row>
    <row r="139" spans="1:18" x14ac:dyDescent="0.3">
      <c r="A139" s="6" t="s">
        <v>1370</v>
      </c>
      <c r="B139" s="7" t="s">
        <v>624</v>
      </c>
      <c r="C139" s="8">
        <v>10.992564047442073</v>
      </c>
      <c r="D139" s="29">
        <v>4.374064260789237E-3</v>
      </c>
      <c r="E139" s="8">
        <v>11.842476861254534</v>
      </c>
      <c r="F139" s="32">
        <v>3.3546953329954203E-3</v>
      </c>
      <c r="G139" s="8"/>
      <c r="H139" s="10"/>
      <c r="I139" s="8"/>
      <c r="J139" s="10"/>
      <c r="K139" s="12">
        <v>1.4501329767843301</v>
      </c>
      <c r="L139" s="13">
        <v>6.1024402938475601E-2</v>
      </c>
      <c r="M139" s="13">
        <v>1.2115861016384399</v>
      </c>
      <c r="N139" s="14">
        <v>0</v>
      </c>
      <c r="O139" s="16">
        <v>3.1681367069897037</v>
      </c>
      <c r="P139" s="16">
        <v>5</v>
      </c>
      <c r="Q139" s="16"/>
      <c r="R139" s="17"/>
    </row>
    <row r="140" spans="1:18" x14ac:dyDescent="0.3">
      <c r="A140" s="6" t="s">
        <v>1095</v>
      </c>
      <c r="B140" s="7" t="s">
        <v>349</v>
      </c>
      <c r="C140" s="8">
        <v>26.737520130202643</v>
      </c>
      <c r="D140" s="30">
        <v>9.2881140839580213E-5</v>
      </c>
      <c r="E140" s="8">
        <v>22.43240376876826</v>
      </c>
      <c r="F140" s="31">
        <v>2.2360680768412214E-4</v>
      </c>
      <c r="G140" s="8"/>
      <c r="H140" s="10"/>
      <c r="I140" s="8"/>
      <c r="J140" s="10"/>
      <c r="K140" s="12">
        <v>3.0571775056485002</v>
      </c>
      <c r="L140" s="13">
        <v>0.130520236255878</v>
      </c>
      <c r="M140" s="13">
        <v>4.3086335354913503</v>
      </c>
      <c r="N140" s="14">
        <v>0</v>
      </c>
      <c r="O140" s="15">
        <v>3.1537191036778061</v>
      </c>
      <c r="P140" s="15">
        <v>5</v>
      </c>
      <c r="Q140" s="16"/>
      <c r="R140" s="17"/>
    </row>
    <row r="141" spans="1:18" x14ac:dyDescent="0.3">
      <c r="A141" s="6" t="s">
        <v>1019</v>
      </c>
      <c r="B141" s="7" t="s">
        <v>273</v>
      </c>
      <c r="C141" s="8">
        <v>51.980108111869114</v>
      </c>
      <c r="D141" s="30">
        <v>2.0802302893169107E-6</v>
      </c>
      <c r="E141" s="8">
        <v>27.041941235875996</v>
      </c>
      <c r="F141" s="31">
        <v>8.7597728626028837E-5</v>
      </c>
      <c r="G141" s="8"/>
      <c r="H141" s="10"/>
      <c r="I141" s="8"/>
      <c r="J141" s="10"/>
      <c r="K141" s="12">
        <v>4.2277333005496898</v>
      </c>
      <c r="L141" s="13">
        <v>0.180626763889251</v>
      </c>
      <c r="M141" s="13">
        <v>5.2085292163631802</v>
      </c>
      <c r="N141" s="14">
        <v>0.115884819503871</v>
      </c>
      <c r="O141" s="15">
        <v>3.1529884413645193</v>
      </c>
      <c r="P141" s="15">
        <v>3.8054560322629225</v>
      </c>
      <c r="Q141" s="16"/>
      <c r="R141" s="17"/>
    </row>
    <row r="142" spans="1:18" x14ac:dyDescent="0.3">
      <c r="A142" s="6" t="s">
        <v>1146</v>
      </c>
      <c r="B142" s="7" t="s">
        <v>400</v>
      </c>
      <c r="C142" s="8">
        <v>19.709383706247419</v>
      </c>
      <c r="D142" s="30">
        <v>4.1203082709647559E-4</v>
      </c>
      <c r="E142" s="8">
        <v>35.472668730553274</v>
      </c>
      <c r="F142" s="31">
        <v>2.0134974833809538E-5</v>
      </c>
      <c r="G142" s="8"/>
      <c r="H142" s="10"/>
      <c r="I142" s="8"/>
      <c r="J142" s="10"/>
      <c r="K142" s="12">
        <v>2.6877968210984799</v>
      </c>
      <c r="L142" s="13">
        <v>0.119602360950776</v>
      </c>
      <c r="M142" s="13">
        <v>3.2185977842203499</v>
      </c>
      <c r="N142" s="14">
        <v>0.141445889121976</v>
      </c>
      <c r="O142" s="15">
        <v>3.112304529684415</v>
      </c>
      <c r="P142" s="15">
        <v>3.1247838380401736</v>
      </c>
      <c r="Q142" s="16"/>
      <c r="R142" s="17"/>
    </row>
    <row r="143" spans="1:18" x14ac:dyDescent="0.3">
      <c r="A143" s="6" t="s">
        <v>1164</v>
      </c>
      <c r="B143" s="7" t="s">
        <v>418</v>
      </c>
      <c r="C143" s="8">
        <v>18.463797029348939</v>
      </c>
      <c r="D143" s="30">
        <v>5.5416987034475934E-4</v>
      </c>
      <c r="E143" s="8">
        <v>15.662781258177374</v>
      </c>
      <c r="F143" s="32">
        <v>1.1282376322622183E-3</v>
      </c>
      <c r="G143" s="8"/>
      <c r="H143" s="10"/>
      <c r="I143" s="8"/>
      <c r="J143" s="10"/>
      <c r="K143" s="12">
        <v>18.095193229983401</v>
      </c>
      <c r="L143" s="13">
        <v>0.81268224972728298</v>
      </c>
      <c r="M143" s="13">
        <v>20.2712238061962</v>
      </c>
      <c r="N143" s="14">
        <v>0</v>
      </c>
      <c r="O143" s="15">
        <v>3.1030614181730032</v>
      </c>
      <c r="P143" s="16">
        <v>5</v>
      </c>
      <c r="Q143" s="16"/>
      <c r="R143" s="17"/>
    </row>
    <row r="144" spans="1:18" x14ac:dyDescent="0.3">
      <c r="A144" s="6" t="s">
        <v>1254</v>
      </c>
      <c r="B144" s="7" t="s">
        <v>508</v>
      </c>
      <c r="C144" s="8">
        <v>14.223677795372391</v>
      </c>
      <c r="D144" s="29">
        <v>1.6704681047174756E-3</v>
      </c>
      <c r="E144" s="8">
        <v>12.411028422214684</v>
      </c>
      <c r="F144" s="32">
        <v>2.8234414546407165E-3</v>
      </c>
      <c r="G144" s="8"/>
      <c r="H144" s="10"/>
      <c r="I144" s="8"/>
      <c r="J144" s="10"/>
      <c r="K144" s="12">
        <v>10.050321707523601</v>
      </c>
      <c r="L144" s="13">
        <v>0.45172864155113701</v>
      </c>
      <c r="M144" s="13">
        <v>12.4774170475097</v>
      </c>
      <c r="N144" s="14">
        <v>0</v>
      </c>
      <c r="O144" s="16">
        <v>3.1022782746746573</v>
      </c>
      <c r="P144" s="16">
        <v>5</v>
      </c>
      <c r="Q144" s="16"/>
      <c r="R144" s="17"/>
    </row>
    <row r="145" spans="1:18" x14ac:dyDescent="0.3">
      <c r="A145" s="6" t="s">
        <v>1139</v>
      </c>
      <c r="B145" s="7" t="s">
        <v>393</v>
      </c>
      <c r="C145" s="8">
        <v>20.678642729125499</v>
      </c>
      <c r="D145" s="30">
        <v>3.2964711175086732E-4</v>
      </c>
      <c r="E145" s="8">
        <v>13.914586379941305</v>
      </c>
      <c r="F145" s="32">
        <v>1.8222674321544102E-3</v>
      </c>
      <c r="G145" s="8"/>
      <c r="H145" s="10"/>
      <c r="I145" s="8"/>
      <c r="J145" s="10"/>
      <c r="K145" s="12">
        <v>4.0693257230676796</v>
      </c>
      <c r="L145" s="13">
        <v>0.184713070220691</v>
      </c>
      <c r="M145" s="13">
        <v>3.5164467945176101</v>
      </c>
      <c r="N145" s="14">
        <v>5.7942409751935299E-2</v>
      </c>
      <c r="O145" s="15">
        <v>3.092428945407439</v>
      </c>
      <c r="P145" s="16">
        <v>4.1057567434473476</v>
      </c>
      <c r="Q145" s="16"/>
      <c r="R145" s="17"/>
    </row>
    <row r="146" spans="1:18" x14ac:dyDescent="0.3">
      <c r="A146" s="6" t="s">
        <v>1281</v>
      </c>
      <c r="B146" s="7" t="s">
        <v>535</v>
      </c>
      <c r="C146" s="8">
        <v>13.319742255835767</v>
      </c>
      <c r="D146" s="29">
        <v>2.1604404748117416E-3</v>
      </c>
      <c r="E146" s="8">
        <v>12.517461553239253</v>
      </c>
      <c r="F146" s="32">
        <v>2.7349560866048971E-3</v>
      </c>
      <c r="G146" s="8"/>
      <c r="H146" s="10"/>
      <c r="I146" s="8"/>
      <c r="J146" s="10"/>
      <c r="K146" s="12">
        <v>15.477607591630299</v>
      </c>
      <c r="L146" s="13">
        <v>0.73150673278725897</v>
      </c>
      <c r="M146" s="13">
        <v>17.2886973726112</v>
      </c>
      <c r="N146" s="14">
        <v>5.7942409751935299E-2</v>
      </c>
      <c r="O146" s="16">
        <v>3.0520431623540301</v>
      </c>
      <c r="P146" s="16">
        <v>5.698358653961062</v>
      </c>
      <c r="Q146" s="16"/>
      <c r="R146" s="17"/>
    </row>
    <row r="147" spans="1:18" x14ac:dyDescent="0.3">
      <c r="A147" s="6" t="s">
        <v>988</v>
      </c>
      <c r="B147" s="7" t="s">
        <v>242</v>
      </c>
      <c r="C147" s="8">
        <v>92.104860482530682</v>
      </c>
      <c r="D147" s="30">
        <v>4.8525778020983927E-8</v>
      </c>
      <c r="E147" s="8">
        <v>87.001962004102523</v>
      </c>
      <c r="F147" s="31">
        <v>7.1715248253946741E-8</v>
      </c>
      <c r="G147" s="8"/>
      <c r="H147" s="10"/>
      <c r="I147" s="8"/>
      <c r="J147" s="10"/>
      <c r="K147" s="12">
        <v>8.0067330502167007</v>
      </c>
      <c r="L147" s="13">
        <v>0.38246750552102898</v>
      </c>
      <c r="M147" s="13">
        <v>6.9650299788463901</v>
      </c>
      <c r="N147" s="14">
        <v>0</v>
      </c>
      <c r="O147" s="15">
        <v>3.0413944011943621</v>
      </c>
      <c r="P147" s="15">
        <v>5</v>
      </c>
      <c r="Q147" s="16"/>
      <c r="R147" s="17"/>
    </row>
    <row r="148" spans="1:18" x14ac:dyDescent="0.3">
      <c r="A148" s="6" t="s">
        <v>1301</v>
      </c>
      <c r="B148" s="7" t="s">
        <v>555</v>
      </c>
      <c r="C148" s="8">
        <v>12.697668988488074</v>
      </c>
      <c r="D148" s="29">
        <v>2.5922006905810548E-3</v>
      </c>
      <c r="E148" s="8"/>
      <c r="F148" s="32"/>
      <c r="G148" s="8"/>
      <c r="H148" s="10"/>
      <c r="I148" s="8"/>
      <c r="J148" s="10"/>
      <c r="K148" s="12">
        <v>4.8971626072305101</v>
      </c>
      <c r="L148" s="13">
        <v>0.24451425069607899</v>
      </c>
      <c r="M148" s="13">
        <v>3.55594347918881</v>
      </c>
      <c r="N148" s="14">
        <v>0.42071877370717298</v>
      </c>
      <c r="O148" s="16">
        <v>2.9971376643580396</v>
      </c>
      <c r="P148" s="16"/>
      <c r="Q148" s="16"/>
      <c r="R148" s="17"/>
    </row>
    <row r="149" spans="1:18" x14ac:dyDescent="0.3">
      <c r="A149" s="6" t="s">
        <v>959</v>
      </c>
      <c r="B149" s="7" t="s">
        <v>213</v>
      </c>
      <c r="C149" s="8">
        <v>255.20077723417296</v>
      </c>
      <c r="D149" s="30">
        <v>2.9609716749221411E-11</v>
      </c>
      <c r="E149" s="8">
        <v>114.2572554647833</v>
      </c>
      <c r="F149" s="31">
        <v>1.0783992911003971E-8</v>
      </c>
      <c r="G149" s="8"/>
      <c r="H149" s="10"/>
      <c r="I149" s="8"/>
      <c r="J149" s="10"/>
      <c r="K149" s="12">
        <v>8.5021123259937106</v>
      </c>
      <c r="L149" s="13">
        <v>0.430450543379859</v>
      </c>
      <c r="M149" s="13">
        <v>7.7862326108363398</v>
      </c>
      <c r="N149" s="14">
        <v>0.181946021026794</v>
      </c>
      <c r="O149" s="15">
        <v>2.9832374850894219</v>
      </c>
      <c r="P149" s="15">
        <v>3.7564023479278905</v>
      </c>
      <c r="Q149" s="16"/>
      <c r="R149" s="17"/>
    </row>
    <row r="150" spans="1:18" x14ac:dyDescent="0.3">
      <c r="A150" s="6" t="s">
        <v>1331</v>
      </c>
      <c r="B150" s="7" t="s">
        <v>585</v>
      </c>
      <c r="C150" s="8">
        <v>12.026293195775891</v>
      </c>
      <c r="D150" s="29">
        <v>3.1714503275036589E-3</v>
      </c>
      <c r="E150" s="8">
        <v>12.482707544880792</v>
      </c>
      <c r="F150" s="32">
        <v>2.7634995999586509E-3</v>
      </c>
      <c r="G150" s="8"/>
      <c r="H150" s="10"/>
      <c r="I150" s="8"/>
      <c r="J150" s="10"/>
      <c r="K150" s="12">
        <v>10.588042087217399</v>
      </c>
      <c r="L150" s="13">
        <v>0.53712485298000701</v>
      </c>
      <c r="M150" s="13">
        <v>11.065596178831001</v>
      </c>
      <c r="N150" s="14">
        <v>0.36277636395523799</v>
      </c>
      <c r="O150" s="16">
        <v>2.9812499699527018</v>
      </c>
      <c r="P150" s="16">
        <v>3.4178095635762391</v>
      </c>
      <c r="Q150" s="16"/>
      <c r="R150" s="17"/>
    </row>
    <row r="151" spans="1:18" x14ac:dyDescent="0.3">
      <c r="A151" s="6" t="s">
        <v>1319</v>
      </c>
      <c r="B151" s="7" t="s">
        <v>573</v>
      </c>
      <c r="C151" s="8">
        <v>12.381385661276889</v>
      </c>
      <c r="D151" s="29">
        <v>2.8486595289475588E-3</v>
      </c>
      <c r="E151" s="8">
        <v>12.229493391796158</v>
      </c>
      <c r="F151" s="32">
        <v>2.9819489642063076E-3</v>
      </c>
      <c r="G151" s="8"/>
      <c r="H151" s="10"/>
      <c r="I151" s="8"/>
      <c r="J151" s="10"/>
      <c r="K151" s="12">
        <v>2.5274905207852099</v>
      </c>
      <c r="L151" s="13">
        <v>0.130520236255878</v>
      </c>
      <c r="M151" s="13">
        <v>1.9000676384308799</v>
      </c>
      <c r="N151" s="14">
        <v>0.11795823776445399</v>
      </c>
      <c r="O151" s="16">
        <v>2.9634539186204809</v>
      </c>
      <c r="P151" s="16">
        <v>2.7793141191232595</v>
      </c>
      <c r="Q151" s="16"/>
      <c r="R151" s="17"/>
    </row>
    <row r="152" spans="1:18" x14ac:dyDescent="0.3">
      <c r="A152" s="6" t="s">
        <v>1287</v>
      </c>
      <c r="B152" s="7" t="s">
        <v>541</v>
      </c>
      <c r="C152" s="8">
        <v>13.15864893934782</v>
      </c>
      <c r="D152" s="29">
        <v>2.2638702994973677E-3</v>
      </c>
      <c r="E152" s="8">
        <v>13.015057883183534</v>
      </c>
      <c r="F152" s="32">
        <v>2.360805497578194E-3</v>
      </c>
      <c r="G152" s="8"/>
      <c r="H152" s="10"/>
      <c r="I152" s="8"/>
      <c r="J152" s="10"/>
      <c r="K152" s="12">
        <v>8.2934049253298703</v>
      </c>
      <c r="L152" s="13">
        <v>0.430450543379859</v>
      </c>
      <c r="M152" s="13">
        <v>9.4304989339784395</v>
      </c>
      <c r="N152" s="14">
        <v>0.24839865199516101</v>
      </c>
      <c r="O152" s="16">
        <v>2.9583834551670227</v>
      </c>
      <c r="P152" s="16">
        <v>3.6366693601574087</v>
      </c>
      <c r="Q152" s="16"/>
      <c r="R152" s="17"/>
    </row>
    <row r="153" spans="1:18" x14ac:dyDescent="0.3">
      <c r="A153" s="6" t="s">
        <v>1048</v>
      </c>
      <c r="B153" s="7" t="s">
        <v>302</v>
      </c>
      <c r="C153" s="8">
        <v>37.673973977270343</v>
      </c>
      <c r="D153" s="30">
        <v>1.4290602093044964E-5</v>
      </c>
      <c r="E153" s="8">
        <v>37.349214389929699</v>
      </c>
      <c r="F153" s="31">
        <v>1.5018186768534329E-5</v>
      </c>
      <c r="G153" s="8"/>
      <c r="H153" s="10"/>
      <c r="I153" s="8"/>
      <c r="J153" s="10"/>
      <c r="K153" s="12">
        <v>4.7172990066478899</v>
      </c>
      <c r="L153" s="13">
        <v>0.245737473159167</v>
      </c>
      <c r="M153" s="13">
        <v>4.9124227686309601</v>
      </c>
      <c r="N153" s="14">
        <v>0.12646845898088599</v>
      </c>
      <c r="O153" s="15">
        <v>2.95472788662296</v>
      </c>
      <c r="P153" s="15">
        <v>3.6595295936969778</v>
      </c>
      <c r="Q153" s="16"/>
      <c r="R153" s="17"/>
    </row>
    <row r="154" spans="1:18" x14ac:dyDescent="0.3">
      <c r="A154" s="6" t="s">
        <v>1332</v>
      </c>
      <c r="B154" s="7" t="s">
        <v>586</v>
      </c>
      <c r="C154" s="8">
        <v>12.016956008998587</v>
      </c>
      <c r="D154" s="29">
        <v>3.1804803742679875E-3</v>
      </c>
      <c r="E154" s="8">
        <v>8.8715930061921746</v>
      </c>
      <c r="F154" s="32">
        <v>8.8678516975990943E-3</v>
      </c>
      <c r="G154" s="8"/>
      <c r="H154" s="10"/>
      <c r="I154" s="8"/>
      <c r="J154" s="11"/>
      <c r="K154" s="12">
        <v>21.2020588461058</v>
      </c>
      <c r="L154" s="13">
        <v>1.1153578194934901</v>
      </c>
      <c r="M154" s="13">
        <v>21.7111178116015</v>
      </c>
      <c r="N154" s="14">
        <v>0.56684740409829504</v>
      </c>
      <c r="O154" s="16">
        <v>2.9449230245708971</v>
      </c>
      <c r="P154" s="16">
        <v>3.6454896109431649</v>
      </c>
      <c r="Q154" s="16"/>
      <c r="R154" s="17"/>
    </row>
    <row r="155" spans="1:18" x14ac:dyDescent="0.3">
      <c r="A155" s="6" t="s">
        <v>970</v>
      </c>
      <c r="B155" s="7" t="s">
        <v>224</v>
      </c>
      <c r="C155" s="8">
        <v>117.61443029027635</v>
      </c>
      <c r="D155" s="30">
        <v>8.7841289548045281E-9</v>
      </c>
      <c r="E155" s="8">
        <v>85.405179081183064</v>
      </c>
      <c r="F155" s="31">
        <v>8.1366329237083123E-8</v>
      </c>
      <c r="G155" s="8"/>
      <c r="H155" s="10"/>
      <c r="I155" s="8"/>
      <c r="J155" s="10"/>
      <c r="K155" s="12">
        <v>17.0596540339419</v>
      </c>
      <c r="L155" s="13">
        <v>0.90340036379466104</v>
      </c>
      <c r="M155" s="13">
        <v>15.1971189095715</v>
      </c>
      <c r="N155" s="14">
        <v>0.367414609838842</v>
      </c>
      <c r="O155" s="15">
        <v>2.9383057155542747</v>
      </c>
      <c r="P155" s="15">
        <v>3.7223702059709813</v>
      </c>
      <c r="Q155" s="16"/>
      <c r="R155" s="17"/>
    </row>
    <row r="156" spans="1:18" x14ac:dyDescent="0.3">
      <c r="A156" s="6" t="s">
        <v>1335</v>
      </c>
      <c r="B156" s="7" t="s">
        <v>589</v>
      </c>
      <c r="C156" s="8">
        <v>11.89704307405828</v>
      </c>
      <c r="D156" s="29">
        <v>3.2990759533518912E-3</v>
      </c>
      <c r="E156" s="8">
        <v>13.299259752982039</v>
      </c>
      <c r="F156" s="32">
        <v>2.1732897876775648E-3</v>
      </c>
      <c r="G156" s="8"/>
      <c r="H156" s="10"/>
      <c r="I156" s="8"/>
      <c r="J156" s="10"/>
      <c r="K156" s="12">
        <v>2.2291816398567299</v>
      </c>
      <c r="L156" s="13">
        <v>0.120825583413863</v>
      </c>
      <c r="M156" s="13">
        <v>2.3037120984277801</v>
      </c>
      <c r="N156" s="14">
        <v>6.3987783262339906E-2</v>
      </c>
      <c r="O156" s="16">
        <v>2.9150417731535136</v>
      </c>
      <c r="P156" s="16">
        <v>3.5835848781157802</v>
      </c>
      <c r="Q156" s="16"/>
      <c r="R156" s="17"/>
    </row>
    <row r="157" spans="1:18" x14ac:dyDescent="0.3">
      <c r="A157" s="6" t="s">
        <v>1314</v>
      </c>
      <c r="B157" s="7" t="s">
        <v>568</v>
      </c>
      <c r="C157" s="8">
        <v>12.432106724656123</v>
      </c>
      <c r="D157" s="29">
        <v>2.8056632174634898E-3</v>
      </c>
      <c r="E157" s="8">
        <v>10.116925631594974</v>
      </c>
      <c r="F157" s="32">
        <v>5.8083772024752119E-3</v>
      </c>
      <c r="G157" s="8"/>
      <c r="H157" s="10"/>
      <c r="I157" s="8"/>
      <c r="J157" s="10"/>
      <c r="K157" s="12">
        <v>9.7013100568210096</v>
      </c>
      <c r="L157" s="13">
        <v>0.54571410458506397</v>
      </c>
      <c r="M157" s="13">
        <v>9.6735117578447092</v>
      </c>
      <c r="N157" s="14">
        <v>0.44879596408067002</v>
      </c>
      <c r="O157" s="16">
        <v>2.8779209921432058</v>
      </c>
      <c r="P157" s="16">
        <v>3.0705783211094322</v>
      </c>
      <c r="Q157" s="16"/>
      <c r="R157" s="17"/>
    </row>
    <row r="158" spans="1:18" x14ac:dyDescent="0.3">
      <c r="A158" s="6" t="s">
        <v>971</v>
      </c>
      <c r="B158" s="7" t="s">
        <v>225</v>
      </c>
      <c r="C158" s="8">
        <v>117.58157687011055</v>
      </c>
      <c r="D158" s="30">
        <v>8.801556228318314E-9</v>
      </c>
      <c r="E158" s="8">
        <v>84.74174775733897</v>
      </c>
      <c r="F158" s="31">
        <v>8.5799385863153777E-8</v>
      </c>
      <c r="G158" s="8"/>
      <c r="H158" s="10"/>
      <c r="I158" s="8"/>
      <c r="J158" s="10"/>
      <c r="K158" s="12">
        <v>20.0629743869439</v>
      </c>
      <c r="L158" s="13">
        <v>1.1554555408878</v>
      </c>
      <c r="M158" s="13">
        <v>16.4732333541487</v>
      </c>
      <c r="N158" s="14">
        <v>0.72238402928480905</v>
      </c>
      <c r="O158" s="15">
        <v>2.8543813721552809</v>
      </c>
      <c r="P158" s="15">
        <v>3.1269352277004479</v>
      </c>
      <c r="Q158" s="16"/>
      <c r="R158" s="17"/>
    </row>
    <row r="159" spans="1:18" x14ac:dyDescent="0.3">
      <c r="A159" s="6" t="s">
        <v>1271</v>
      </c>
      <c r="B159" s="7" t="s">
        <v>525</v>
      </c>
      <c r="C159" s="8">
        <v>13.816589839081081</v>
      </c>
      <c r="D159" s="29">
        <v>1.873607440481216E-3</v>
      </c>
      <c r="E159" s="8"/>
      <c r="F159" s="32"/>
      <c r="G159" s="8"/>
      <c r="H159" s="10"/>
      <c r="I159" s="8"/>
      <c r="J159" s="10"/>
      <c r="K159" s="12">
        <v>13.490203430556001</v>
      </c>
      <c r="L159" s="13">
        <v>0.78117531699173604</v>
      </c>
      <c r="M159" s="13">
        <v>10.6797785277302</v>
      </c>
      <c r="N159" s="14">
        <v>0.18043891348300001</v>
      </c>
      <c r="O159" s="16">
        <v>2.8489194269580049</v>
      </c>
      <c r="P159" s="16"/>
      <c r="Q159" s="16"/>
      <c r="R159" s="17"/>
    </row>
    <row r="160" spans="1:18" x14ac:dyDescent="0.3">
      <c r="A160" s="6" t="s">
        <v>1151</v>
      </c>
      <c r="B160" s="7" t="s">
        <v>405</v>
      </c>
      <c r="C160" s="8">
        <v>19.541861945785556</v>
      </c>
      <c r="D160" s="30">
        <v>4.2850738476911393E-4</v>
      </c>
      <c r="E160" s="8">
        <v>58.534701878719034</v>
      </c>
      <c r="F160" s="31">
        <v>9.8463648436789104E-7</v>
      </c>
      <c r="G160" s="8"/>
      <c r="H160" s="10"/>
      <c r="I160" s="8"/>
      <c r="J160" s="10"/>
      <c r="K160" s="12">
        <v>5.44294492984492</v>
      </c>
      <c r="L160" s="13">
        <v>0.31645652893965698</v>
      </c>
      <c r="M160" s="13">
        <v>5.5575598589158499</v>
      </c>
      <c r="N160" s="14">
        <v>0</v>
      </c>
      <c r="O160" s="15">
        <v>2.8448896579431393</v>
      </c>
      <c r="P160" s="15">
        <v>5</v>
      </c>
      <c r="Q160" s="16"/>
      <c r="R160" s="17"/>
    </row>
    <row r="161" spans="1:18" x14ac:dyDescent="0.3">
      <c r="A161" s="6" t="s">
        <v>1298</v>
      </c>
      <c r="B161" s="7" t="s">
        <v>552</v>
      </c>
      <c r="C161" s="8">
        <v>12.876250193072087</v>
      </c>
      <c r="D161" s="29">
        <v>2.4589993830508735E-3</v>
      </c>
      <c r="E161" s="8">
        <v>12.214238843849643</v>
      </c>
      <c r="F161" s="32">
        <v>2.9957210879364908E-3</v>
      </c>
      <c r="G161" s="8"/>
      <c r="H161" s="10"/>
      <c r="I161" s="8"/>
      <c r="J161" s="10"/>
      <c r="K161" s="12">
        <v>33.057403167352</v>
      </c>
      <c r="L161" s="13">
        <v>1.9243969752922301</v>
      </c>
      <c r="M161" s="13">
        <v>34.461484665156703</v>
      </c>
      <c r="N161" s="14">
        <v>0.21711556323023001</v>
      </c>
      <c r="O161" s="16">
        <v>2.843632881150564</v>
      </c>
      <c r="P161" s="16">
        <v>5.0671678316442543</v>
      </c>
      <c r="Q161" s="16"/>
      <c r="R161" s="17"/>
    </row>
    <row r="162" spans="1:18" x14ac:dyDescent="0.3">
      <c r="A162" s="6" t="s">
        <v>1080</v>
      </c>
      <c r="B162" s="7" t="s">
        <v>334</v>
      </c>
      <c r="C162" s="8">
        <v>29.210310608763169</v>
      </c>
      <c r="D162" s="30">
        <v>5.8423320600981174E-5</v>
      </c>
      <c r="E162" s="8">
        <v>18.082599458498258</v>
      </c>
      <c r="F162" s="31">
        <v>6.0818299169903666E-4</v>
      </c>
      <c r="G162" s="8"/>
      <c r="H162" s="10"/>
      <c r="I162" s="8"/>
      <c r="J162" s="10"/>
      <c r="K162" s="12">
        <v>11.4527707580064</v>
      </c>
      <c r="L162" s="13">
        <v>0.67062599433036796</v>
      </c>
      <c r="M162" s="13">
        <v>11.809417184203999</v>
      </c>
      <c r="N162" s="14">
        <v>0.25306552353974598</v>
      </c>
      <c r="O162" s="15">
        <v>2.8377753712309901</v>
      </c>
      <c r="P162" s="15">
        <v>3.8430041171065592</v>
      </c>
      <c r="Q162" s="16"/>
      <c r="R162" s="17"/>
    </row>
    <row r="163" spans="1:18" x14ac:dyDescent="0.3">
      <c r="A163" s="6" t="s">
        <v>1237</v>
      </c>
      <c r="B163" s="7" t="s">
        <v>491</v>
      </c>
      <c r="C163" s="8">
        <v>14.820248844141908</v>
      </c>
      <c r="D163" s="29">
        <v>1.4161972442792597E-3</v>
      </c>
      <c r="E163" s="8">
        <v>10.945387197008392</v>
      </c>
      <c r="F163" s="32">
        <v>4.4402024684104232E-3</v>
      </c>
      <c r="G163" s="8"/>
      <c r="H163" s="10"/>
      <c r="I163" s="8"/>
      <c r="J163" s="10"/>
      <c r="K163" s="12">
        <v>5.0742493602356404</v>
      </c>
      <c r="L163" s="13">
        <v>0.30115242770075801</v>
      </c>
      <c r="M163" s="13">
        <v>7.0183881044573804</v>
      </c>
      <c r="N163" s="14">
        <v>0</v>
      </c>
      <c r="O163" s="16">
        <v>2.8243173427662183</v>
      </c>
      <c r="P163" s="16">
        <v>5</v>
      </c>
      <c r="Q163" s="16"/>
      <c r="R163" s="17"/>
    </row>
    <row r="164" spans="1:18" x14ac:dyDescent="0.3">
      <c r="A164" s="6" t="s">
        <v>973</v>
      </c>
      <c r="B164" s="7" t="s">
        <v>227</v>
      </c>
      <c r="C164" s="8">
        <v>115.92107491879194</v>
      </c>
      <c r="D164" s="30">
        <v>9.7352087871049155E-9</v>
      </c>
      <c r="E164" s="8">
        <v>150.68875000399734</v>
      </c>
      <c r="F164" s="31">
        <v>1.4797609091716111E-9</v>
      </c>
      <c r="G164" s="8"/>
      <c r="H164" s="10"/>
      <c r="I164" s="8"/>
      <c r="J164" s="10"/>
      <c r="K164" s="12">
        <v>11.229808302708401</v>
      </c>
      <c r="L164" s="13">
        <v>0.67015389752865995</v>
      </c>
      <c r="M164" s="13">
        <v>12.959376872941901</v>
      </c>
      <c r="N164" s="14">
        <v>0</v>
      </c>
      <c r="O164" s="15">
        <v>2.8188195936682043</v>
      </c>
      <c r="P164" s="15">
        <v>5</v>
      </c>
      <c r="Q164" s="16"/>
      <c r="R164" s="17"/>
    </row>
    <row r="165" spans="1:18" x14ac:dyDescent="0.3">
      <c r="A165" s="6" t="s">
        <v>1034</v>
      </c>
      <c r="B165" s="7" t="s">
        <v>288</v>
      </c>
      <c r="C165" s="8">
        <v>42.390540279537561</v>
      </c>
      <c r="D165" s="30">
        <v>7.1802128322264893E-6</v>
      </c>
      <c r="E165" s="8">
        <v>209.26696627748004</v>
      </c>
      <c r="F165" s="31">
        <v>1.3141624202273305E-10</v>
      </c>
      <c r="G165" s="8"/>
      <c r="H165" s="10"/>
      <c r="I165" s="8"/>
      <c r="J165" s="10"/>
      <c r="K165" s="12">
        <v>4.9584650013543801</v>
      </c>
      <c r="L165" s="13">
        <v>0.30145234730311399</v>
      </c>
      <c r="M165" s="13">
        <v>6.4404409175261996</v>
      </c>
      <c r="N165" s="14">
        <v>0</v>
      </c>
      <c r="O165" s="15">
        <v>2.8002395446750903</v>
      </c>
      <c r="P165" s="15">
        <v>5</v>
      </c>
      <c r="Q165" s="16"/>
      <c r="R165" s="17"/>
    </row>
    <row r="166" spans="1:18" x14ac:dyDescent="0.3">
      <c r="A166" s="6" t="s">
        <v>982</v>
      </c>
      <c r="B166" s="7" t="s">
        <v>236</v>
      </c>
      <c r="C166" s="8">
        <v>95.835709992614269</v>
      </c>
      <c r="D166" s="30">
        <v>3.6897100490833161E-8</v>
      </c>
      <c r="E166" s="8">
        <v>11.750107659591745</v>
      </c>
      <c r="F166" s="32">
        <v>3.4512860685936416E-3</v>
      </c>
      <c r="G166" s="8"/>
      <c r="H166" s="10"/>
      <c r="I166" s="8">
        <v>13.679056062239802</v>
      </c>
      <c r="J166" s="10">
        <v>1.948443597278349E-3</v>
      </c>
      <c r="K166" s="12">
        <v>25.973446432455098</v>
      </c>
      <c r="L166" s="13">
        <v>1.6006960792149401</v>
      </c>
      <c r="M166" s="13">
        <v>23.3324863102108</v>
      </c>
      <c r="N166" s="14">
        <v>12.538159241736601</v>
      </c>
      <c r="O166" s="15">
        <v>2.7866361409405225</v>
      </c>
      <c r="P166" s="16">
        <v>0.62106991823155078</v>
      </c>
      <c r="Q166" s="16"/>
      <c r="R166" s="17">
        <v>-2.0583381493513624</v>
      </c>
    </row>
    <row r="167" spans="1:18" x14ac:dyDescent="0.3">
      <c r="A167" s="6" t="s">
        <v>1218</v>
      </c>
      <c r="B167" s="7" t="s">
        <v>472</v>
      </c>
      <c r="C167" s="8">
        <v>15.578439071244524</v>
      </c>
      <c r="D167" s="29">
        <v>1.1538594679063228E-3</v>
      </c>
      <c r="E167" s="8">
        <v>34.847290839092082</v>
      </c>
      <c r="F167" s="31">
        <v>2.2256336198270407E-5</v>
      </c>
      <c r="G167" s="8"/>
      <c r="H167" s="10"/>
      <c r="I167" s="8"/>
      <c r="J167" s="10"/>
      <c r="K167" s="12">
        <v>2.9824111419321802</v>
      </c>
      <c r="L167" s="13">
        <v>0.18757615408904399</v>
      </c>
      <c r="M167" s="13">
        <v>2.8064115889672201</v>
      </c>
      <c r="N167" s="14">
        <v>0</v>
      </c>
      <c r="O167" s="16">
        <v>2.7663024422855749</v>
      </c>
      <c r="P167" s="15">
        <v>5</v>
      </c>
      <c r="Q167" s="16"/>
      <c r="R167" s="17"/>
    </row>
    <row r="168" spans="1:18" x14ac:dyDescent="0.3">
      <c r="A168" s="6" t="s">
        <v>962</v>
      </c>
      <c r="B168" s="7" t="s">
        <v>216</v>
      </c>
      <c r="C168" s="8">
        <v>187.72906811655821</v>
      </c>
      <c r="D168" s="30">
        <v>2.9468626244823213E-10</v>
      </c>
      <c r="E168" s="8">
        <v>93.510774007224668</v>
      </c>
      <c r="F168" s="31">
        <v>4.3717593488842441E-8</v>
      </c>
      <c r="G168" s="8"/>
      <c r="H168" s="10"/>
      <c r="I168" s="8"/>
      <c r="J168" s="10"/>
      <c r="K168" s="12">
        <v>18.546585200724099</v>
      </c>
      <c r="L168" s="13">
        <v>1.19612514851572</v>
      </c>
      <c r="M168" s="13">
        <v>18.831505564183299</v>
      </c>
      <c r="N168" s="14">
        <v>2.6775866878743999</v>
      </c>
      <c r="O168" s="15">
        <v>2.7411983966118343</v>
      </c>
      <c r="P168" s="15">
        <v>1.9506153958459369</v>
      </c>
      <c r="Q168" s="16"/>
      <c r="R168" s="17"/>
    </row>
    <row r="169" spans="1:18" x14ac:dyDescent="0.3">
      <c r="A169" s="6" t="s">
        <v>975</v>
      </c>
      <c r="B169" s="7" t="s">
        <v>229</v>
      </c>
      <c r="C169" s="8">
        <v>114.83816371308011</v>
      </c>
      <c r="D169" s="30">
        <v>1.0404016292456867E-8</v>
      </c>
      <c r="E169" s="8">
        <v>23.672621178070958</v>
      </c>
      <c r="F169" s="31">
        <v>1.7184061574700428E-4</v>
      </c>
      <c r="G169" s="8"/>
      <c r="H169" s="10"/>
      <c r="I169" s="8"/>
      <c r="J169" s="10"/>
      <c r="K169" s="12">
        <v>6.3884215105584401</v>
      </c>
      <c r="L169" s="13">
        <v>0.42324865976593601</v>
      </c>
      <c r="M169" s="13">
        <v>5.4850305743946199</v>
      </c>
      <c r="N169" s="14">
        <v>0.13718070403587501</v>
      </c>
      <c r="O169" s="15">
        <v>2.7142826374265003</v>
      </c>
      <c r="P169" s="15">
        <v>3.6884788826139974</v>
      </c>
      <c r="Q169" s="16"/>
      <c r="R169" s="17"/>
    </row>
    <row r="170" spans="1:18" x14ac:dyDescent="0.3">
      <c r="A170" s="6" t="s">
        <v>1014</v>
      </c>
      <c r="B170" s="7" t="s">
        <v>268</v>
      </c>
      <c r="C170" s="8">
        <v>54.875183173655088</v>
      </c>
      <c r="D170" s="30">
        <v>1.482057600569194E-6</v>
      </c>
      <c r="E170" s="8">
        <v>51.476388712457769</v>
      </c>
      <c r="F170" s="31">
        <v>2.2099550363649627E-6</v>
      </c>
      <c r="G170" s="8"/>
      <c r="H170" s="10"/>
      <c r="I170" s="8"/>
      <c r="J170" s="10"/>
      <c r="K170" s="12">
        <v>5.48144028459454</v>
      </c>
      <c r="L170" s="13">
        <v>0.36533983410994197</v>
      </c>
      <c r="M170" s="13">
        <v>7.6890881717389998</v>
      </c>
      <c r="N170" s="14">
        <v>0.44201465823917802</v>
      </c>
      <c r="O170" s="15">
        <v>2.7082951982872925</v>
      </c>
      <c r="P170" s="15">
        <v>2.8562144372585649</v>
      </c>
      <c r="Q170" s="16"/>
      <c r="R170" s="17"/>
    </row>
    <row r="171" spans="1:18" x14ac:dyDescent="0.3">
      <c r="A171" s="6" t="s">
        <v>1418</v>
      </c>
      <c r="B171" s="7" t="s">
        <v>672</v>
      </c>
      <c r="C171" s="8">
        <v>9.8316620130724175</v>
      </c>
      <c r="D171" s="29">
        <v>6.3858979113339638E-3</v>
      </c>
      <c r="E171" s="8">
        <v>10.95489657910897</v>
      </c>
      <c r="F171" s="32">
        <v>4.4267803164116468E-3</v>
      </c>
      <c r="G171" s="8"/>
      <c r="H171" s="10"/>
      <c r="I171" s="8"/>
      <c r="J171" s="10"/>
      <c r="K171" s="12">
        <v>3.76634691478138</v>
      </c>
      <c r="L171" s="13">
        <v>0.25146364089587198</v>
      </c>
      <c r="M171" s="13">
        <v>3.7295592075014801</v>
      </c>
      <c r="N171" s="14">
        <v>0.13718070403587501</v>
      </c>
      <c r="O171" s="16">
        <v>2.7065624124617313</v>
      </c>
      <c r="P171" s="16">
        <v>3.3027462664591192</v>
      </c>
      <c r="Q171" s="16"/>
      <c r="R171" s="17"/>
    </row>
    <row r="172" spans="1:18" x14ac:dyDescent="0.3">
      <c r="A172" s="6" t="s">
        <v>1041</v>
      </c>
      <c r="B172" s="7" t="s">
        <v>295</v>
      </c>
      <c r="C172" s="8">
        <v>40.268850008621854</v>
      </c>
      <c r="D172" s="30">
        <v>9.7141804995347207E-6</v>
      </c>
      <c r="E172" s="8">
        <v>35.055733171150358</v>
      </c>
      <c r="F172" s="31">
        <v>2.1522507072103678E-5</v>
      </c>
      <c r="G172" s="8"/>
      <c r="H172" s="10"/>
      <c r="I172" s="8"/>
      <c r="J172" s="10"/>
      <c r="K172" s="12">
        <v>17.937116787516899</v>
      </c>
      <c r="L172" s="13">
        <v>1.2060676305534099</v>
      </c>
      <c r="M172" s="13">
        <v>17.585107663661098</v>
      </c>
      <c r="N172" s="14">
        <v>1.9837862515709599</v>
      </c>
      <c r="O172" s="15">
        <v>2.6995069543943528</v>
      </c>
      <c r="P172" s="15">
        <v>2.182045121423307</v>
      </c>
      <c r="Q172" s="16"/>
      <c r="R172" s="17"/>
    </row>
    <row r="173" spans="1:18" x14ac:dyDescent="0.3">
      <c r="A173" s="6" t="s">
        <v>1053</v>
      </c>
      <c r="B173" s="7" t="s">
        <v>307</v>
      </c>
      <c r="C173" s="8">
        <v>35.940585603892821</v>
      </c>
      <c r="D173" s="30">
        <v>1.8696374334930537E-5</v>
      </c>
      <c r="E173" s="8">
        <v>29.193135220668413</v>
      </c>
      <c r="F173" s="31">
        <v>5.8606355385139117E-5</v>
      </c>
      <c r="G173" s="8"/>
      <c r="H173" s="10"/>
      <c r="I173" s="8"/>
      <c r="J173" s="10"/>
      <c r="K173" s="12">
        <v>5.5125744184686498</v>
      </c>
      <c r="L173" s="13">
        <v>0.37503448695195701</v>
      </c>
      <c r="M173" s="13">
        <v>4.9391716975151203</v>
      </c>
      <c r="N173" s="14">
        <v>0</v>
      </c>
      <c r="O173" s="15">
        <v>2.6877690326658503</v>
      </c>
      <c r="P173" s="15">
        <v>5</v>
      </c>
      <c r="Q173" s="16"/>
      <c r="R173" s="17"/>
    </row>
    <row r="174" spans="1:18" x14ac:dyDescent="0.3">
      <c r="A174" s="6" t="s">
        <v>1144</v>
      </c>
      <c r="B174" s="7" t="s">
        <v>398</v>
      </c>
      <c r="C174" s="8">
        <v>19.958656158352937</v>
      </c>
      <c r="D174" s="30">
        <v>3.8881994403090124E-4</v>
      </c>
      <c r="E174" s="8">
        <v>9.4456281051337196</v>
      </c>
      <c r="F174" s="32">
        <v>7.2742877910729241E-3</v>
      </c>
      <c r="G174" s="8"/>
      <c r="H174" s="10"/>
      <c r="I174" s="8"/>
      <c r="J174" s="10"/>
      <c r="K174" s="12">
        <v>13.034681410829201</v>
      </c>
      <c r="L174" s="13">
        <v>0.90620364763080696</v>
      </c>
      <c r="M174" s="13">
        <v>16.4412277955464</v>
      </c>
      <c r="N174" s="14">
        <v>0.37982721235691103</v>
      </c>
      <c r="O174" s="15">
        <v>2.6661048275935251</v>
      </c>
      <c r="P174" s="16">
        <v>3.7678309042617455</v>
      </c>
      <c r="Q174" s="16"/>
      <c r="R174" s="17"/>
    </row>
    <row r="175" spans="1:18" x14ac:dyDescent="0.3">
      <c r="A175" s="6" t="s">
        <v>1257</v>
      </c>
      <c r="B175" s="7" t="s">
        <v>511</v>
      </c>
      <c r="C175" s="8">
        <v>14.121019608361902</v>
      </c>
      <c r="D175" s="29">
        <v>1.7192394857553457E-3</v>
      </c>
      <c r="E175" s="8">
        <v>9.6884925896443637</v>
      </c>
      <c r="F175" s="32">
        <v>6.700152647093908E-3</v>
      </c>
      <c r="G175" s="8"/>
      <c r="H175" s="10"/>
      <c r="I175" s="8"/>
      <c r="J175" s="10"/>
      <c r="K175" s="12">
        <v>6.4673165147419001</v>
      </c>
      <c r="L175" s="13">
        <v>0.45172864155113701</v>
      </c>
      <c r="M175" s="13">
        <v>11.6175923130443</v>
      </c>
      <c r="N175" s="14">
        <v>0</v>
      </c>
      <c r="O175" s="16">
        <v>2.6614348943056281</v>
      </c>
      <c r="P175" s="16">
        <v>5</v>
      </c>
      <c r="Q175" s="16"/>
      <c r="R175" s="17"/>
    </row>
    <row r="176" spans="1:18" x14ac:dyDescent="0.3">
      <c r="A176" s="6" t="s">
        <v>1379</v>
      </c>
      <c r="B176" s="7" t="s">
        <v>633</v>
      </c>
      <c r="C176" s="8">
        <v>10.771346672602444</v>
      </c>
      <c r="D176" s="29">
        <v>4.694194905099567E-3</v>
      </c>
      <c r="E176" s="8">
        <v>14.949063018276474</v>
      </c>
      <c r="F176" s="32">
        <v>1.3672237399214621E-3</v>
      </c>
      <c r="G176" s="8"/>
      <c r="H176" s="10"/>
      <c r="I176" s="8"/>
      <c r="J176" s="11"/>
      <c r="K176" s="12">
        <v>5.6819275887342</v>
      </c>
      <c r="L176" s="13">
        <v>0.39808960093517398</v>
      </c>
      <c r="M176" s="13">
        <v>5.25209856880796</v>
      </c>
      <c r="N176" s="14">
        <v>0.19512311378781</v>
      </c>
      <c r="O176" s="16">
        <v>2.658368710433193</v>
      </c>
      <c r="P176" s="16">
        <v>3.2927522910055096</v>
      </c>
      <c r="Q176" s="16"/>
      <c r="R176" s="17"/>
    </row>
    <row r="177" spans="1:18" x14ac:dyDescent="0.3">
      <c r="A177" s="6" t="s">
        <v>999</v>
      </c>
      <c r="B177" s="7" t="s">
        <v>253</v>
      </c>
      <c r="C177" s="8">
        <v>81.793626542958506</v>
      </c>
      <c r="D177" s="30">
        <v>1.0908328106946611E-7</v>
      </c>
      <c r="E177" s="8">
        <v>14.197191140467634</v>
      </c>
      <c r="F177" s="32">
        <v>1.6829000493460324E-3</v>
      </c>
      <c r="G177" s="8"/>
      <c r="H177" s="10"/>
      <c r="I177" s="8"/>
      <c r="J177" s="10"/>
      <c r="K177" s="12">
        <v>46.451689855287803</v>
      </c>
      <c r="L177" s="13">
        <v>3.3712390869963502</v>
      </c>
      <c r="M177" s="13">
        <v>46.520786123652897</v>
      </c>
      <c r="N177" s="14">
        <v>5.0372887572700602</v>
      </c>
      <c r="O177" s="15">
        <v>2.6231324863031724</v>
      </c>
      <c r="P177" s="16">
        <v>2.2230312337716076</v>
      </c>
      <c r="Q177" s="16"/>
      <c r="R177" s="17"/>
    </row>
    <row r="178" spans="1:18" x14ac:dyDescent="0.3">
      <c r="A178" s="6" t="s">
        <v>1276</v>
      </c>
      <c r="B178" s="7" t="s">
        <v>530</v>
      </c>
      <c r="C178" s="8">
        <v>13.605162079593127</v>
      </c>
      <c r="D178" s="29">
        <v>1.9900443297615933E-3</v>
      </c>
      <c r="E178" s="8">
        <v>9.5686141818987771</v>
      </c>
      <c r="F178" s="32">
        <v>6.9768449963048809E-3</v>
      </c>
      <c r="G178" s="8"/>
      <c r="H178" s="10"/>
      <c r="I178" s="8"/>
      <c r="J178" s="10"/>
      <c r="K178" s="12">
        <v>2.4715596374373598</v>
      </c>
      <c r="L178" s="13">
        <v>0.180626763889251</v>
      </c>
      <c r="M178" s="13">
        <v>2.0799317974290501</v>
      </c>
      <c r="N178" s="14">
        <v>6.3987783262339906E-2</v>
      </c>
      <c r="O178" s="16">
        <v>2.6161718382176526</v>
      </c>
      <c r="P178" s="16">
        <v>3.4813982038476166</v>
      </c>
      <c r="Q178" s="16"/>
      <c r="R178" s="17"/>
    </row>
    <row r="179" spans="1:18" x14ac:dyDescent="0.3">
      <c r="A179" s="6" t="s">
        <v>1109</v>
      </c>
      <c r="B179" s="7" t="s">
        <v>363</v>
      </c>
      <c r="C179" s="8">
        <v>25.032891634796968</v>
      </c>
      <c r="D179" s="30">
        <v>1.3000277191873674E-4</v>
      </c>
      <c r="E179" s="8">
        <v>15.178573566759775</v>
      </c>
      <c r="F179" s="32">
        <v>1.2846355982804808E-3</v>
      </c>
      <c r="G179" s="8"/>
      <c r="H179" s="10"/>
      <c r="I179" s="8"/>
      <c r="J179" s="10"/>
      <c r="K179" s="12">
        <v>8.4061846041362092</v>
      </c>
      <c r="L179" s="13">
        <v>0.61680347500581401</v>
      </c>
      <c r="M179" s="13">
        <v>9.6621765952418404</v>
      </c>
      <c r="N179" s="14">
        <v>0.32008446522490203</v>
      </c>
      <c r="O179" s="15">
        <v>2.6121725201607129</v>
      </c>
      <c r="P179" s="16">
        <v>3.4073893074522323</v>
      </c>
      <c r="Q179" s="16"/>
      <c r="R179" s="17"/>
    </row>
    <row r="180" spans="1:18" x14ac:dyDescent="0.3">
      <c r="A180" s="6" t="s">
        <v>1100</v>
      </c>
      <c r="B180" s="7" t="s">
        <v>354</v>
      </c>
      <c r="C180" s="8">
        <v>25.850477656449709</v>
      </c>
      <c r="D180" s="30">
        <v>1.1044266250990659E-4</v>
      </c>
      <c r="E180" s="8">
        <v>12.733145960085041</v>
      </c>
      <c r="F180" s="32">
        <v>2.5651015591285583E-3</v>
      </c>
      <c r="G180" s="8"/>
      <c r="H180" s="10"/>
      <c r="I180" s="8"/>
      <c r="J180" s="10"/>
      <c r="K180" s="12">
        <v>4.1591860595474301</v>
      </c>
      <c r="L180" s="13">
        <v>0.31084818242908302</v>
      </c>
      <c r="M180" s="13">
        <v>3.0000140086721299</v>
      </c>
      <c r="N180" s="14">
        <v>0.218622670774024</v>
      </c>
      <c r="O180" s="15">
        <v>2.5937700417503673</v>
      </c>
      <c r="P180" s="16">
        <v>2.6190249578928726</v>
      </c>
      <c r="Q180" s="16"/>
      <c r="R180" s="17"/>
    </row>
    <row r="181" spans="1:18" x14ac:dyDescent="0.3">
      <c r="A181" s="6" t="s">
        <v>991</v>
      </c>
      <c r="B181" s="7" t="s">
        <v>245</v>
      </c>
      <c r="C181" s="8">
        <v>89.925598193913132</v>
      </c>
      <c r="D181" s="30">
        <v>5.7201429995668778E-8</v>
      </c>
      <c r="E181" s="8">
        <v>16.826526426873468</v>
      </c>
      <c r="F181" s="31">
        <v>8.3302799377511067E-4</v>
      </c>
      <c r="G181" s="8"/>
      <c r="H181" s="10"/>
      <c r="I181" s="8"/>
      <c r="J181" s="10"/>
      <c r="K181" s="12">
        <v>248.622406212729</v>
      </c>
      <c r="L181" s="13">
        <v>18.877175668303899</v>
      </c>
      <c r="M181" s="13">
        <v>283.27844093984999</v>
      </c>
      <c r="N181" s="14">
        <v>13.2324786156475</v>
      </c>
      <c r="O181" s="15">
        <v>2.5779817489044849</v>
      </c>
      <c r="P181" s="15">
        <v>3.0637559954863951</v>
      </c>
      <c r="Q181" s="16"/>
      <c r="R181" s="17"/>
    </row>
    <row r="182" spans="1:18" x14ac:dyDescent="0.3">
      <c r="A182" s="6" t="s">
        <v>1372</v>
      </c>
      <c r="B182" s="7" t="s">
        <v>626</v>
      </c>
      <c r="C182" s="8">
        <v>10.969458152693106</v>
      </c>
      <c r="D182" s="29">
        <v>4.4063162587491536E-3</v>
      </c>
      <c r="E182" s="8">
        <v>12.648563809985454</v>
      </c>
      <c r="F182" s="32">
        <v>2.6302461581690713E-3</v>
      </c>
      <c r="G182" s="8"/>
      <c r="H182" s="10"/>
      <c r="I182" s="8"/>
      <c r="J182" s="10"/>
      <c r="K182" s="12">
        <v>1.9773515293939401</v>
      </c>
      <c r="L182" s="13">
        <v>0.150576213850379</v>
      </c>
      <c r="M182" s="13">
        <v>1.68845266933377</v>
      </c>
      <c r="N182" s="14">
        <v>0</v>
      </c>
      <c r="O182" s="16">
        <v>2.5750442565396834</v>
      </c>
      <c r="P182" s="16">
        <v>5</v>
      </c>
      <c r="Q182" s="16"/>
      <c r="R182" s="17"/>
    </row>
    <row r="183" spans="1:18" x14ac:dyDescent="0.3">
      <c r="A183" s="6" t="s">
        <v>981</v>
      </c>
      <c r="B183" s="7" t="s">
        <v>235</v>
      </c>
      <c r="C183" s="8">
        <v>97.376181844084641</v>
      </c>
      <c r="D183" s="30">
        <v>3.3039302243351063E-8</v>
      </c>
      <c r="E183" s="8">
        <v>52.681927134733158</v>
      </c>
      <c r="F183" s="31">
        <v>1.913536382088418E-6</v>
      </c>
      <c r="G183" s="8"/>
      <c r="H183" s="10"/>
      <c r="I183" s="8"/>
      <c r="J183" s="10"/>
      <c r="K183" s="12">
        <v>4.0831419593571701</v>
      </c>
      <c r="L183" s="13">
        <v>0.31401008401348202</v>
      </c>
      <c r="M183" s="13">
        <v>3.0408565584942999</v>
      </c>
      <c r="N183" s="14">
        <v>0.121930193014275</v>
      </c>
      <c r="O183" s="15">
        <v>2.5651969590250578</v>
      </c>
      <c r="P183" s="15">
        <v>3.2164458248118057</v>
      </c>
      <c r="Q183" s="16"/>
      <c r="R183" s="17"/>
    </row>
    <row r="184" spans="1:18" x14ac:dyDescent="0.3">
      <c r="A184" s="6" t="s">
        <v>1302</v>
      </c>
      <c r="B184" s="7" t="s">
        <v>556</v>
      </c>
      <c r="C184" s="8">
        <v>12.684181833575424</v>
      </c>
      <c r="D184" s="29">
        <v>2.6025877795149131E-3</v>
      </c>
      <c r="E184" s="8">
        <v>15.215080313970878</v>
      </c>
      <c r="F184" s="32">
        <v>1.272025773438373E-3</v>
      </c>
      <c r="G184" s="8"/>
      <c r="H184" s="10"/>
      <c r="I184" s="8"/>
      <c r="J184" s="10"/>
      <c r="K184" s="12">
        <v>1.60190733177961</v>
      </c>
      <c r="L184" s="13">
        <v>0.123688667282216</v>
      </c>
      <c r="M184" s="13">
        <v>2.16789240726319</v>
      </c>
      <c r="N184" s="14">
        <v>0</v>
      </c>
      <c r="O184" s="16">
        <v>2.561182619955964</v>
      </c>
      <c r="P184" s="16">
        <v>5</v>
      </c>
      <c r="Q184" s="16"/>
      <c r="R184" s="17"/>
    </row>
    <row r="185" spans="1:18" x14ac:dyDescent="0.3">
      <c r="A185" s="6" t="s">
        <v>1442</v>
      </c>
      <c r="B185" s="7" t="s">
        <v>696</v>
      </c>
      <c r="C185" s="8">
        <v>9.5091321172071215</v>
      </c>
      <c r="D185" s="29">
        <v>7.1189410240383496E-3</v>
      </c>
      <c r="E185" s="8">
        <v>11.952974884452981</v>
      </c>
      <c r="F185" s="32">
        <v>3.2431462704262727E-3</v>
      </c>
      <c r="G185" s="8"/>
      <c r="H185" s="10"/>
      <c r="I185" s="8"/>
      <c r="J185" s="10"/>
      <c r="K185" s="12">
        <v>2.7201549207413298</v>
      </c>
      <c r="L185" s="13">
        <v>0.21037739432576699</v>
      </c>
      <c r="M185" s="13">
        <v>2.7663953273734601</v>
      </c>
      <c r="N185" s="14">
        <v>0.29632373298687098</v>
      </c>
      <c r="O185" s="16">
        <v>2.5595410801491485</v>
      </c>
      <c r="P185" s="16">
        <v>2.2338478766623129</v>
      </c>
      <c r="Q185" s="16"/>
      <c r="R185" s="17"/>
    </row>
    <row r="186" spans="1:18" x14ac:dyDescent="0.3">
      <c r="A186" s="6" t="s">
        <v>1377</v>
      </c>
      <c r="B186" s="7" t="s">
        <v>631</v>
      </c>
      <c r="C186" s="8">
        <v>10.883839685047626</v>
      </c>
      <c r="D186" s="29">
        <v>4.5281990083384125E-3</v>
      </c>
      <c r="E186" s="8">
        <v>8.8392623065886422</v>
      </c>
      <c r="F186" s="32">
        <v>8.9687959606221043E-3</v>
      </c>
      <c r="G186" s="8"/>
      <c r="H186" s="10"/>
      <c r="I186" s="8"/>
      <c r="J186" s="10"/>
      <c r="K186" s="12">
        <v>10.4885380975669</v>
      </c>
      <c r="L186" s="13">
        <v>0.81268224972728298</v>
      </c>
      <c r="M186" s="13">
        <v>8.4799159568263196</v>
      </c>
      <c r="N186" s="14">
        <v>0.31734653663836498</v>
      </c>
      <c r="O186" s="16">
        <v>2.5576981337427904</v>
      </c>
      <c r="P186" s="16">
        <v>3.2854614656738463</v>
      </c>
      <c r="Q186" s="16"/>
      <c r="R186" s="17"/>
    </row>
    <row r="187" spans="1:18" x14ac:dyDescent="0.3">
      <c r="A187" s="6" t="s">
        <v>1343</v>
      </c>
      <c r="B187" s="7" t="s">
        <v>597</v>
      </c>
      <c r="C187" s="8">
        <v>11.705411449223599</v>
      </c>
      <c r="D187" s="29">
        <v>3.4991535916189098E-3</v>
      </c>
      <c r="E187" s="8"/>
      <c r="F187" s="32"/>
      <c r="G187" s="8"/>
      <c r="H187" s="10"/>
      <c r="I187" s="8"/>
      <c r="J187" s="10"/>
      <c r="K187" s="12">
        <v>5.9405109017747604</v>
      </c>
      <c r="L187" s="13">
        <v>0.46033722633673702</v>
      </c>
      <c r="M187" s="13">
        <v>4.8963222418144401</v>
      </c>
      <c r="N187" s="14">
        <v>0.41394820962537299</v>
      </c>
      <c r="O187" s="16">
        <v>2.5575910974297038</v>
      </c>
      <c r="P187" s="16"/>
      <c r="Q187" s="16"/>
      <c r="R187" s="17"/>
    </row>
    <row r="188" spans="1:18" x14ac:dyDescent="0.3">
      <c r="A188" s="6" t="s">
        <v>1196</v>
      </c>
      <c r="B188" s="7" t="s">
        <v>450</v>
      </c>
      <c r="C188" s="8">
        <v>16.471072299220239</v>
      </c>
      <c r="D188" s="30">
        <v>9.1275112954019503E-4</v>
      </c>
      <c r="E188" s="8">
        <v>11.806237820828555</v>
      </c>
      <c r="F188" s="32">
        <v>3.3922207815480008E-3</v>
      </c>
      <c r="G188" s="8"/>
      <c r="H188" s="10"/>
      <c r="I188" s="8"/>
      <c r="J188" s="10"/>
      <c r="K188" s="12">
        <v>10.2128933586472</v>
      </c>
      <c r="L188" s="13">
        <v>0.79921388075809596</v>
      </c>
      <c r="M188" s="13">
        <v>11.079329633883001</v>
      </c>
      <c r="N188" s="14">
        <v>0.73064036125864695</v>
      </c>
      <c r="O188" s="15">
        <v>2.5477776602976263</v>
      </c>
      <c r="P188" s="16">
        <v>2.7189150992891262</v>
      </c>
      <c r="Q188" s="16"/>
      <c r="R188" s="17"/>
    </row>
    <row r="189" spans="1:18" x14ac:dyDescent="0.3">
      <c r="A189" s="6" t="s">
        <v>1107</v>
      </c>
      <c r="B189" s="7" t="s">
        <v>361</v>
      </c>
      <c r="C189" s="8">
        <v>25.374390785454317</v>
      </c>
      <c r="D189" s="30">
        <v>1.2139334957930606E-4</v>
      </c>
      <c r="E189" s="8">
        <v>19.584947731089709</v>
      </c>
      <c r="F189" s="31">
        <v>4.241997929677597E-4</v>
      </c>
      <c r="G189" s="8"/>
      <c r="H189" s="10"/>
      <c r="I189" s="8"/>
      <c r="J189" s="10"/>
      <c r="K189" s="12">
        <v>4.1286216527758004</v>
      </c>
      <c r="L189" s="13">
        <v>0.327429261612458</v>
      </c>
      <c r="M189" s="13">
        <v>5.07627406238253</v>
      </c>
      <c r="N189" s="14">
        <v>0</v>
      </c>
      <c r="O189" s="15">
        <v>2.5344268533348711</v>
      </c>
      <c r="P189" s="15">
        <v>5</v>
      </c>
      <c r="Q189" s="16"/>
      <c r="R189" s="17"/>
    </row>
    <row r="190" spans="1:18" x14ac:dyDescent="0.3">
      <c r="A190" s="6" t="s">
        <v>1057</v>
      </c>
      <c r="B190" s="7" t="s">
        <v>311</v>
      </c>
      <c r="C190" s="8">
        <v>35.110337021506723</v>
      </c>
      <c r="D190" s="30">
        <v>2.1334803204327887E-5</v>
      </c>
      <c r="E190" s="8">
        <v>38.180170454300587</v>
      </c>
      <c r="F190" s="31">
        <v>1.3234307163474888E-5</v>
      </c>
      <c r="G190" s="8"/>
      <c r="H190" s="10"/>
      <c r="I190" s="8"/>
      <c r="J190" s="10"/>
      <c r="K190" s="12">
        <v>99.156538739230299</v>
      </c>
      <c r="L190" s="13">
        <v>8.07580836216591</v>
      </c>
      <c r="M190" s="13">
        <v>95.240632881574399</v>
      </c>
      <c r="N190" s="14">
        <v>4.3041211848775598</v>
      </c>
      <c r="O190" s="15">
        <v>2.5078268298730673</v>
      </c>
      <c r="P190" s="15">
        <v>3.0968336879193878</v>
      </c>
      <c r="Q190" s="16"/>
      <c r="R190" s="17"/>
    </row>
    <row r="191" spans="1:18" x14ac:dyDescent="0.3">
      <c r="A191" s="6" t="s">
        <v>1407</v>
      </c>
      <c r="B191" s="7" t="s">
        <v>661</v>
      </c>
      <c r="C191" s="8">
        <v>10.046751893611242</v>
      </c>
      <c r="D191" s="29">
        <v>5.9447389531101262E-3</v>
      </c>
      <c r="E191" s="8">
        <v>9.8624557233540529</v>
      </c>
      <c r="F191" s="32">
        <v>6.3205148313328421E-3</v>
      </c>
      <c r="G191" s="8"/>
      <c r="H191" s="10"/>
      <c r="I191" s="8"/>
      <c r="J191" s="10"/>
      <c r="K191" s="12">
        <v>5.2201425781187902</v>
      </c>
      <c r="L191" s="13">
        <v>0.42922732091677002</v>
      </c>
      <c r="M191" s="13">
        <v>3.8379429882843801</v>
      </c>
      <c r="N191" s="14">
        <v>0.24235327848475699</v>
      </c>
      <c r="O191" s="16">
        <v>2.4982933301444294</v>
      </c>
      <c r="P191" s="16">
        <v>2.762295331827211</v>
      </c>
      <c r="Q191" s="16"/>
      <c r="R191" s="17"/>
    </row>
    <row r="192" spans="1:18" x14ac:dyDescent="0.3">
      <c r="A192" s="6" t="s">
        <v>974</v>
      </c>
      <c r="B192" s="7" t="s">
        <v>228</v>
      </c>
      <c r="C192" s="8">
        <v>115.57412854307256</v>
      </c>
      <c r="D192" s="30">
        <v>9.944067781722468E-9</v>
      </c>
      <c r="E192" s="8">
        <v>276.73690768667331</v>
      </c>
      <c r="F192" s="31">
        <v>1.6034617127042991E-11</v>
      </c>
      <c r="G192" s="8"/>
      <c r="H192" s="10"/>
      <c r="I192" s="8"/>
      <c r="J192" s="10"/>
      <c r="K192" s="12">
        <v>18.2509211877966</v>
      </c>
      <c r="L192" s="13">
        <v>1.5204913845588499</v>
      </c>
      <c r="M192" s="13">
        <v>18.567336006654099</v>
      </c>
      <c r="N192" s="14">
        <v>0.32309868031249001</v>
      </c>
      <c r="O192" s="15">
        <v>2.4851819928685579</v>
      </c>
      <c r="P192" s="15">
        <v>4.0512013988583435</v>
      </c>
      <c r="Q192" s="16"/>
      <c r="R192" s="17"/>
    </row>
    <row r="193" spans="1:18" x14ac:dyDescent="0.3">
      <c r="A193" s="6" t="s">
        <v>1096</v>
      </c>
      <c r="B193" s="7" t="s">
        <v>350</v>
      </c>
      <c r="C193" s="8">
        <v>26.548756617797999</v>
      </c>
      <c r="D193" s="30">
        <v>9.6337271114867504E-5</v>
      </c>
      <c r="E193" s="8">
        <v>20.975242887861263</v>
      </c>
      <c r="F193" s="31">
        <v>3.0828156142181554E-4</v>
      </c>
      <c r="G193" s="8"/>
      <c r="H193" s="10"/>
      <c r="I193" s="8"/>
      <c r="J193" s="10"/>
      <c r="K193" s="12">
        <v>23.0160440755925</v>
      </c>
      <c r="L193" s="13">
        <v>1.94237315738012</v>
      </c>
      <c r="M193" s="13">
        <v>24.390242197961101</v>
      </c>
      <c r="N193" s="14">
        <v>0.95659299208071402</v>
      </c>
      <c r="O193" s="15">
        <v>2.4722810387637462</v>
      </c>
      <c r="P193" s="15">
        <v>3.2385604160186898</v>
      </c>
      <c r="Q193" s="16"/>
      <c r="R193" s="17"/>
    </row>
    <row r="194" spans="1:18" x14ac:dyDescent="0.3">
      <c r="A194" s="6" t="s">
        <v>1106</v>
      </c>
      <c r="B194" s="7" t="s">
        <v>360</v>
      </c>
      <c r="C194" s="8">
        <v>25.430292508195684</v>
      </c>
      <c r="D194" s="30">
        <v>1.2004616136117402E-4</v>
      </c>
      <c r="E194" s="8"/>
      <c r="F194" s="32"/>
      <c r="G194" s="8"/>
      <c r="H194" s="10"/>
      <c r="I194" s="8">
        <v>11.77911580542755</v>
      </c>
      <c r="J194" s="10">
        <v>3.4206168246237213E-3</v>
      </c>
      <c r="K194" s="12">
        <v>11.648874379235499</v>
      </c>
      <c r="L194" s="13">
        <v>0.98743699742123503</v>
      </c>
      <c r="M194" s="13">
        <v>12.090215663361301</v>
      </c>
      <c r="N194" s="14">
        <v>10.1465357272674</v>
      </c>
      <c r="O194" s="15">
        <v>2.4678521398575373</v>
      </c>
      <c r="P194" s="16"/>
      <c r="Q194" s="16"/>
      <c r="R194" s="17">
        <v>-2.3297749238926304</v>
      </c>
    </row>
    <row r="195" spans="1:18" x14ac:dyDescent="0.3">
      <c r="A195" s="6" t="s">
        <v>1269</v>
      </c>
      <c r="B195" s="7" t="s">
        <v>523</v>
      </c>
      <c r="C195" s="8">
        <v>13.869298294525665</v>
      </c>
      <c r="D195" s="29">
        <v>1.8457932669588329E-3</v>
      </c>
      <c r="E195" s="8"/>
      <c r="F195" s="32"/>
      <c r="G195" s="8"/>
      <c r="H195" s="10"/>
      <c r="I195" s="8"/>
      <c r="J195" s="10"/>
      <c r="K195" s="12">
        <v>1.5062893408418701</v>
      </c>
      <c r="L195" s="13">
        <v>0.130520236255878</v>
      </c>
      <c r="M195" s="13">
        <v>1.02060429197414</v>
      </c>
      <c r="N195" s="14">
        <v>0</v>
      </c>
      <c r="O195" s="16">
        <v>2.4458762334631876</v>
      </c>
      <c r="P195" s="16"/>
      <c r="Q195" s="16"/>
      <c r="R195" s="17"/>
    </row>
    <row r="196" spans="1:18" x14ac:dyDescent="0.3">
      <c r="A196" s="6" t="s">
        <v>1291</v>
      </c>
      <c r="B196" s="7" t="s">
        <v>545</v>
      </c>
      <c r="C196" s="8">
        <v>13.057820203395146</v>
      </c>
      <c r="D196" s="29">
        <v>2.3314549788154325E-3</v>
      </c>
      <c r="E196" s="8">
        <v>19.308069366505094</v>
      </c>
      <c r="F196" s="31">
        <v>4.5275933463950876E-4</v>
      </c>
      <c r="G196" s="8"/>
      <c r="H196" s="10"/>
      <c r="I196" s="8"/>
      <c r="J196" s="10"/>
      <c r="K196" s="12">
        <v>2.8013259021972399</v>
      </c>
      <c r="L196" s="13">
        <v>0.24451425069607899</v>
      </c>
      <c r="M196" s="13">
        <v>2.7456158937958102</v>
      </c>
      <c r="N196" s="14">
        <v>0</v>
      </c>
      <c r="O196" s="16">
        <v>2.4385745283073272</v>
      </c>
      <c r="P196" s="15">
        <v>5</v>
      </c>
      <c r="Q196" s="16"/>
      <c r="R196" s="17"/>
    </row>
    <row r="197" spans="1:18" x14ac:dyDescent="0.3">
      <c r="A197" s="6" t="s">
        <v>1177</v>
      </c>
      <c r="B197" s="7" t="s">
        <v>431</v>
      </c>
      <c r="C197" s="8">
        <v>17.8958596021548</v>
      </c>
      <c r="D197" s="30">
        <v>6.3679394469961636E-4</v>
      </c>
      <c r="E197" s="8">
        <v>22.965746122084251</v>
      </c>
      <c r="F197" s="31">
        <v>1.9945051284704711E-4</v>
      </c>
      <c r="G197" s="8"/>
      <c r="H197" s="10"/>
      <c r="I197" s="8"/>
      <c r="J197" s="10"/>
      <c r="K197" s="12">
        <v>93.566085902922097</v>
      </c>
      <c r="L197" s="13">
        <v>8.2994219305198005</v>
      </c>
      <c r="M197" s="13">
        <v>103.252178991684</v>
      </c>
      <c r="N197" s="14">
        <v>4.2721461190143302</v>
      </c>
      <c r="O197" s="15">
        <v>2.4224821222773829</v>
      </c>
      <c r="P197" s="15">
        <v>3.1850580306920593</v>
      </c>
      <c r="Q197" s="16"/>
      <c r="R197" s="17"/>
    </row>
    <row r="198" spans="1:18" x14ac:dyDescent="0.3">
      <c r="A198" s="6" t="s">
        <v>1021</v>
      </c>
      <c r="B198" s="7" t="s">
        <v>275</v>
      </c>
      <c r="C198" s="8">
        <v>50.255344877472368</v>
      </c>
      <c r="D198" s="30">
        <v>2.5639449579357487E-6</v>
      </c>
      <c r="E198" s="8">
        <v>50.167554734518831</v>
      </c>
      <c r="F198" s="31">
        <v>2.5917590237336568E-6</v>
      </c>
      <c r="G198" s="8"/>
      <c r="H198" s="10"/>
      <c r="I198" s="8"/>
      <c r="J198" s="10"/>
      <c r="K198" s="12">
        <v>16.9423041762821</v>
      </c>
      <c r="L198" s="13">
        <v>1.5698878309577999</v>
      </c>
      <c r="M198" s="13">
        <v>14.478277912806201</v>
      </c>
      <c r="N198" s="14">
        <v>2.8647241691769101</v>
      </c>
      <c r="O198" s="15">
        <v>2.3788095282673365</v>
      </c>
      <c r="P198" s="15">
        <v>1.6201773817085232</v>
      </c>
      <c r="Q198" s="16"/>
      <c r="R198" s="17"/>
    </row>
    <row r="199" spans="1:18" x14ac:dyDescent="0.3">
      <c r="A199" s="6" t="s">
        <v>1187</v>
      </c>
      <c r="B199" s="7" t="s">
        <v>441</v>
      </c>
      <c r="C199" s="8">
        <v>17.124195892663405</v>
      </c>
      <c r="D199" s="30">
        <v>7.7228312994287267E-4</v>
      </c>
      <c r="E199" s="8">
        <v>16.49952646896211</v>
      </c>
      <c r="F199" s="31">
        <v>9.060613942721632E-4</v>
      </c>
      <c r="G199" s="8"/>
      <c r="H199" s="10"/>
      <c r="I199" s="8"/>
      <c r="J199" s="10"/>
      <c r="K199" s="12">
        <v>3.7020723828798001</v>
      </c>
      <c r="L199" s="13">
        <v>0.35405164416458001</v>
      </c>
      <c r="M199" s="13">
        <v>3.2466928073291799</v>
      </c>
      <c r="N199" s="14">
        <v>0.17382722925580599</v>
      </c>
      <c r="O199" s="15">
        <v>2.3472052553501372</v>
      </c>
      <c r="P199" s="15">
        <v>2.9273302888585784</v>
      </c>
      <c r="Q199" s="16"/>
      <c r="R199" s="17"/>
    </row>
    <row r="200" spans="1:18" x14ac:dyDescent="0.3">
      <c r="A200" s="6" t="s">
        <v>1068</v>
      </c>
      <c r="B200" s="7" t="s">
        <v>322</v>
      </c>
      <c r="C200" s="8">
        <v>31.659529965434821</v>
      </c>
      <c r="D200" s="30">
        <v>3.7859064707565665E-5</v>
      </c>
      <c r="E200" s="8">
        <v>23.645442837931679</v>
      </c>
      <c r="F200" s="31">
        <v>1.7281890166055764E-4</v>
      </c>
      <c r="G200" s="8"/>
      <c r="H200" s="10"/>
      <c r="I200" s="8"/>
      <c r="J200" s="10"/>
      <c r="K200" s="12">
        <v>5.1864976000197496</v>
      </c>
      <c r="L200" s="13">
        <v>0.49842433651812701</v>
      </c>
      <c r="M200" s="13">
        <v>4.4438954212648403</v>
      </c>
      <c r="N200" s="14">
        <v>0.24839865199516101</v>
      </c>
      <c r="O200" s="15">
        <v>2.3423621165646638</v>
      </c>
      <c r="P200" s="15">
        <v>2.8842516946199184</v>
      </c>
      <c r="Q200" s="16"/>
      <c r="R200" s="17"/>
    </row>
    <row r="201" spans="1:18" x14ac:dyDescent="0.3">
      <c r="A201" s="6" t="s">
        <v>968</v>
      </c>
      <c r="B201" s="7" t="s">
        <v>222</v>
      </c>
      <c r="C201" s="8">
        <v>125.07621607520424</v>
      </c>
      <c r="D201" s="30">
        <v>5.6692826322864691E-9</v>
      </c>
      <c r="E201" s="8">
        <v>49.968473546818558</v>
      </c>
      <c r="F201" s="31">
        <v>2.6561000788387218E-6</v>
      </c>
      <c r="G201" s="8"/>
      <c r="H201" s="10"/>
      <c r="I201" s="8"/>
      <c r="J201" s="10"/>
      <c r="K201" s="12">
        <v>9.9369304932581795</v>
      </c>
      <c r="L201" s="13">
        <v>0.95515061192337603</v>
      </c>
      <c r="M201" s="13">
        <v>11.0386173902465</v>
      </c>
      <c r="N201" s="14">
        <v>0.463251792582903</v>
      </c>
      <c r="O201" s="15">
        <v>2.3421444115995587</v>
      </c>
      <c r="P201" s="15">
        <v>3.1708843408597258</v>
      </c>
      <c r="Q201" s="16"/>
      <c r="R201" s="17"/>
    </row>
    <row r="202" spans="1:18" x14ac:dyDescent="0.3">
      <c r="A202" s="6" t="s">
        <v>1395</v>
      </c>
      <c r="B202" s="7" t="s">
        <v>649</v>
      </c>
      <c r="C202" s="8">
        <v>10.39260911496881</v>
      </c>
      <c r="D202" s="29">
        <v>5.3059870081187867E-3</v>
      </c>
      <c r="E202" s="8"/>
      <c r="F202" s="32"/>
      <c r="G202" s="8"/>
      <c r="H202" s="10"/>
      <c r="I202" s="8"/>
      <c r="J202" s="10"/>
      <c r="K202" s="12">
        <v>1.24916837956827</v>
      </c>
      <c r="L202" s="13">
        <v>0.120825583413863</v>
      </c>
      <c r="M202" s="13">
        <v>2.5866539144131</v>
      </c>
      <c r="N202" s="14">
        <v>0</v>
      </c>
      <c r="O202" s="16">
        <v>2.335885266237987</v>
      </c>
      <c r="P202" s="16"/>
      <c r="Q202" s="16"/>
      <c r="R202" s="17"/>
    </row>
    <row r="203" spans="1:18" x14ac:dyDescent="0.3">
      <c r="A203" s="6" t="s">
        <v>1085</v>
      </c>
      <c r="B203" s="7" t="s">
        <v>339</v>
      </c>
      <c r="C203" s="8">
        <v>28.427611652357896</v>
      </c>
      <c r="D203" s="30">
        <v>6.7459970234536558E-5</v>
      </c>
      <c r="E203" s="8">
        <v>27.197053333658317</v>
      </c>
      <c r="F203" s="31">
        <v>8.5036493319445329E-5</v>
      </c>
      <c r="G203" s="8"/>
      <c r="H203" s="10"/>
      <c r="I203" s="8"/>
      <c r="J203" s="10"/>
      <c r="K203" s="12">
        <v>1.1992757982787601</v>
      </c>
      <c r="L203" s="13">
        <v>0.120825583413863</v>
      </c>
      <c r="M203" s="13">
        <v>1.7771249748209099</v>
      </c>
      <c r="N203" s="14">
        <v>5.7942409751935299E-2</v>
      </c>
      <c r="O203" s="15">
        <v>2.295125105856278</v>
      </c>
      <c r="P203" s="15">
        <v>3.4233025728392903</v>
      </c>
      <c r="Q203" s="16"/>
      <c r="R203" s="17"/>
    </row>
    <row r="204" spans="1:18" x14ac:dyDescent="0.3">
      <c r="A204" s="6" t="s">
        <v>989</v>
      </c>
      <c r="B204" s="7" t="s">
        <v>243</v>
      </c>
      <c r="C204" s="8">
        <v>90.832076424472532</v>
      </c>
      <c r="D204" s="30">
        <v>5.3396702609679488E-8</v>
      </c>
      <c r="E204" s="8">
        <v>27.975496781355499</v>
      </c>
      <c r="F204" s="31">
        <v>7.3392271849930958E-5</v>
      </c>
      <c r="G204" s="8"/>
      <c r="H204" s="10"/>
      <c r="I204" s="8"/>
      <c r="J204" s="10"/>
      <c r="K204" s="12">
        <v>4.1355177789174897</v>
      </c>
      <c r="L204" s="13">
        <v>0.41916235343449598</v>
      </c>
      <c r="M204" s="13">
        <v>5.3958747529073596</v>
      </c>
      <c r="N204" s="14">
        <v>0</v>
      </c>
      <c r="O204" s="15">
        <v>2.2891094949844315</v>
      </c>
      <c r="P204" s="15">
        <v>5</v>
      </c>
      <c r="Q204" s="16"/>
      <c r="R204" s="17"/>
    </row>
    <row r="205" spans="1:18" x14ac:dyDescent="0.3">
      <c r="A205" s="6" t="s">
        <v>1283</v>
      </c>
      <c r="B205" s="7" t="s">
        <v>537</v>
      </c>
      <c r="C205" s="8">
        <v>13.264286095092624</v>
      </c>
      <c r="D205" s="29">
        <v>2.1954302419478727E-3</v>
      </c>
      <c r="E205" s="8">
        <v>8.7688662072873775</v>
      </c>
      <c r="F205" s="32">
        <v>9.1931466353235725E-3</v>
      </c>
      <c r="G205" s="8"/>
      <c r="H205" s="10"/>
      <c r="I205" s="8"/>
      <c r="J205" s="10"/>
      <c r="K205" s="12">
        <v>11.643248180895</v>
      </c>
      <c r="L205" s="13">
        <v>1.2277166114590301</v>
      </c>
      <c r="M205" s="13">
        <v>14.645776470888199</v>
      </c>
      <c r="N205" s="14">
        <v>2.7925814192538398</v>
      </c>
      <c r="O205" s="16">
        <v>2.2495704260512479</v>
      </c>
      <c r="P205" s="16">
        <v>1.6571855904567985</v>
      </c>
      <c r="Q205" s="16"/>
      <c r="R205" s="17"/>
    </row>
    <row r="206" spans="1:18" x14ac:dyDescent="0.3">
      <c r="A206" s="6" t="s">
        <v>1024</v>
      </c>
      <c r="B206" s="7" t="s">
        <v>278</v>
      </c>
      <c r="C206" s="8">
        <v>48.075054960848838</v>
      </c>
      <c r="D206" s="30">
        <v>3.3667133042309277E-6</v>
      </c>
      <c r="E206" s="8">
        <v>31.579159229152371</v>
      </c>
      <c r="F206" s="31">
        <v>3.838765097088139E-5</v>
      </c>
      <c r="G206" s="8"/>
      <c r="H206" s="10"/>
      <c r="I206" s="8"/>
      <c r="J206" s="10"/>
      <c r="K206" s="12">
        <v>28.618819123094202</v>
      </c>
      <c r="L206" s="13">
        <v>3.0423852014569901</v>
      </c>
      <c r="M206" s="13">
        <v>35.139630691581303</v>
      </c>
      <c r="N206" s="14">
        <v>4.6736866758631201</v>
      </c>
      <c r="O206" s="15">
        <v>2.2414226992099113</v>
      </c>
      <c r="P206" s="15">
        <v>2.0173813747483611</v>
      </c>
      <c r="Q206" s="16"/>
      <c r="R206" s="17"/>
    </row>
    <row r="207" spans="1:18" x14ac:dyDescent="0.3">
      <c r="A207" s="6" t="s">
        <v>1006</v>
      </c>
      <c r="B207" s="7" t="s">
        <v>260</v>
      </c>
      <c r="C207" s="8">
        <v>72.899601050953009</v>
      </c>
      <c r="D207" s="30">
        <v>2.3593232316615928E-7</v>
      </c>
      <c r="E207" s="8">
        <v>64.835872190905832</v>
      </c>
      <c r="F207" s="31">
        <v>5.0972536980418947E-7</v>
      </c>
      <c r="G207" s="8"/>
      <c r="H207" s="10"/>
      <c r="I207" s="8"/>
      <c r="J207" s="10"/>
      <c r="K207" s="12">
        <v>7.6422474650188903</v>
      </c>
      <c r="L207" s="13">
        <v>0.81645776300461703</v>
      </c>
      <c r="M207" s="13">
        <v>9.3524771658400994</v>
      </c>
      <c r="N207" s="14">
        <v>0.43280952072798201</v>
      </c>
      <c r="O207" s="15">
        <v>2.2364718279691571</v>
      </c>
      <c r="P207" s="15">
        <v>3.0730987994404995</v>
      </c>
      <c r="Q207" s="16"/>
      <c r="R207" s="17"/>
    </row>
    <row r="208" spans="1:18" x14ac:dyDescent="0.3">
      <c r="A208" s="6" t="s">
        <v>1192</v>
      </c>
      <c r="B208" s="7" t="s">
        <v>446</v>
      </c>
      <c r="C208" s="8">
        <v>16.772301283281262</v>
      </c>
      <c r="D208" s="30">
        <v>8.4466510978696021E-4</v>
      </c>
      <c r="E208" s="8">
        <v>11.378455269381204</v>
      </c>
      <c r="F208" s="32">
        <v>3.8731045659383696E-3</v>
      </c>
      <c r="G208" s="8"/>
      <c r="H208" s="10"/>
      <c r="I208" s="8"/>
      <c r="J208" s="10"/>
      <c r="K208" s="12">
        <v>23.804466754095401</v>
      </c>
      <c r="L208" s="13">
        <v>2.5592268127041602</v>
      </c>
      <c r="M208" s="13">
        <v>23.568132359903601</v>
      </c>
      <c r="N208" s="14">
        <v>3.5502599840528699</v>
      </c>
      <c r="O208" s="15">
        <v>2.2301680552265721</v>
      </c>
      <c r="P208" s="16">
        <v>1.8928746400397798</v>
      </c>
      <c r="Q208" s="16"/>
      <c r="R208" s="17"/>
    </row>
    <row r="209" spans="1:18" x14ac:dyDescent="0.3">
      <c r="A209" s="6" t="s">
        <v>1371</v>
      </c>
      <c r="B209" s="7" t="s">
        <v>625</v>
      </c>
      <c r="C209" s="8">
        <v>10.974588921445154</v>
      </c>
      <c r="D209" s="29">
        <v>4.3991313276970281E-3</v>
      </c>
      <c r="E209" s="8"/>
      <c r="F209" s="32"/>
      <c r="G209" s="8"/>
      <c r="H209" s="10"/>
      <c r="I209" s="8"/>
      <c r="J209" s="10"/>
      <c r="K209" s="12">
        <v>3.3573255031072802</v>
      </c>
      <c r="L209" s="13">
        <v>0.36656305657303101</v>
      </c>
      <c r="M209" s="13">
        <v>2.2697549779058499</v>
      </c>
      <c r="N209" s="14">
        <v>0.25293691796177198</v>
      </c>
      <c r="O209" s="16">
        <v>2.2147293975734792</v>
      </c>
      <c r="P209" s="16"/>
      <c r="Q209" s="16"/>
      <c r="R209" s="17"/>
    </row>
    <row r="210" spans="1:18" x14ac:dyDescent="0.3">
      <c r="A210" s="6" t="s">
        <v>1076</v>
      </c>
      <c r="B210" s="7" t="s">
        <v>330</v>
      </c>
      <c r="C210" s="8">
        <v>30.517466649187934</v>
      </c>
      <c r="D210" s="30">
        <v>4.6210812896320006E-5</v>
      </c>
      <c r="E210" s="8"/>
      <c r="F210" s="32"/>
      <c r="G210" s="8"/>
      <c r="H210" s="10"/>
      <c r="I210" s="8"/>
      <c r="J210" s="10"/>
      <c r="K210" s="12">
        <v>1.3761811306459699</v>
      </c>
      <c r="L210" s="13">
        <v>0.150576213850379</v>
      </c>
      <c r="M210" s="13">
        <v>0.91844105824645095</v>
      </c>
      <c r="N210" s="14">
        <v>0.29385888528084297</v>
      </c>
      <c r="O210" s="15">
        <v>2.2125982851429624</v>
      </c>
      <c r="P210" s="16"/>
      <c r="Q210" s="16"/>
      <c r="R210" s="17"/>
    </row>
    <row r="211" spans="1:18" x14ac:dyDescent="0.3">
      <c r="A211" s="6" t="s">
        <v>1204</v>
      </c>
      <c r="B211" s="7" t="s">
        <v>458</v>
      </c>
      <c r="C211" s="8">
        <v>16.086788694036958</v>
      </c>
      <c r="D211" s="29">
        <v>1.0087868074367726E-3</v>
      </c>
      <c r="E211" s="8"/>
      <c r="F211" s="32"/>
      <c r="G211" s="8"/>
      <c r="H211" s="10"/>
      <c r="I211" s="8"/>
      <c r="J211" s="10"/>
      <c r="K211" s="12">
        <v>17.116727047751802</v>
      </c>
      <c r="L211" s="13">
        <v>1.89543764666918</v>
      </c>
      <c r="M211" s="13">
        <v>20.4476031124616</v>
      </c>
      <c r="N211" s="14">
        <v>9.3047075050028596</v>
      </c>
      <c r="O211" s="16">
        <v>2.2006064153392546</v>
      </c>
      <c r="P211" s="16"/>
      <c r="Q211" s="16"/>
      <c r="R211" s="17"/>
    </row>
    <row r="212" spans="1:18" x14ac:dyDescent="0.3">
      <c r="A212" s="6" t="s">
        <v>1235</v>
      </c>
      <c r="B212" s="7" t="s">
        <v>489</v>
      </c>
      <c r="C212" s="8">
        <v>14.882810076587401</v>
      </c>
      <c r="D212" s="32">
        <v>1.3921689030102378E-3</v>
      </c>
      <c r="E212" s="8"/>
      <c r="F212" s="32"/>
      <c r="G212" s="8"/>
      <c r="H212" s="10"/>
      <c r="I212" s="8"/>
      <c r="J212" s="10"/>
      <c r="K212" s="12">
        <v>1.32632450579276</v>
      </c>
      <c r="L212" s="13">
        <v>0.150576213850379</v>
      </c>
      <c r="M212" s="13">
        <v>1.0764348305054401</v>
      </c>
      <c r="N212" s="14">
        <v>0</v>
      </c>
      <c r="O212" s="16">
        <v>2.1756975058083654</v>
      </c>
      <c r="P212" s="16"/>
      <c r="Q212" s="16"/>
      <c r="R212" s="17"/>
    </row>
    <row r="213" spans="1:18" x14ac:dyDescent="0.3">
      <c r="A213" s="6" t="s">
        <v>1005</v>
      </c>
      <c r="B213" s="7" t="s">
        <v>259</v>
      </c>
      <c r="C213" s="8">
        <v>77.509638999725368</v>
      </c>
      <c r="D213" s="31">
        <v>1.5671029407900958E-7</v>
      </c>
      <c r="E213" s="8">
        <v>72.709392850293099</v>
      </c>
      <c r="F213" s="31">
        <v>2.4005908218306394E-7</v>
      </c>
      <c r="G213" s="8"/>
      <c r="H213" s="10"/>
      <c r="I213" s="8"/>
      <c r="J213" s="11"/>
      <c r="K213" s="12">
        <v>6.2111802322574503</v>
      </c>
      <c r="L213" s="13">
        <v>0.72960516887907301</v>
      </c>
      <c r="M213" s="13">
        <v>5.3556832905723102</v>
      </c>
      <c r="N213" s="14">
        <v>0.367414609838842</v>
      </c>
      <c r="O213" s="15">
        <v>2.1416026871000309</v>
      </c>
      <c r="P213" s="15">
        <v>2.6794226358803268</v>
      </c>
      <c r="Q213" s="16"/>
      <c r="R213" s="17"/>
    </row>
    <row r="214" spans="1:18" x14ac:dyDescent="0.3">
      <c r="A214" s="6" t="s">
        <v>1195</v>
      </c>
      <c r="B214" s="7" t="s">
        <v>449</v>
      </c>
      <c r="C214" s="8">
        <v>16.480668877735152</v>
      </c>
      <c r="D214" s="31">
        <v>9.1048870532838943E-4</v>
      </c>
      <c r="E214" s="8">
        <v>24.968118715778942</v>
      </c>
      <c r="F214" s="31">
        <v>1.3171225041812206E-4</v>
      </c>
      <c r="G214" s="8"/>
      <c r="H214" s="10"/>
      <c r="I214" s="8"/>
      <c r="J214" s="10"/>
      <c r="K214" s="12">
        <v>1.61463529246511</v>
      </c>
      <c r="L214" s="13">
        <v>0.19092286632667499</v>
      </c>
      <c r="M214" s="13">
        <v>2.08213019724574</v>
      </c>
      <c r="N214" s="14">
        <v>0</v>
      </c>
      <c r="O214" s="15">
        <v>2.1349948797962202</v>
      </c>
      <c r="P214" s="15">
        <v>5</v>
      </c>
      <c r="Q214" s="16"/>
      <c r="R214" s="17"/>
    </row>
    <row r="215" spans="1:18" x14ac:dyDescent="0.3">
      <c r="A215" s="6" t="s">
        <v>1049</v>
      </c>
      <c r="B215" s="7" t="s">
        <v>303</v>
      </c>
      <c r="C215" s="8">
        <v>37.203971921103467</v>
      </c>
      <c r="D215" s="31">
        <v>1.5357012896829823E-5</v>
      </c>
      <c r="E215" s="8">
        <v>25.216873110667567</v>
      </c>
      <c r="F215" s="31">
        <v>1.2528196898668056E-4</v>
      </c>
      <c r="G215" s="8"/>
      <c r="H215" s="10"/>
      <c r="I215" s="8"/>
      <c r="J215" s="10"/>
      <c r="K215" s="12">
        <v>7.5786824927734697</v>
      </c>
      <c r="L215" s="13">
        <v>0.89864492510691396</v>
      </c>
      <c r="M215" s="13">
        <v>7.5751058530505704</v>
      </c>
      <c r="N215" s="14">
        <v>0.61581326183400398</v>
      </c>
      <c r="O215" s="15">
        <v>2.1322066599696634</v>
      </c>
      <c r="P215" s="15">
        <v>2.5096788330780102</v>
      </c>
      <c r="Q215" s="16"/>
      <c r="R215" s="17"/>
    </row>
    <row r="216" spans="1:18" x14ac:dyDescent="0.3">
      <c r="A216" s="6" t="s">
        <v>1189</v>
      </c>
      <c r="B216" s="7" t="s">
        <v>443</v>
      </c>
      <c r="C216" s="8">
        <v>16.975821523171945</v>
      </c>
      <c r="D216" s="31">
        <v>8.0191254791179027E-4</v>
      </c>
      <c r="E216" s="8">
        <v>10.841066499788058</v>
      </c>
      <c r="F216" s="32">
        <v>4.5905183395267765E-3</v>
      </c>
      <c r="G216" s="8"/>
      <c r="H216" s="10"/>
      <c r="I216" s="8"/>
      <c r="J216" s="10"/>
      <c r="K216" s="12">
        <v>4.3989565299922901</v>
      </c>
      <c r="L216" s="13">
        <v>0.52513247833409105</v>
      </c>
      <c r="M216" s="13">
        <v>4.6263704872536904</v>
      </c>
      <c r="N216" s="14">
        <v>0.154634887511684</v>
      </c>
      <c r="O216" s="15">
        <v>2.1254720690635223</v>
      </c>
      <c r="P216" s="16">
        <v>3.3984611538482175</v>
      </c>
      <c r="Q216" s="16"/>
      <c r="R216" s="17"/>
    </row>
    <row r="217" spans="1:18" x14ac:dyDescent="0.3">
      <c r="A217" s="6" t="s">
        <v>1258</v>
      </c>
      <c r="B217" s="7" t="s">
        <v>512</v>
      </c>
      <c r="C217" s="8">
        <v>14.10450933823796</v>
      </c>
      <c r="D217" s="32">
        <v>1.7272326147300429E-3</v>
      </c>
      <c r="E217" s="8">
        <v>13.647777536200387</v>
      </c>
      <c r="F217" s="32">
        <v>1.9659314776246336E-3</v>
      </c>
      <c r="G217" s="8"/>
      <c r="H217" s="10"/>
      <c r="I217" s="8"/>
      <c r="J217" s="10"/>
      <c r="K217" s="12">
        <v>21.568165087388699</v>
      </c>
      <c r="L217" s="13">
        <v>2.5758815628217202</v>
      </c>
      <c r="M217" s="13">
        <v>23.977956427597</v>
      </c>
      <c r="N217" s="14">
        <v>2.42331809137701</v>
      </c>
      <c r="O217" s="16">
        <v>2.1250265589552866</v>
      </c>
      <c r="P217" s="16">
        <v>2.291997212909338</v>
      </c>
      <c r="Q217" s="16"/>
      <c r="R217" s="17"/>
    </row>
    <row r="218" spans="1:18" x14ac:dyDescent="0.3">
      <c r="A218" s="6" t="s">
        <v>1242</v>
      </c>
      <c r="B218" s="7" t="s">
        <v>496</v>
      </c>
      <c r="C218" s="8">
        <v>14.723895678429948</v>
      </c>
      <c r="D218" s="32">
        <v>1.4541269493086957E-3</v>
      </c>
      <c r="E218" s="8"/>
      <c r="F218" s="32"/>
      <c r="G218" s="8"/>
      <c r="H218" s="10"/>
      <c r="I218" s="8"/>
      <c r="J218" s="10"/>
      <c r="K218" s="12">
        <v>2.05577016656463</v>
      </c>
      <c r="L218" s="13">
        <v>0.245737473159167</v>
      </c>
      <c r="M218" s="13">
        <v>1.2652247086450199</v>
      </c>
      <c r="N218" s="14">
        <v>0.199661379754421</v>
      </c>
      <c r="O218" s="16">
        <v>2.1241420498280128</v>
      </c>
      <c r="P218" s="16"/>
      <c r="Q218" s="16"/>
      <c r="R218" s="17"/>
    </row>
    <row r="219" spans="1:18" x14ac:dyDescent="0.3">
      <c r="A219" s="6" t="s">
        <v>964</v>
      </c>
      <c r="B219" s="7" t="s">
        <v>218</v>
      </c>
      <c r="C219" s="8">
        <v>157.11021980977907</v>
      </c>
      <c r="D219" s="31">
        <v>1.0917136641630535E-9</v>
      </c>
      <c r="E219" s="8">
        <v>160.20758018717598</v>
      </c>
      <c r="F219" s="31">
        <v>9.4656776256996695E-10</v>
      </c>
      <c r="G219" s="8"/>
      <c r="H219" s="10"/>
      <c r="I219" s="8"/>
      <c r="J219" s="10"/>
      <c r="K219" s="12">
        <v>18.055219886706301</v>
      </c>
      <c r="L219" s="13">
        <v>2.20180929196201</v>
      </c>
      <c r="M219" s="13">
        <v>17.572537825865101</v>
      </c>
      <c r="N219" s="14">
        <v>1.5055267966539501</v>
      </c>
      <c r="O219" s="15">
        <v>2.1041554055591547</v>
      </c>
      <c r="P219" s="15">
        <v>2.4571944646722796</v>
      </c>
      <c r="Q219" s="16"/>
      <c r="R219" s="17"/>
    </row>
    <row r="220" spans="1:18" x14ac:dyDescent="0.3">
      <c r="A220" s="6" t="s">
        <v>1219</v>
      </c>
      <c r="B220" s="7" t="s">
        <v>473</v>
      </c>
      <c r="C220" s="8">
        <v>15.561561117896728</v>
      </c>
      <c r="D220" s="32">
        <v>1.1590653041731811E-3</v>
      </c>
      <c r="E220" s="8">
        <v>18.81407191031693</v>
      </c>
      <c r="F220" s="31">
        <v>5.092713633718459E-4</v>
      </c>
      <c r="G220" s="8"/>
      <c r="H220" s="10"/>
      <c r="I220" s="8"/>
      <c r="J220" s="10"/>
      <c r="K220" s="12">
        <v>4.0924924737481101</v>
      </c>
      <c r="L220" s="13">
        <v>0.51024247913468501</v>
      </c>
      <c r="M220" s="13">
        <v>7.74137689024528</v>
      </c>
      <c r="N220" s="14">
        <v>0.31912672506266898</v>
      </c>
      <c r="O220" s="16">
        <v>2.0820234081964477</v>
      </c>
      <c r="P220" s="15">
        <v>3.1887465624104525</v>
      </c>
      <c r="Q220" s="16"/>
      <c r="R220" s="17"/>
    </row>
    <row r="221" spans="1:18" x14ac:dyDescent="0.3">
      <c r="A221" s="6" t="s">
        <v>1084</v>
      </c>
      <c r="B221" s="7" t="s">
        <v>338</v>
      </c>
      <c r="C221" s="8">
        <v>28.819837001567116</v>
      </c>
      <c r="D221" s="31">
        <v>6.2748617776119258E-5</v>
      </c>
      <c r="E221" s="8">
        <v>67.784663457586703</v>
      </c>
      <c r="F221" s="31">
        <v>3.8125894444600329E-7</v>
      </c>
      <c r="G221" s="8"/>
      <c r="H221" s="10"/>
      <c r="I221" s="8"/>
      <c r="J221" s="10"/>
      <c r="K221" s="12">
        <v>40.127204996190798</v>
      </c>
      <c r="L221" s="13">
        <v>5.0513239433677803</v>
      </c>
      <c r="M221" s="13">
        <v>29.483460171488101</v>
      </c>
      <c r="N221" s="14">
        <v>4.11696866207547</v>
      </c>
      <c r="O221" s="15">
        <v>2.0724041571853786</v>
      </c>
      <c r="P221" s="15">
        <v>1.9687123030335849</v>
      </c>
      <c r="Q221" s="16"/>
      <c r="R221" s="17"/>
    </row>
    <row r="222" spans="1:18" x14ac:dyDescent="0.3">
      <c r="A222" s="6" t="s">
        <v>1149</v>
      </c>
      <c r="B222" s="7" t="s">
        <v>403</v>
      </c>
      <c r="C222" s="8">
        <v>19.595620394873755</v>
      </c>
      <c r="D222" s="31">
        <v>4.2314033501615432E-4</v>
      </c>
      <c r="E222" s="8">
        <v>14.494828834582476</v>
      </c>
      <c r="F222" s="32">
        <v>1.5489986955206469E-3</v>
      </c>
      <c r="G222" s="8"/>
      <c r="H222" s="10"/>
      <c r="I222" s="8"/>
      <c r="J222" s="10"/>
      <c r="K222" s="12">
        <v>3.3526584728669402</v>
      </c>
      <c r="L222" s="13">
        <v>0.42514101458532999</v>
      </c>
      <c r="M222" s="13">
        <v>2.7348394422722602</v>
      </c>
      <c r="N222" s="14">
        <v>5.7942409751935299E-2</v>
      </c>
      <c r="O222" s="15">
        <v>2.0650879711802932</v>
      </c>
      <c r="P222" s="16">
        <v>3.8543784263482861</v>
      </c>
      <c r="Q222" s="16"/>
      <c r="R222" s="17"/>
    </row>
    <row r="223" spans="1:18" x14ac:dyDescent="0.3">
      <c r="A223" s="6" t="s">
        <v>978</v>
      </c>
      <c r="B223" s="7" t="s">
        <v>232</v>
      </c>
      <c r="C223" s="8">
        <v>110.47745615822157</v>
      </c>
      <c r="D223" s="31">
        <v>1.3673790263429821E-8</v>
      </c>
      <c r="E223" s="8">
        <v>15.107554265179813</v>
      </c>
      <c r="F223" s="32">
        <v>1.3095732847809936E-3</v>
      </c>
      <c r="G223" s="8"/>
      <c r="H223" s="10"/>
      <c r="I223" s="8"/>
      <c r="J223" s="10"/>
      <c r="K223" s="12">
        <v>38.560264702069297</v>
      </c>
      <c r="L223" s="13">
        <v>4.9155209286271599</v>
      </c>
      <c r="M223" s="13">
        <v>43.179636316832799</v>
      </c>
      <c r="N223" s="14">
        <v>19.4091327407573</v>
      </c>
      <c r="O223" s="15">
        <v>2.0598245989029977</v>
      </c>
      <c r="P223" s="16">
        <v>0.79962528743057082</v>
      </c>
      <c r="Q223" s="16"/>
      <c r="R223" s="17"/>
    </row>
    <row r="224" spans="1:18" x14ac:dyDescent="0.3">
      <c r="A224" s="6" t="s">
        <v>1010</v>
      </c>
      <c r="B224" s="7" t="s">
        <v>264</v>
      </c>
      <c r="C224" s="8">
        <v>67.555968998334876</v>
      </c>
      <c r="D224" s="31">
        <v>3.8979703011979516E-7</v>
      </c>
      <c r="E224" s="8">
        <v>33.092788437876528</v>
      </c>
      <c r="F224" s="31">
        <v>2.9683755084807733E-5</v>
      </c>
      <c r="G224" s="8"/>
      <c r="H224" s="10"/>
      <c r="I224" s="8"/>
      <c r="J224" s="10"/>
      <c r="K224" s="12">
        <v>36.452185252446299</v>
      </c>
      <c r="L224" s="13">
        <v>4.66331251665091</v>
      </c>
      <c r="M224" s="13">
        <v>40.621338396131897</v>
      </c>
      <c r="N224" s="14">
        <v>9.3411302796016091</v>
      </c>
      <c r="O224" s="15">
        <v>2.056275372620604</v>
      </c>
      <c r="P224" s="15">
        <v>1.4698662449345929</v>
      </c>
      <c r="Q224" s="16"/>
      <c r="R224" s="17"/>
    </row>
    <row r="225" spans="1:18" x14ac:dyDescent="0.3">
      <c r="A225" s="6" t="s">
        <v>1027</v>
      </c>
      <c r="B225" s="7" t="s">
        <v>281</v>
      </c>
      <c r="C225" s="8">
        <v>46.362911558971994</v>
      </c>
      <c r="D225" s="31">
        <v>4.1978394135403854E-6</v>
      </c>
      <c r="E225" s="8">
        <v>10.143545482344869</v>
      </c>
      <c r="F225" s="32">
        <v>5.7575813714412878E-3</v>
      </c>
      <c r="G225" s="8"/>
      <c r="H225" s="10"/>
      <c r="I225" s="8"/>
      <c r="J225" s="10"/>
      <c r="K225" s="12">
        <v>58.920458673944701</v>
      </c>
      <c r="L225" s="13">
        <v>7.5821009868660596</v>
      </c>
      <c r="M225" s="13">
        <v>62.662291717601697</v>
      </c>
      <c r="N225" s="14">
        <v>7.5187837726520099</v>
      </c>
      <c r="O225" s="15">
        <v>2.0503980399576309</v>
      </c>
      <c r="P225" s="16">
        <v>2.1203554661862483</v>
      </c>
      <c r="Q225" s="16"/>
      <c r="R225" s="17"/>
    </row>
    <row r="226" spans="1:18" x14ac:dyDescent="0.3">
      <c r="A226" s="6" t="s">
        <v>1483</v>
      </c>
      <c r="B226" s="7" t="s">
        <v>737</v>
      </c>
      <c r="C226" s="8">
        <v>8.6357320109942766</v>
      </c>
      <c r="D226" s="32">
        <v>9.6351358667311603E-3</v>
      </c>
      <c r="E226" s="8"/>
      <c r="F226" s="32"/>
      <c r="G226" s="8"/>
      <c r="H226" s="10"/>
      <c r="I226" s="8">
        <v>8.7044839693331237</v>
      </c>
      <c r="J226" s="10">
        <v>9.4039384614815966E-3</v>
      </c>
      <c r="K226" s="12">
        <v>2.1728138534554802</v>
      </c>
      <c r="L226" s="13">
        <v>0.27971046244748599</v>
      </c>
      <c r="M226" s="13">
        <v>2.7616330254233801</v>
      </c>
      <c r="N226" s="14">
        <v>1.0459430866417301</v>
      </c>
      <c r="O226" s="16">
        <v>2.0500233077279861</v>
      </c>
      <c r="P226" s="16"/>
      <c r="Q226" s="16"/>
      <c r="R226" s="17">
        <v>-1.3189192271981838</v>
      </c>
    </row>
    <row r="227" spans="1:18" x14ac:dyDescent="0.3">
      <c r="A227" s="6" t="s">
        <v>1391</v>
      </c>
      <c r="B227" s="7" t="s">
        <v>645</v>
      </c>
      <c r="C227" s="8">
        <v>10.437886700221618</v>
      </c>
      <c r="D227" s="32">
        <v>5.2282840166861201E-3</v>
      </c>
      <c r="E227" s="8"/>
      <c r="F227" s="32"/>
      <c r="G227" s="8"/>
      <c r="H227" s="10"/>
      <c r="I227" s="8"/>
      <c r="J227" s="11"/>
      <c r="K227" s="12">
        <v>3.58861435099768</v>
      </c>
      <c r="L227" s="13">
        <v>0.46965086524275601</v>
      </c>
      <c r="M227" s="13">
        <v>1.98478022562199</v>
      </c>
      <c r="N227" s="14">
        <v>0.58195843069550601</v>
      </c>
      <c r="O227" s="16">
        <v>2.0335318535696816</v>
      </c>
      <c r="P227" s="16"/>
      <c r="Q227" s="16"/>
      <c r="R227" s="17"/>
    </row>
    <row r="228" spans="1:18" x14ac:dyDescent="0.3">
      <c r="A228" s="6" t="s">
        <v>1324</v>
      </c>
      <c r="B228" s="7" t="s">
        <v>578</v>
      </c>
      <c r="C228" s="8">
        <v>12.250411322952313</v>
      </c>
      <c r="D228" s="32">
        <v>2.9631802418963256E-3</v>
      </c>
      <c r="E228" s="8">
        <v>12.196279731492581</v>
      </c>
      <c r="F228" s="32">
        <v>3.0120273633284724E-3</v>
      </c>
      <c r="G228" s="8"/>
      <c r="H228" s="10"/>
      <c r="I228" s="8"/>
      <c r="J228" s="10"/>
      <c r="K228" s="12">
        <v>7.4423329626196901</v>
      </c>
      <c r="L228" s="13">
        <v>0.97452478655965802</v>
      </c>
      <c r="M228" s="13">
        <v>8.6121786102718101</v>
      </c>
      <c r="N228" s="14">
        <v>1.06056832306587</v>
      </c>
      <c r="O228" s="16">
        <v>2.0329896951385584</v>
      </c>
      <c r="P228" s="16">
        <v>2.0943724007036084</v>
      </c>
      <c r="Q228" s="16"/>
      <c r="R228" s="17"/>
    </row>
    <row r="229" spans="1:18" x14ac:dyDescent="0.3">
      <c r="A229" s="6" t="s">
        <v>1092</v>
      </c>
      <c r="B229" s="7" t="s">
        <v>346</v>
      </c>
      <c r="C229" s="8">
        <v>27.456774323645231</v>
      </c>
      <c r="D229" s="31">
        <v>8.093462423908182E-5</v>
      </c>
      <c r="E229" s="8">
        <v>12.761824090129007</v>
      </c>
      <c r="F229" s="32">
        <v>2.5434300014743208E-3</v>
      </c>
      <c r="G229" s="8"/>
      <c r="H229" s="10"/>
      <c r="I229" s="8"/>
      <c r="J229" s="10"/>
      <c r="K229" s="12">
        <v>7.1241134114008098</v>
      </c>
      <c r="L229" s="13">
        <v>0.94702063984665696</v>
      </c>
      <c r="M229" s="13">
        <v>5.2873011074968304</v>
      </c>
      <c r="N229" s="14">
        <v>6.3987783262339906E-2</v>
      </c>
      <c r="O229" s="15">
        <v>2.0179196759775553</v>
      </c>
      <c r="P229" s="16">
        <v>4.4143710284310318</v>
      </c>
      <c r="Q229" s="16"/>
      <c r="R229" s="17"/>
    </row>
    <row r="230" spans="1:18" x14ac:dyDescent="0.3">
      <c r="A230" s="6" t="s">
        <v>1326</v>
      </c>
      <c r="B230" s="7" t="s">
        <v>580</v>
      </c>
      <c r="C230" s="8">
        <v>12.191580294536257</v>
      </c>
      <c r="D230" s="32">
        <v>3.0163108729667361E-3</v>
      </c>
      <c r="E230" s="8">
        <v>15.138413697263944</v>
      </c>
      <c r="F230" s="32">
        <v>1.2986707117662109E-3</v>
      </c>
      <c r="G230" s="8"/>
      <c r="H230" s="10"/>
      <c r="I230" s="8"/>
      <c r="J230" s="10"/>
      <c r="K230" s="12">
        <v>3.5759000688356002</v>
      </c>
      <c r="L230" s="13">
        <v>0.47580053043917397</v>
      </c>
      <c r="M230" s="13">
        <v>4.4689805037861099</v>
      </c>
      <c r="N230" s="14">
        <v>0.141445889121976</v>
      </c>
      <c r="O230" s="16">
        <v>2.0169734782417823</v>
      </c>
      <c r="P230" s="16">
        <v>3.4529983514645313</v>
      </c>
      <c r="Q230" s="16"/>
      <c r="R230" s="17"/>
    </row>
    <row r="231" spans="1:18" x14ac:dyDescent="0.3">
      <c r="A231" s="6" t="s">
        <v>990</v>
      </c>
      <c r="B231" s="7" t="s">
        <v>244</v>
      </c>
      <c r="C231" s="8">
        <v>90.189140679676228</v>
      </c>
      <c r="D231" s="31">
        <v>5.6064712622597566E-8</v>
      </c>
      <c r="E231" s="8">
        <v>54.188580060918937</v>
      </c>
      <c r="F231" s="31">
        <v>1.6040722474319371E-6</v>
      </c>
      <c r="G231" s="8"/>
      <c r="H231" s="10"/>
      <c r="I231" s="8"/>
      <c r="J231" s="10"/>
      <c r="K231" s="12">
        <v>16.480810810653299</v>
      </c>
      <c r="L231" s="13">
        <v>2.2310484591395801</v>
      </c>
      <c r="M231" s="13">
        <v>15.5421371042021</v>
      </c>
      <c r="N231" s="14">
        <v>1.8420910328270299</v>
      </c>
      <c r="O231" s="15">
        <v>1.9997250869165342</v>
      </c>
      <c r="P231" s="15">
        <v>2.1326535010206573</v>
      </c>
      <c r="Q231" s="16"/>
      <c r="R231" s="17"/>
    </row>
    <row r="232" spans="1:18" x14ac:dyDescent="0.3">
      <c r="A232" s="6" t="s">
        <v>1348</v>
      </c>
      <c r="B232" s="7" t="s">
        <v>602</v>
      </c>
      <c r="C232" s="8">
        <v>11.489564743025229</v>
      </c>
      <c r="D232" s="32">
        <v>3.7411657488144092E-3</v>
      </c>
      <c r="E232" s="8"/>
      <c r="F232" s="32"/>
      <c r="G232" s="8"/>
      <c r="H232" s="10"/>
      <c r="I232" s="8"/>
      <c r="J232" s="10"/>
      <c r="K232" s="12">
        <v>2.59422247093041</v>
      </c>
      <c r="L232" s="13">
        <v>0.35457068192711499</v>
      </c>
      <c r="M232" s="13">
        <v>1.9039717183304401</v>
      </c>
      <c r="N232" s="14">
        <v>1.1220684018821301</v>
      </c>
      <c r="O232" s="16">
        <v>1.9901344139160657</v>
      </c>
      <c r="P232" s="16"/>
      <c r="Q232" s="16"/>
      <c r="R232" s="17"/>
    </row>
    <row r="233" spans="1:18" x14ac:dyDescent="0.3">
      <c r="A233" s="6" t="s">
        <v>1063</v>
      </c>
      <c r="B233" s="7" t="s">
        <v>317</v>
      </c>
      <c r="C233" s="8">
        <v>33.096778084493003</v>
      </c>
      <c r="D233" s="31">
        <v>2.9663967049130454E-5</v>
      </c>
      <c r="E233" s="8">
        <v>67.435778742897725</v>
      </c>
      <c r="F233" s="31">
        <v>3.9437033287636336E-7</v>
      </c>
      <c r="G233" s="8"/>
      <c r="H233" s="10"/>
      <c r="I233" s="8"/>
      <c r="J233" s="10"/>
      <c r="K233" s="12">
        <v>3.7373426138144299</v>
      </c>
      <c r="L233" s="13">
        <v>0.52122557675485004</v>
      </c>
      <c r="M233" s="13">
        <v>4.5989469023373397</v>
      </c>
      <c r="N233" s="14">
        <v>0.23897866626973499</v>
      </c>
      <c r="O233" s="15">
        <v>1.9699471899273804</v>
      </c>
      <c r="P233" s="15">
        <v>2.9572083365155923</v>
      </c>
      <c r="Q233" s="16"/>
      <c r="R233" s="17"/>
    </row>
    <row r="234" spans="1:18" x14ac:dyDescent="0.3">
      <c r="A234" s="6" t="s">
        <v>1420</v>
      </c>
      <c r="B234" s="7" t="s">
        <v>674</v>
      </c>
      <c r="C234" s="8">
        <v>9.7716764530395004</v>
      </c>
      <c r="D234" s="32">
        <v>6.5154813279167129E-3</v>
      </c>
      <c r="E234" s="8">
        <v>12.262034140218137</v>
      </c>
      <c r="F234" s="32">
        <v>2.95280944863827E-3</v>
      </c>
      <c r="G234" s="8"/>
      <c r="H234" s="10"/>
      <c r="I234" s="8"/>
      <c r="J234" s="10"/>
      <c r="K234" s="12">
        <v>7.1092352195428399</v>
      </c>
      <c r="L234" s="13">
        <v>1.00196502459036</v>
      </c>
      <c r="M234" s="13">
        <v>6.0287892883789702</v>
      </c>
      <c r="N234" s="14">
        <v>0.120423085470481</v>
      </c>
      <c r="O234" s="16">
        <v>1.9594315775160336</v>
      </c>
      <c r="P234" s="16">
        <v>3.9132902339155549</v>
      </c>
      <c r="Q234" s="16"/>
      <c r="R234" s="17"/>
    </row>
    <row r="235" spans="1:18" x14ac:dyDescent="0.3">
      <c r="A235" s="6" t="s">
        <v>1482</v>
      </c>
      <c r="B235" s="7" t="s">
        <v>736</v>
      </c>
      <c r="C235" s="8">
        <v>8.6832718982280124</v>
      </c>
      <c r="D235" s="32">
        <v>9.4745892846668719E-3</v>
      </c>
      <c r="E235" s="8">
        <v>8.9864086780529</v>
      </c>
      <c r="F235" s="32">
        <v>8.5196754509956583E-3</v>
      </c>
      <c r="G235" s="8"/>
      <c r="H235" s="10"/>
      <c r="I235" s="8"/>
      <c r="J235" s="10"/>
      <c r="K235" s="12">
        <v>6.8043277952165697</v>
      </c>
      <c r="L235" s="13">
        <v>0.98508838628918305</v>
      </c>
      <c r="M235" s="13">
        <v>6.2758603802530697</v>
      </c>
      <c r="N235" s="14">
        <v>0.495290196446528</v>
      </c>
      <c r="O235" s="16">
        <v>1.9325827597752041</v>
      </c>
      <c r="P235" s="16">
        <v>2.5393220207562357</v>
      </c>
      <c r="Q235" s="16"/>
      <c r="R235" s="17"/>
    </row>
    <row r="236" spans="1:18" x14ac:dyDescent="0.3">
      <c r="A236" s="6" t="s">
        <v>957</v>
      </c>
      <c r="B236" s="7" t="s">
        <v>211</v>
      </c>
      <c r="C236" s="8">
        <v>414.49343046132253</v>
      </c>
      <c r="D236" s="31">
        <v>7.2714947387347501E-13</v>
      </c>
      <c r="E236" s="8">
        <v>213.12320294239436</v>
      </c>
      <c r="F236" s="31">
        <v>1.1466479016925989E-10</v>
      </c>
      <c r="G236" s="8"/>
      <c r="H236" s="10"/>
      <c r="I236" s="8"/>
      <c r="J236" s="10"/>
      <c r="K236" s="12">
        <v>35.146082521296798</v>
      </c>
      <c r="L236" s="13">
        <v>5.0901519050323198</v>
      </c>
      <c r="M236" s="13">
        <v>37.280376355345602</v>
      </c>
      <c r="N236" s="14">
        <v>5.9734610462629103</v>
      </c>
      <c r="O236" s="15">
        <v>1.932205487792042</v>
      </c>
      <c r="P236" s="15">
        <v>1.8311405859722663</v>
      </c>
      <c r="Q236" s="16"/>
      <c r="R236" s="17"/>
    </row>
    <row r="237" spans="1:18" x14ac:dyDescent="0.3">
      <c r="A237" s="6" t="s">
        <v>1163</v>
      </c>
      <c r="B237" s="7" t="s">
        <v>417</v>
      </c>
      <c r="C237" s="8">
        <v>18.471803909939627</v>
      </c>
      <c r="D237" s="31">
        <v>5.5309491857345153E-4</v>
      </c>
      <c r="E237" s="8">
        <v>14.963662867716748</v>
      </c>
      <c r="F237" s="32">
        <v>1.3617948648342877E-3</v>
      </c>
      <c r="G237" s="8"/>
      <c r="H237" s="10"/>
      <c r="I237" s="8"/>
      <c r="J237" s="10"/>
      <c r="K237" s="12">
        <v>6.1264850318600796</v>
      </c>
      <c r="L237" s="13">
        <v>0.893650853584949</v>
      </c>
      <c r="M237" s="13">
        <v>4.2628096548982404</v>
      </c>
      <c r="N237" s="14">
        <v>0.19045624224322599</v>
      </c>
      <c r="O237" s="15">
        <v>1.9250613054040142</v>
      </c>
      <c r="P237" s="16">
        <v>3.1082612965924366</v>
      </c>
      <c r="Q237" s="16"/>
      <c r="R237" s="17"/>
    </row>
    <row r="238" spans="1:18" x14ac:dyDescent="0.3">
      <c r="A238" s="6" t="s">
        <v>1155</v>
      </c>
      <c r="B238" s="7" t="s">
        <v>409</v>
      </c>
      <c r="C238" s="8">
        <v>19.308190577321071</v>
      </c>
      <c r="D238" s="31">
        <v>4.5274636629194195E-4</v>
      </c>
      <c r="E238" s="8">
        <v>16.58692110772839</v>
      </c>
      <c r="F238" s="31">
        <v>8.8585813604213383E-4</v>
      </c>
      <c r="G238" s="8"/>
      <c r="H238" s="10"/>
      <c r="I238" s="8"/>
      <c r="J238" s="10"/>
      <c r="K238" s="12">
        <v>8.4690589801877394</v>
      </c>
      <c r="L238" s="13">
        <v>1.2484736523755</v>
      </c>
      <c r="M238" s="13">
        <v>7.8780353795703801</v>
      </c>
      <c r="N238" s="14">
        <v>1.0214575315383101</v>
      </c>
      <c r="O238" s="15">
        <v>1.9144976750685359</v>
      </c>
      <c r="P238" s="15">
        <v>2.0428479956679904</v>
      </c>
      <c r="Q238" s="16"/>
      <c r="R238" s="17"/>
    </row>
    <row r="239" spans="1:18" x14ac:dyDescent="0.3">
      <c r="A239" s="6" t="s">
        <v>1060</v>
      </c>
      <c r="B239" s="7" t="s">
        <v>314</v>
      </c>
      <c r="C239" s="8">
        <v>34.516245444827611</v>
      </c>
      <c r="D239" s="31">
        <v>2.3480441071610298E-5</v>
      </c>
      <c r="E239" s="8">
        <v>30.468731433628736</v>
      </c>
      <c r="F239" s="31">
        <v>4.6610840775939148E-5</v>
      </c>
      <c r="G239" s="8"/>
      <c r="H239" s="10"/>
      <c r="I239" s="8"/>
      <c r="J239" s="10"/>
      <c r="K239" s="12">
        <v>4.0313941046711799</v>
      </c>
      <c r="L239" s="13">
        <v>0.59585153411458203</v>
      </c>
      <c r="M239" s="13">
        <v>4.1797723391122599</v>
      </c>
      <c r="N239" s="14">
        <v>0.154634887511684</v>
      </c>
      <c r="O239" s="15">
        <v>1.9118759946011119</v>
      </c>
      <c r="P239" s="15">
        <v>3.2969452859362476</v>
      </c>
      <c r="Q239" s="16"/>
      <c r="R239" s="17"/>
    </row>
    <row r="240" spans="1:18" x14ac:dyDescent="0.3">
      <c r="A240" s="6" t="s">
        <v>1036</v>
      </c>
      <c r="B240" s="7" t="s">
        <v>290</v>
      </c>
      <c r="C240" s="8">
        <v>41.618990618572525</v>
      </c>
      <c r="D240" s="31">
        <v>8.0038245363399647E-6</v>
      </c>
      <c r="E240" s="8">
        <v>14.128975994819969</v>
      </c>
      <c r="F240" s="32">
        <v>1.7154024966536017E-3</v>
      </c>
      <c r="G240" s="8"/>
      <c r="H240" s="10"/>
      <c r="I240" s="8"/>
      <c r="J240" s="11"/>
      <c r="K240" s="12">
        <v>8.0158219404608992</v>
      </c>
      <c r="L240" s="13">
        <v>1.18703194526912</v>
      </c>
      <c r="M240" s="13">
        <v>9.2013247216774499</v>
      </c>
      <c r="N240" s="14">
        <v>3.6014893445718101</v>
      </c>
      <c r="O240" s="15">
        <v>1.9099613032031637</v>
      </c>
      <c r="P240" s="16">
        <v>0.93799999844140136</v>
      </c>
      <c r="Q240" s="16"/>
      <c r="R240" s="17"/>
    </row>
    <row r="241" spans="1:18" x14ac:dyDescent="0.3">
      <c r="A241" s="6" t="s">
        <v>1017</v>
      </c>
      <c r="B241" s="7" t="s">
        <v>271</v>
      </c>
      <c r="C241" s="8">
        <v>53.096588093830633</v>
      </c>
      <c r="D241" s="31">
        <v>1.8221395543900661E-6</v>
      </c>
      <c r="E241" s="8">
        <v>13.799935330872337</v>
      </c>
      <c r="F241" s="32">
        <v>1.8824943283429216E-3</v>
      </c>
      <c r="G241" s="8"/>
      <c r="H241" s="10"/>
      <c r="I241" s="8"/>
      <c r="J241" s="10"/>
      <c r="K241" s="12">
        <v>2.56643962785347</v>
      </c>
      <c r="L241" s="13">
        <v>0.38533058938938097</v>
      </c>
      <c r="M241" s="13">
        <v>1.9869398443975299</v>
      </c>
      <c r="N241" s="14">
        <v>0.23897866626973499</v>
      </c>
      <c r="O241" s="15">
        <v>1.8961732190036316</v>
      </c>
      <c r="P241" s="16">
        <v>2.1179766820298367</v>
      </c>
      <c r="Q241" s="16"/>
      <c r="R241" s="17"/>
    </row>
    <row r="242" spans="1:18" x14ac:dyDescent="0.3">
      <c r="A242" s="6" t="s">
        <v>1456</v>
      </c>
      <c r="B242" s="7" t="s">
        <v>710</v>
      </c>
      <c r="C242" s="8">
        <v>9.281306242859662</v>
      </c>
      <c r="D242" s="32">
        <v>7.6944676069834912E-3</v>
      </c>
      <c r="E242" s="8">
        <v>9.6118508519249986</v>
      </c>
      <c r="F242" s="32">
        <v>6.8755796665007311E-3</v>
      </c>
      <c r="G242" s="8"/>
      <c r="H242" s="10"/>
      <c r="I242" s="8"/>
      <c r="J242" s="10"/>
      <c r="K242" s="12">
        <v>4.80615940126546</v>
      </c>
      <c r="L242" s="13">
        <v>0.72855502258676996</v>
      </c>
      <c r="M242" s="13">
        <v>3.9786823510988301</v>
      </c>
      <c r="N242" s="14">
        <v>0.37345998334924702</v>
      </c>
      <c r="O242" s="16">
        <v>1.8865904314990345</v>
      </c>
      <c r="P242" s="16">
        <v>2.3658951166945825</v>
      </c>
      <c r="Q242" s="16"/>
      <c r="R242" s="17"/>
    </row>
    <row r="243" spans="1:18" x14ac:dyDescent="0.3">
      <c r="A243" s="6" t="s">
        <v>1213</v>
      </c>
      <c r="B243" s="7" t="s">
        <v>467</v>
      </c>
      <c r="C243" s="8">
        <v>15.693769797540938</v>
      </c>
      <c r="D243" s="32">
        <v>1.1189857701250961E-3</v>
      </c>
      <c r="E243" s="8">
        <v>124.92960787960398</v>
      </c>
      <c r="F243" s="31">
        <v>5.7169707014994574E-9</v>
      </c>
      <c r="G243" s="8"/>
      <c r="H243" s="10"/>
      <c r="I243" s="8"/>
      <c r="J243" s="10"/>
      <c r="K243" s="12">
        <v>10.843890857523901</v>
      </c>
      <c r="L243" s="13">
        <v>1.6563383523541599</v>
      </c>
      <c r="M243" s="13">
        <v>12.3310225768168</v>
      </c>
      <c r="N243" s="14">
        <v>0</v>
      </c>
      <c r="O243" s="16">
        <v>1.8789925126583877</v>
      </c>
      <c r="P243" s="15">
        <v>5</v>
      </c>
      <c r="Q243" s="16"/>
      <c r="R243" s="17"/>
    </row>
    <row r="244" spans="1:18" x14ac:dyDescent="0.3">
      <c r="A244" s="6" t="s">
        <v>1214</v>
      </c>
      <c r="B244" s="7" t="s">
        <v>468</v>
      </c>
      <c r="C244" s="8">
        <v>15.643177946112486</v>
      </c>
      <c r="D244" s="32">
        <v>1.1341349703671358E-3</v>
      </c>
      <c r="E244" s="8">
        <v>15.471589481098087</v>
      </c>
      <c r="F244" s="29">
        <v>1.1872679202043458E-3</v>
      </c>
      <c r="G244" s="8"/>
      <c r="H244" s="10"/>
      <c r="I244" s="8"/>
      <c r="J244" s="11"/>
      <c r="K244" s="12">
        <v>3.40304064580299</v>
      </c>
      <c r="L244" s="13">
        <v>0.52274761693398397</v>
      </c>
      <c r="M244" s="13">
        <v>2.5216313686501501</v>
      </c>
      <c r="N244" s="14">
        <v>0.492953954318475</v>
      </c>
      <c r="O244" s="16">
        <v>1.8733258389509375</v>
      </c>
      <c r="P244" s="16">
        <v>1.6322455688324184</v>
      </c>
      <c r="Q244" s="16"/>
      <c r="R244" s="17"/>
    </row>
    <row r="245" spans="1:18" x14ac:dyDescent="0.3">
      <c r="A245" s="6" t="s">
        <v>1067</v>
      </c>
      <c r="B245" s="7" t="s">
        <v>321</v>
      </c>
      <c r="C245" s="8">
        <v>31.986453133867798</v>
      </c>
      <c r="D245" s="31">
        <v>3.5791819975403464E-5</v>
      </c>
      <c r="E245" s="8">
        <v>46.130292701839807</v>
      </c>
      <c r="F245" s="31">
        <v>4.3276452105888024E-6</v>
      </c>
      <c r="G245" s="8"/>
      <c r="H245" s="10"/>
      <c r="I245" s="8"/>
      <c r="J245" s="10"/>
      <c r="K245" s="12">
        <v>12.2713594960872</v>
      </c>
      <c r="L245" s="13">
        <v>1.88654460732619</v>
      </c>
      <c r="M245" s="13">
        <v>10.818953147294399</v>
      </c>
      <c r="N245" s="14">
        <v>1.72316150600226</v>
      </c>
      <c r="O245" s="15">
        <v>1.872521145271631</v>
      </c>
      <c r="P245" s="15">
        <v>1.8371388286016679</v>
      </c>
      <c r="Q245" s="16"/>
      <c r="R245" s="17"/>
    </row>
    <row r="246" spans="1:18" x14ac:dyDescent="0.3">
      <c r="A246" s="6" t="s">
        <v>1058</v>
      </c>
      <c r="B246" s="7" t="s">
        <v>312</v>
      </c>
      <c r="C246" s="8">
        <v>34.645928096282617</v>
      </c>
      <c r="D246" s="31">
        <v>2.2992100312503336E-5</v>
      </c>
      <c r="E246" s="8">
        <v>22.606991221363078</v>
      </c>
      <c r="F246" s="31">
        <v>2.1535380326299201E-4</v>
      </c>
      <c r="G246" s="8"/>
      <c r="H246" s="10"/>
      <c r="I246" s="8"/>
      <c r="J246" s="10"/>
      <c r="K246" s="12">
        <v>2.6727075043636801</v>
      </c>
      <c r="L246" s="13">
        <v>0.41221813595754397</v>
      </c>
      <c r="M246" s="13">
        <v>3.5792461619592602</v>
      </c>
      <c r="N246" s="14">
        <v>0</v>
      </c>
      <c r="O246" s="15">
        <v>1.8692946187298622</v>
      </c>
      <c r="P246" s="15">
        <v>5</v>
      </c>
      <c r="Q246" s="16"/>
      <c r="R246" s="17"/>
    </row>
    <row r="247" spans="1:18" x14ac:dyDescent="0.3">
      <c r="A247" s="6" t="s">
        <v>994</v>
      </c>
      <c r="B247" s="7" t="s">
        <v>248</v>
      </c>
      <c r="C247" s="8">
        <v>88.089266501249284</v>
      </c>
      <c r="D247" s="31">
        <v>6.5881519962726037E-8</v>
      </c>
      <c r="E247" s="8">
        <v>53.863114784326612</v>
      </c>
      <c r="F247" s="31">
        <v>1.6658301480137489E-6</v>
      </c>
      <c r="G247" s="8"/>
      <c r="H247" s="10"/>
      <c r="I247" s="8"/>
      <c r="J247" s="10"/>
      <c r="K247" s="12">
        <v>10.4213547552989</v>
      </c>
      <c r="L247" s="13">
        <v>1.61330817967854</v>
      </c>
      <c r="M247" s="13">
        <v>10.1144438665783</v>
      </c>
      <c r="N247" s="14">
        <v>1.3445323112388601</v>
      </c>
      <c r="O247" s="15">
        <v>1.8655702019473959</v>
      </c>
      <c r="P247" s="15">
        <v>2.0179182594503935</v>
      </c>
      <c r="Q247" s="16"/>
      <c r="R247" s="17"/>
    </row>
    <row r="248" spans="1:18" x14ac:dyDescent="0.3">
      <c r="A248" s="6" t="s">
        <v>1001</v>
      </c>
      <c r="B248" s="7" t="s">
        <v>255</v>
      </c>
      <c r="C248" s="8">
        <v>79.537286936364211</v>
      </c>
      <c r="D248" s="31">
        <v>1.317458990292004E-7</v>
      </c>
      <c r="E248" s="8">
        <v>98.323651520446958</v>
      </c>
      <c r="F248" s="31">
        <v>3.0892854482011402E-8</v>
      </c>
      <c r="G248" s="8"/>
      <c r="H248" s="10"/>
      <c r="I248" s="8"/>
      <c r="J248" s="10"/>
      <c r="K248" s="12">
        <v>20.588642983715701</v>
      </c>
      <c r="L248" s="13">
        <v>3.1990707616690601</v>
      </c>
      <c r="M248" s="13">
        <v>25.182445531645602</v>
      </c>
      <c r="N248" s="14">
        <v>1.43203995474634</v>
      </c>
      <c r="O248" s="15">
        <v>1.8618792316405766</v>
      </c>
      <c r="P248" s="15">
        <v>2.8670471763792862</v>
      </c>
      <c r="Q248" s="16"/>
      <c r="R248" s="17"/>
    </row>
    <row r="249" spans="1:18" x14ac:dyDescent="0.3">
      <c r="A249" s="6" t="s">
        <v>1384</v>
      </c>
      <c r="B249" s="7" t="s">
        <v>638</v>
      </c>
      <c r="C249" s="8">
        <v>10.592127837532468</v>
      </c>
      <c r="D249" s="32">
        <v>4.9731140798173991E-3</v>
      </c>
      <c r="E249" s="8"/>
      <c r="F249" s="32"/>
      <c r="G249" s="8"/>
      <c r="H249" s="10"/>
      <c r="I249" s="8"/>
      <c r="J249" s="10"/>
      <c r="K249" s="12">
        <v>8.3785596786227305</v>
      </c>
      <c r="L249" s="13">
        <v>1.32632242961997</v>
      </c>
      <c r="M249" s="13">
        <v>11.147435582317099</v>
      </c>
      <c r="N249" s="14">
        <v>3.3358169872503902</v>
      </c>
      <c r="O249" s="16">
        <v>1.843266001864363</v>
      </c>
      <c r="P249" s="16"/>
      <c r="Q249" s="16"/>
      <c r="R249" s="17"/>
    </row>
    <row r="250" spans="1:18" x14ac:dyDescent="0.3">
      <c r="A250" s="6" t="s">
        <v>1086</v>
      </c>
      <c r="B250" s="7" t="s">
        <v>340</v>
      </c>
      <c r="C250" s="8">
        <v>28.370462789100458</v>
      </c>
      <c r="D250" s="31">
        <v>6.8179140841126629E-5</v>
      </c>
      <c r="E250" s="8">
        <v>23.400764614616456</v>
      </c>
      <c r="F250" s="31">
        <v>1.8191447305654468E-4</v>
      </c>
      <c r="G250" s="8"/>
      <c r="H250" s="10"/>
      <c r="I250" s="8"/>
      <c r="J250" s="10"/>
      <c r="K250" s="12">
        <v>13.1143237339368</v>
      </c>
      <c r="L250" s="13">
        <v>2.08688895688281</v>
      </c>
      <c r="M250" s="13">
        <v>12.873361514389901</v>
      </c>
      <c r="N250" s="14">
        <v>2.4990752452119498</v>
      </c>
      <c r="O250" s="15">
        <v>1.8380306280411853</v>
      </c>
      <c r="P250" s="15">
        <v>1.6392394159048234</v>
      </c>
      <c r="Q250" s="16"/>
      <c r="R250" s="17"/>
    </row>
    <row r="251" spans="1:18" x14ac:dyDescent="0.3">
      <c r="A251" s="6" t="s">
        <v>1208</v>
      </c>
      <c r="B251" s="7" t="s">
        <v>462</v>
      </c>
      <c r="C251" s="8">
        <v>15.869646489836816</v>
      </c>
      <c r="D251" s="32">
        <v>1.0680727135510232E-3</v>
      </c>
      <c r="E251" s="8">
        <v>23.515619922369474</v>
      </c>
      <c r="F251" s="31">
        <v>1.7757935337280641E-4</v>
      </c>
      <c r="G251" s="8"/>
      <c r="H251" s="10"/>
      <c r="I251" s="8"/>
      <c r="J251" s="10"/>
      <c r="K251" s="12">
        <v>7.5813954223231397</v>
      </c>
      <c r="L251" s="13">
        <v>1.22021933953453</v>
      </c>
      <c r="M251" s="13">
        <v>7.3453837833576596</v>
      </c>
      <c r="N251" s="14">
        <v>1.3195986301078799</v>
      </c>
      <c r="O251" s="16">
        <v>1.826666646276853</v>
      </c>
      <c r="P251" s="15">
        <v>1.7167444369683826</v>
      </c>
      <c r="Q251" s="16"/>
      <c r="R251" s="17"/>
    </row>
    <row r="252" spans="1:18" x14ac:dyDescent="0.3">
      <c r="A252" s="6" t="s">
        <v>1047</v>
      </c>
      <c r="B252" s="7" t="s">
        <v>301</v>
      </c>
      <c r="C252" s="8">
        <v>37.770296670173998</v>
      </c>
      <c r="D252" s="31">
        <v>1.4082497497431435E-5</v>
      </c>
      <c r="E252" s="8">
        <v>17.351650235412144</v>
      </c>
      <c r="F252" s="31">
        <v>7.2923077195135005E-4</v>
      </c>
      <c r="G252" s="8"/>
      <c r="H252" s="10"/>
      <c r="I252" s="8"/>
      <c r="J252" s="10"/>
      <c r="K252" s="12">
        <v>54.3430779296841</v>
      </c>
      <c r="L252" s="13">
        <v>8.8583012509309391</v>
      </c>
      <c r="M252" s="13">
        <v>63.098956880571798</v>
      </c>
      <c r="N252" s="14">
        <v>5.5792042404976501</v>
      </c>
      <c r="O252" s="15">
        <v>1.8139622306233332</v>
      </c>
      <c r="P252" s="15">
        <v>2.4256580812055573</v>
      </c>
      <c r="Q252" s="16"/>
      <c r="R252" s="17"/>
    </row>
    <row r="253" spans="1:18" x14ac:dyDescent="0.3">
      <c r="A253" s="6" t="s">
        <v>1417</v>
      </c>
      <c r="B253" s="7" t="s">
        <v>671</v>
      </c>
      <c r="C253" s="8">
        <v>9.8319832009085815</v>
      </c>
      <c r="D253" s="32">
        <v>6.3852119926773683E-3</v>
      </c>
      <c r="E253" s="8">
        <v>12.935026064898945</v>
      </c>
      <c r="F253" s="32">
        <v>2.4168672178975846E-3</v>
      </c>
      <c r="G253" s="8"/>
      <c r="H253" s="10"/>
      <c r="I253" s="8"/>
      <c r="J253" s="10"/>
      <c r="K253" s="12">
        <v>12.930893226534</v>
      </c>
      <c r="L253" s="13">
        <v>2.1292459060764899</v>
      </c>
      <c r="M253" s="13">
        <v>12.2110674024053</v>
      </c>
      <c r="N253" s="14">
        <v>0.92852155258876401</v>
      </c>
      <c r="O253" s="16">
        <v>1.8038513897791892</v>
      </c>
      <c r="P253" s="16">
        <v>2.5765043908391028</v>
      </c>
      <c r="Q253" s="16"/>
      <c r="R253" s="17"/>
    </row>
    <row r="254" spans="1:18" x14ac:dyDescent="0.3">
      <c r="A254" s="6" t="s">
        <v>1221</v>
      </c>
      <c r="B254" s="7" t="s">
        <v>475</v>
      </c>
      <c r="C254" s="8">
        <v>15.408341638094315</v>
      </c>
      <c r="D254" s="32">
        <v>1.2075578668383673E-3</v>
      </c>
      <c r="E254" s="8"/>
      <c r="F254" s="32"/>
      <c r="G254" s="8"/>
      <c r="H254" s="10"/>
      <c r="I254" s="8"/>
      <c r="J254" s="11"/>
      <c r="K254" s="12">
        <v>2.81866998463983</v>
      </c>
      <c r="L254" s="13">
        <v>0.47087408770584399</v>
      </c>
      <c r="M254" s="13">
        <v>2.9840259888358101</v>
      </c>
      <c r="N254" s="14">
        <v>0.71549985873872401</v>
      </c>
      <c r="O254" s="16">
        <v>1.789429687458191</v>
      </c>
      <c r="P254" s="16"/>
      <c r="Q254" s="16"/>
      <c r="R254" s="17"/>
    </row>
    <row r="255" spans="1:18" x14ac:dyDescent="0.3">
      <c r="A255" s="6" t="s">
        <v>977</v>
      </c>
      <c r="B255" s="7" t="s">
        <v>231</v>
      </c>
      <c r="C255" s="8">
        <v>114.27715461278569</v>
      </c>
      <c r="D255" s="31">
        <v>1.0770721292975117E-8</v>
      </c>
      <c r="E255" s="8">
        <v>56.400436783325496</v>
      </c>
      <c r="F255" s="31">
        <v>1.2466295286553579E-6</v>
      </c>
      <c r="G255" s="8"/>
      <c r="H255" s="10"/>
      <c r="I255" s="8"/>
      <c r="J255" s="10"/>
      <c r="K255" s="12">
        <v>11.557145840051</v>
      </c>
      <c r="L255" s="13">
        <v>1.9657398737634399</v>
      </c>
      <c r="M255" s="13">
        <v>12.726869411989099</v>
      </c>
      <c r="N255" s="14">
        <v>1.3962201171030899</v>
      </c>
      <c r="O255" s="15">
        <v>1.7714352325685974</v>
      </c>
      <c r="P255" s="15">
        <v>2.2099467913324138</v>
      </c>
      <c r="Q255" s="16"/>
      <c r="R255" s="17"/>
    </row>
    <row r="256" spans="1:18" x14ac:dyDescent="0.3">
      <c r="A256" s="6" t="s">
        <v>1122</v>
      </c>
      <c r="B256" s="7" t="s">
        <v>376</v>
      </c>
      <c r="C256" s="8">
        <v>22.633278354813655</v>
      </c>
      <c r="D256" s="31">
        <v>2.1414117484096668E-4</v>
      </c>
      <c r="E256" s="8">
        <v>32.78218603295435</v>
      </c>
      <c r="F256" s="31">
        <v>3.1270924037745921E-5</v>
      </c>
      <c r="G256" s="8"/>
      <c r="H256" s="10"/>
      <c r="I256" s="8"/>
      <c r="J256" s="10"/>
      <c r="K256" s="12">
        <v>16.642575109262999</v>
      </c>
      <c r="L256" s="13">
        <v>2.8857810088308402</v>
      </c>
      <c r="M256" s="13">
        <v>16.372244794721102</v>
      </c>
      <c r="N256" s="14">
        <v>2.9798508719115699</v>
      </c>
      <c r="O256" s="15">
        <v>1.7521686006256996</v>
      </c>
      <c r="P256" s="15">
        <v>1.7037142542711987</v>
      </c>
      <c r="Q256" s="16"/>
      <c r="R256" s="17"/>
    </row>
    <row r="257" spans="1:18" x14ac:dyDescent="0.3">
      <c r="A257" s="6" t="s">
        <v>1419</v>
      </c>
      <c r="B257" s="7" t="s">
        <v>673</v>
      </c>
      <c r="C257" s="8">
        <v>9.8089548619334401</v>
      </c>
      <c r="D257" s="32">
        <v>6.4346034046792082E-3</v>
      </c>
      <c r="E257" s="8"/>
      <c r="F257" s="32"/>
      <c r="G257" s="8"/>
      <c r="H257" s="10"/>
      <c r="I257" s="8"/>
      <c r="J257" s="10"/>
      <c r="K257" s="12">
        <v>31.3336104207518</v>
      </c>
      <c r="L257" s="13">
        <v>5.4885989310376102</v>
      </c>
      <c r="M257" s="13">
        <v>30.561757939966</v>
      </c>
      <c r="N257" s="14">
        <v>5.7410456155250102</v>
      </c>
      <c r="O257" s="16">
        <v>1.7420183176451589</v>
      </c>
      <c r="P257" s="16"/>
      <c r="Q257" s="16"/>
      <c r="R257" s="17"/>
    </row>
    <row r="258" spans="1:18" x14ac:dyDescent="0.3">
      <c r="A258" s="6" t="s">
        <v>1025</v>
      </c>
      <c r="B258" s="7" t="s">
        <v>279</v>
      </c>
      <c r="C258" s="8">
        <v>47.429129720612671</v>
      </c>
      <c r="D258" s="31">
        <v>3.6563178082052393E-6</v>
      </c>
      <c r="E258" s="8">
        <v>26.902200887302953</v>
      </c>
      <c r="F258" s="31">
        <v>8.997976353781117E-5</v>
      </c>
      <c r="G258" s="8"/>
      <c r="H258" s="10"/>
      <c r="I258" s="8"/>
      <c r="J258" s="10"/>
      <c r="K258" s="12">
        <v>4.7982204299844602</v>
      </c>
      <c r="L258" s="13">
        <v>0.84128269167863201</v>
      </c>
      <c r="M258" s="13">
        <v>4.3035340078318498</v>
      </c>
      <c r="N258" s="14">
        <v>0.635571914294915</v>
      </c>
      <c r="O258" s="15">
        <v>1.7410726433600012</v>
      </c>
      <c r="P258" s="15">
        <v>1.9126665804426612</v>
      </c>
      <c r="Q258" s="16"/>
      <c r="R258" s="17"/>
    </row>
    <row r="259" spans="1:18" x14ac:dyDescent="0.3">
      <c r="A259" s="6" t="s">
        <v>1353</v>
      </c>
      <c r="B259" s="7" t="s">
        <v>607</v>
      </c>
      <c r="C259" s="8">
        <v>11.334225214427237</v>
      </c>
      <c r="D259" s="32">
        <v>3.9270877838138377E-3</v>
      </c>
      <c r="E259" s="8">
        <v>9.4843180710019528</v>
      </c>
      <c r="F259" s="32">
        <v>7.179189154305321E-3</v>
      </c>
      <c r="G259" s="8"/>
      <c r="H259" s="10"/>
      <c r="I259" s="8"/>
      <c r="J259" s="10"/>
      <c r="K259" s="12">
        <v>19.242010824260401</v>
      </c>
      <c r="L259" s="13">
        <v>3.3787303409373601</v>
      </c>
      <c r="M259" s="13">
        <v>18.822442811131999</v>
      </c>
      <c r="N259" s="14">
        <v>2.9288841468742199</v>
      </c>
      <c r="O259" s="16">
        <v>1.7395959523228557</v>
      </c>
      <c r="P259" s="16">
        <v>1.8604284111649916</v>
      </c>
      <c r="Q259" s="16"/>
      <c r="R259" s="17"/>
    </row>
    <row r="260" spans="1:18" x14ac:dyDescent="0.3">
      <c r="A260" s="6" t="s">
        <v>1401</v>
      </c>
      <c r="B260" s="7" t="s">
        <v>655</v>
      </c>
      <c r="C260" s="8">
        <v>10.203627237761097</v>
      </c>
      <c r="D260" s="32">
        <v>5.6447767732039026E-3</v>
      </c>
      <c r="E260" s="8">
        <v>9.5569514082723099</v>
      </c>
      <c r="F260" s="32">
        <v>7.0044501055925006E-3</v>
      </c>
      <c r="G260" s="8"/>
      <c r="H260" s="10"/>
      <c r="I260" s="8"/>
      <c r="J260" s="10"/>
      <c r="K260" s="12">
        <v>16.688724867951599</v>
      </c>
      <c r="L260" s="13">
        <v>2.9471679159650299</v>
      </c>
      <c r="M260" s="13">
        <v>22.062847834872802</v>
      </c>
      <c r="N260" s="14">
        <v>2.7128982345446602</v>
      </c>
      <c r="O260" s="16">
        <v>1.7338886530506841</v>
      </c>
      <c r="P260" s="16">
        <v>2.0958775777867724</v>
      </c>
      <c r="Q260" s="16"/>
      <c r="R260" s="17"/>
    </row>
    <row r="261" spans="1:18" x14ac:dyDescent="0.3">
      <c r="A261" s="6" t="s">
        <v>1038</v>
      </c>
      <c r="B261" s="7" t="s">
        <v>292</v>
      </c>
      <c r="C261" s="8">
        <v>40.799948537690874</v>
      </c>
      <c r="D261" s="31">
        <v>8.996546076745544E-6</v>
      </c>
      <c r="E261" s="8">
        <v>47.315027509275033</v>
      </c>
      <c r="F261" s="31">
        <v>3.7103377601457621E-6</v>
      </c>
      <c r="G261" s="8"/>
      <c r="H261" s="10"/>
      <c r="I261" s="8"/>
      <c r="J261" s="10"/>
      <c r="K261" s="12">
        <v>17.210718376245701</v>
      </c>
      <c r="L261" s="13">
        <v>3.04637900141537</v>
      </c>
      <c r="M261" s="13">
        <v>17.378455928242602</v>
      </c>
      <c r="N261" s="14">
        <v>2.3297689236279102</v>
      </c>
      <c r="O261" s="15">
        <v>1.7315786784711922</v>
      </c>
      <c r="P261" s="15">
        <v>2.009462185766425</v>
      </c>
      <c r="Q261" s="16"/>
      <c r="R261" s="17"/>
    </row>
    <row r="262" spans="1:18" x14ac:dyDescent="0.3">
      <c r="A262" s="6" t="s">
        <v>1046</v>
      </c>
      <c r="B262" s="7" t="s">
        <v>300</v>
      </c>
      <c r="C262" s="8">
        <v>38.142231178710979</v>
      </c>
      <c r="D262" s="31">
        <v>1.3310353255566637E-5</v>
      </c>
      <c r="E262" s="8">
        <v>58.278217950050617</v>
      </c>
      <c r="F262" s="31">
        <v>1.0125817133655427E-6</v>
      </c>
      <c r="G262" s="8"/>
      <c r="H262" s="10"/>
      <c r="I262" s="8"/>
      <c r="J262" s="10"/>
      <c r="K262" s="12">
        <v>9.8164539490311302</v>
      </c>
      <c r="L262" s="13">
        <v>1.7949203235690501</v>
      </c>
      <c r="M262" s="13">
        <v>9.2060124516512403</v>
      </c>
      <c r="N262" s="14">
        <v>0.76569979822422696</v>
      </c>
      <c r="O262" s="15">
        <v>1.699099319194372</v>
      </c>
      <c r="P262" s="15">
        <v>2.486821892333531</v>
      </c>
      <c r="Q262" s="16"/>
      <c r="R262" s="17"/>
    </row>
    <row r="263" spans="1:18" x14ac:dyDescent="0.3">
      <c r="A263" s="6" t="s">
        <v>1410</v>
      </c>
      <c r="B263" s="7" t="s">
        <v>664</v>
      </c>
      <c r="C263" s="8">
        <v>9.9929936346418202</v>
      </c>
      <c r="D263" s="32">
        <v>6.0516633862307814E-3</v>
      </c>
      <c r="E263" s="8">
        <v>9.0653815179874009</v>
      </c>
      <c r="F263" s="32">
        <v>8.2892188521172007E-3</v>
      </c>
      <c r="G263" s="8"/>
      <c r="H263" s="10"/>
      <c r="I263" s="8"/>
      <c r="J263" s="10"/>
      <c r="K263" s="12">
        <v>7.2591786665260498</v>
      </c>
      <c r="L263" s="13">
        <v>1.3275044947178201</v>
      </c>
      <c r="M263" s="13">
        <v>9.4661255443496195</v>
      </c>
      <c r="N263" s="14">
        <v>6.2480675718545903E-2</v>
      </c>
      <c r="O263" s="16">
        <v>1.6989658311246827</v>
      </c>
      <c r="P263" s="16">
        <v>5.0206176526088377</v>
      </c>
      <c r="Q263" s="16"/>
      <c r="R263" s="17"/>
    </row>
    <row r="264" spans="1:18" x14ac:dyDescent="0.3">
      <c r="A264" s="6" t="s">
        <v>1469</v>
      </c>
      <c r="B264" s="7" t="s">
        <v>723</v>
      </c>
      <c r="C264" s="8">
        <v>8.9295790291037775</v>
      </c>
      <c r="D264" s="32">
        <v>8.6900270356554885E-3</v>
      </c>
      <c r="E264" s="8">
        <v>11.591854016502042</v>
      </c>
      <c r="F264" s="32">
        <v>3.6241888638195389E-3</v>
      </c>
      <c r="G264" s="8"/>
      <c r="H264" s="10"/>
      <c r="I264" s="8"/>
      <c r="J264" s="10"/>
      <c r="K264" s="12">
        <v>8.5540644362433902</v>
      </c>
      <c r="L264" s="13">
        <v>1.5841465805519599</v>
      </c>
      <c r="M264" s="13">
        <v>9.70454761224922</v>
      </c>
      <c r="N264" s="14">
        <v>0.65824212300447804</v>
      </c>
      <c r="O264" s="16">
        <v>1.686360715316843</v>
      </c>
      <c r="P264" s="16">
        <v>2.6907770488983997</v>
      </c>
      <c r="Q264" s="16"/>
      <c r="R264" s="17"/>
    </row>
    <row r="265" spans="1:18" x14ac:dyDescent="0.3">
      <c r="A265" s="6" t="s">
        <v>1126</v>
      </c>
      <c r="B265" s="7" t="s">
        <v>380</v>
      </c>
      <c r="C265" s="8">
        <v>22.23370047914581</v>
      </c>
      <c r="D265" s="31">
        <v>2.3343679630373628E-4</v>
      </c>
      <c r="E265" s="8">
        <v>16.492049056343134</v>
      </c>
      <c r="F265" s="30">
        <v>9.0781399620211368E-4</v>
      </c>
      <c r="G265" s="8"/>
      <c r="H265" s="10"/>
      <c r="I265" s="8"/>
      <c r="J265" s="10"/>
      <c r="K265" s="12">
        <v>5.2651680224614896</v>
      </c>
      <c r="L265" s="13">
        <v>1.0170001015333401</v>
      </c>
      <c r="M265" s="13">
        <v>4.1676083030339104</v>
      </c>
      <c r="N265" s="14">
        <v>5.7942409751935299E-2</v>
      </c>
      <c r="O265" s="15">
        <v>1.6442558412722814</v>
      </c>
      <c r="P265" s="15">
        <v>4.2756480198697808</v>
      </c>
      <c r="Q265" s="16"/>
      <c r="R265" s="17"/>
    </row>
    <row r="266" spans="1:18" x14ac:dyDescent="0.3">
      <c r="A266" s="6" t="s">
        <v>1243</v>
      </c>
      <c r="B266" s="7" t="s">
        <v>497</v>
      </c>
      <c r="C266" s="8">
        <v>14.69951604448703</v>
      </c>
      <c r="D266" s="32">
        <v>1.4639052142708209E-3</v>
      </c>
      <c r="E266" s="8"/>
      <c r="F266" s="32"/>
      <c r="G266" s="8"/>
      <c r="H266" s="10"/>
      <c r="I266" s="8"/>
      <c r="J266" s="10"/>
      <c r="K266" s="12">
        <v>9.1347407866738699</v>
      </c>
      <c r="L266" s="13">
        <v>1.7658918854327901</v>
      </c>
      <c r="M266" s="13">
        <v>8.8596419625311391</v>
      </c>
      <c r="N266" s="14">
        <v>4.0453939810948096</v>
      </c>
      <c r="O266" s="16">
        <v>1.6434289333033194</v>
      </c>
      <c r="P266" s="16"/>
      <c r="Q266" s="16"/>
      <c r="R266" s="17"/>
    </row>
    <row r="267" spans="1:18" x14ac:dyDescent="0.3">
      <c r="A267" s="6" t="s">
        <v>1404</v>
      </c>
      <c r="B267" s="7" t="s">
        <v>658</v>
      </c>
      <c r="C267" s="8">
        <v>10.130104395892621</v>
      </c>
      <c r="D267" s="32">
        <v>5.7831662484874599E-3</v>
      </c>
      <c r="E267" s="8"/>
      <c r="F267" s="32"/>
      <c r="G267" s="8"/>
      <c r="H267" s="10"/>
      <c r="I267" s="8"/>
      <c r="J267" s="10"/>
      <c r="K267" s="12">
        <v>15.685496963481199</v>
      </c>
      <c r="L267" s="13">
        <v>3.1152719452155302</v>
      </c>
      <c r="M267" s="13">
        <v>21.417852889747198</v>
      </c>
      <c r="N267" s="14">
        <v>3.9578461481165101</v>
      </c>
      <c r="O267" s="16">
        <v>1.6164200748732913</v>
      </c>
      <c r="P267" s="16"/>
      <c r="Q267" s="16"/>
      <c r="R267" s="17"/>
    </row>
    <row r="268" spans="1:18" x14ac:dyDescent="0.3">
      <c r="A268" s="6" t="s">
        <v>1180</v>
      </c>
      <c r="B268" s="7" t="s">
        <v>434</v>
      </c>
      <c r="C268" s="8">
        <v>17.683338357154835</v>
      </c>
      <c r="D268" s="31">
        <v>6.7121967917670221E-4</v>
      </c>
      <c r="E268" s="8">
        <v>9.1903806644551391</v>
      </c>
      <c r="F268" s="32">
        <v>7.938794057812875E-3</v>
      </c>
      <c r="G268" s="8"/>
      <c r="H268" s="10"/>
      <c r="I268" s="8"/>
      <c r="J268" s="10"/>
      <c r="K268" s="12">
        <v>20.748191580767401</v>
      </c>
      <c r="L268" s="13">
        <v>4.2473828697182698</v>
      </c>
      <c r="M268" s="13">
        <v>19.291084827498899</v>
      </c>
      <c r="N268" s="14">
        <v>7.7990399785236502</v>
      </c>
      <c r="O268" s="15">
        <v>1.5861560922485038</v>
      </c>
      <c r="P268" s="16">
        <v>0.90564241670964996</v>
      </c>
      <c r="Q268" s="16"/>
      <c r="R268" s="17"/>
    </row>
    <row r="269" spans="1:18" x14ac:dyDescent="0.3">
      <c r="A269" s="6" t="s">
        <v>1003</v>
      </c>
      <c r="B269" s="7" t="s">
        <v>257</v>
      </c>
      <c r="C269" s="8">
        <v>78.839335268375734</v>
      </c>
      <c r="D269" s="31">
        <v>1.3979545724099454E-7</v>
      </c>
      <c r="E269" s="8">
        <v>56.767472942518388</v>
      </c>
      <c r="F269" s="31">
        <v>1.1964636630460063E-6</v>
      </c>
      <c r="G269" s="8"/>
      <c r="H269" s="10"/>
      <c r="I269" s="8"/>
      <c r="J269" s="10"/>
      <c r="K269" s="12">
        <v>13.807429740366601</v>
      </c>
      <c r="L269" s="13">
        <v>2.8385922195186399</v>
      </c>
      <c r="M269" s="13">
        <v>13.1003939263592</v>
      </c>
      <c r="N269" s="14">
        <v>1.8523751251070799</v>
      </c>
      <c r="O269" s="15">
        <v>1.5818986023459971</v>
      </c>
      <c r="P269" s="15">
        <v>1.9561736334024871</v>
      </c>
      <c r="Q269" s="16"/>
      <c r="R269" s="17"/>
    </row>
    <row r="270" spans="1:18" x14ac:dyDescent="0.3">
      <c r="A270" s="6" t="s">
        <v>1226</v>
      </c>
      <c r="B270" s="7" t="s">
        <v>480</v>
      </c>
      <c r="C270" s="8">
        <v>15.118744177674031</v>
      </c>
      <c r="D270" s="32">
        <v>1.3056080021665497E-3</v>
      </c>
      <c r="E270" s="8">
        <v>17.440268282056358</v>
      </c>
      <c r="F270" s="31">
        <v>7.1319607246574958E-4</v>
      </c>
      <c r="G270" s="8"/>
      <c r="H270" s="10"/>
      <c r="I270" s="8"/>
      <c r="J270" s="10"/>
      <c r="K270" s="12">
        <v>9.1362913200490592</v>
      </c>
      <c r="L270" s="13">
        <v>1.8933867945262599</v>
      </c>
      <c r="M270" s="13">
        <v>11.7013374655824</v>
      </c>
      <c r="N270" s="14">
        <v>2.2453834448060901</v>
      </c>
      <c r="O270" s="16">
        <v>1.573887359239057</v>
      </c>
      <c r="P270" s="15">
        <v>1.6508268424902437</v>
      </c>
      <c r="Q270" s="16"/>
      <c r="R270" s="17"/>
    </row>
    <row r="271" spans="1:18" x14ac:dyDescent="0.3">
      <c r="A271" s="6" t="s">
        <v>1181</v>
      </c>
      <c r="B271" s="7" t="s">
        <v>435</v>
      </c>
      <c r="C271" s="8">
        <v>17.532146034454883</v>
      </c>
      <c r="D271" s="31">
        <v>6.9699051582437505E-4</v>
      </c>
      <c r="E271" s="8">
        <v>19.248283543001211</v>
      </c>
      <c r="F271" s="30">
        <v>4.5920721173757376E-4</v>
      </c>
      <c r="G271" s="8"/>
      <c r="H271" s="10"/>
      <c r="I271" s="8"/>
      <c r="J271" s="10"/>
      <c r="K271" s="12">
        <v>3.6875120005349902</v>
      </c>
      <c r="L271" s="13">
        <v>0.76897009879479405</v>
      </c>
      <c r="M271" s="13">
        <v>4.1535210738103601</v>
      </c>
      <c r="N271" s="14">
        <v>0.30947220008690701</v>
      </c>
      <c r="O271" s="15">
        <v>1.5676551695072156</v>
      </c>
      <c r="P271" s="15">
        <v>2.5968434389365957</v>
      </c>
      <c r="Q271" s="16"/>
      <c r="R271" s="17"/>
    </row>
    <row r="272" spans="1:18" x14ac:dyDescent="0.3">
      <c r="A272" s="6" t="s">
        <v>998</v>
      </c>
      <c r="B272" s="7" t="s">
        <v>252</v>
      </c>
      <c r="C272" s="8">
        <v>81.896287097451463</v>
      </c>
      <c r="D272" s="31">
        <v>1.0816181117626307E-7</v>
      </c>
      <c r="E272" s="8">
        <v>83.226836454356189</v>
      </c>
      <c r="F272" s="31">
        <v>9.6978269169226641E-8</v>
      </c>
      <c r="G272" s="8"/>
      <c r="H272" s="10"/>
      <c r="I272" s="8"/>
      <c r="J272" s="10"/>
      <c r="K272" s="12">
        <v>16.246594064226802</v>
      </c>
      <c r="L272" s="13">
        <v>3.4485490770959299</v>
      </c>
      <c r="M272" s="13">
        <v>18.6668313112352</v>
      </c>
      <c r="N272" s="14">
        <v>2.9455047962428198</v>
      </c>
      <c r="O272" s="15">
        <v>1.5499297055391243</v>
      </c>
      <c r="P272" s="15">
        <v>1.8464680119656898</v>
      </c>
      <c r="Q272" s="16"/>
      <c r="R272" s="17"/>
    </row>
    <row r="273" spans="1:18" x14ac:dyDescent="0.3">
      <c r="A273" s="6" t="s">
        <v>1215</v>
      </c>
      <c r="B273" s="7" t="s">
        <v>469</v>
      </c>
      <c r="C273" s="8">
        <v>15.615339836212266</v>
      </c>
      <c r="D273" s="32">
        <v>1.142569556874667E-3</v>
      </c>
      <c r="E273" s="8">
        <v>9.9925540079470938</v>
      </c>
      <c r="F273" s="32">
        <v>6.0525467552335638E-3</v>
      </c>
      <c r="G273" s="8"/>
      <c r="H273" s="10"/>
      <c r="I273" s="8"/>
      <c r="J273" s="10"/>
      <c r="K273" s="12">
        <v>1.3100570640907401</v>
      </c>
      <c r="L273" s="13">
        <v>0.281096450106257</v>
      </c>
      <c r="M273" s="13">
        <v>1.5016991136665601</v>
      </c>
      <c r="N273" s="14">
        <v>0.13718070403587501</v>
      </c>
      <c r="O273" s="16">
        <v>1.5391281263679994</v>
      </c>
      <c r="P273" s="16">
        <v>2.3930534242030617</v>
      </c>
      <c r="Q273" s="16"/>
      <c r="R273" s="17"/>
    </row>
    <row r="274" spans="1:18" x14ac:dyDescent="0.3">
      <c r="A274" s="6" t="s">
        <v>1421</v>
      </c>
      <c r="B274" s="7" t="s">
        <v>675</v>
      </c>
      <c r="C274" s="8">
        <v>9.7632227378417102</v>
      </c>
      <c r="D274" s="32">
        <v>6.5339824683536291E-3</v>
      </c>
      <c r="E274" s="8"/>
      <c r="F274" s="32"/>
      <c r="G274" s="8"/>
      <c r="H274" s="10"/>
      <c r="I274" s="8"/>
      <c r="J274" s="10"/>
      <c r="K274" s="12">
        <v>1.9798506665215501</v>
      </c>
      <c r="L274" s="13">
        <v>0.43331362724820999</v>
      </c>
      <c r="M274" s="13">
        <v>0.91219206565627697</v>
      </c>
      <c r="N274" s="14">
        <v>0.52702524515301197</v>
      </c>
      <c r="O274" s="16">
        <v>1.5193149217291471</v>
      </c>
      <c r="P274" s="16"/>
      <c r="Q274" s="16"/>
      <c r="R274" s="17"/>
    </row>
    <row r="275" spans="1:18" x14ac:dyDescent="0.3">
      <c r="A275" s="6" t="s">
        <v>1330</v>
      </c>
      <c r="B275" s="7" t="s">
        <v>584</v>
      </c>
      <c r="C275" s="8">
        <v>12.037830355920539</v>
      </c>
      <c r="D275" s="32">
        <v>3.160332758686804E-3</v>
      </c>
      <c r="E275" s="8"/>
      <c r="F275" s="32"/>
      <c r="G275" s="8"/>
      <c r="H275" s="10"/>
      <c r="I275" s="8"/>
      <c r="J275" s="10"/>
      <c r="K275" s="12">
        <v>6.8510495554038897</v>
      </c>
      <c r="L275" s="13">
        <v>1.5162272074090599</v>
      </c>
      <c r="M275" s="13">
        <v>6.0943364277134497</v>
      </c>
      <c r="N275" s="14">
        <v>1.5195148718442</v>
      </c>
      <c r="O275" s="16">
        <v>1.5081767113527045</v>
      </c>
      <c r="P275" s="16"/>
      <c r="Q275" s="16"/>
      <c r="R275" s="17"/>
    </row>
    <row r="276" spans="1:18" x14ac:dyDescent="0.3">
      <c r="A276" s="6" t="s">
        <v>1450</v>
      </c>
      <c r="B276" s="7" t="s">
        <v>704</v>
      </c>
      <c r="C276" s="8">
        <v>9.4025314220065948</v>
      </c>
      <c r="D276" s="32">
        <v>7.3819080292943356E-3</v>
      </c>
      <c r="E276" s="8">
        <v>9.9963487245755278</v>
      </c>
      <c r="F276" s="32">
        <v>6.0449266178155365E-3</v>
      </c>
      <c r="G276" s="8"/>
      <c r="H276" s="10"/>
      <c r="I276" s="8"/>
      <c r="J276" s="10"/>
      <c r="K276" s="12">
        <v>27.1801622386097</v>
      </c>
      <c r="L276" s="13">
        <v>6.09876602626922</v>
      </c>
      <c r="M276" s="13">
        <v>30.415501867140598</v>
      </c>
      <c r="N276" s="14">
        <v>6.1524147365018598</v>
      </c>
      <c r="O276" s="16">
        <v>1.4944009178087649</v>
      </c>
      <c r="P276" s="16">
        <v>1.5981077634452041</v>
      </c>
      <c r="Q276" s="16"/>
      <c r="R276" s="17"/>
    </row>
    <row r="277" spans="1:18" x14ac:dyDescent="0.3">
      <c r="A277" s="6" t="s">
        <v>1185</v>
      </c>
      <c r="B277" s="7" t="s">
        <v>439</v>
      </c>
      <c r="C277" s="8">
        <v>17.282593948329396</v>
      </c>
      <c r="D277" s="31">
        <v>7.4200833436823411E-4</v>
      </c>
      <c r="E277" s="8"/>
      <c r="F277" s="32"/>
      <c r="G277" s="8"/>
      <c r="H277" s="10"/>
      <c r="I277" s="8"/>
      <c r="J277" s="10"/>
      <c r="K277" s="12">
        <v>10.070145688083301</v>
      </c>
      <c r="L277" s="13">
        <v>2.28095243843994</v>
      </c>
      <c r="M277" s="13">
        <v>8.6586684024827907</v>
      </c>
      <c r="N277" s="14">
        <v>2.1120099082819701</v>
      </c>
      <c r="O277" s="15">
        <v>1.484982082264638</v>
      </c>
      <c r="P277" s="16"/>
      <c r="Q277" s="16"/>
      <c r="R277" s="17"/>
    </row>
    <row r="278" spans="1:18" x14ac:dyDescent="0.3">
      <c r="A278" s="6" t="s">
        <v>1307</v>
      </c>
      <c r="B278" s="7" t="s">
        <v>561</v>
      </c>
      <c r="C278" s="8">
        <v>12.583953415611173</v>
      </c>
      <c r="D278" s="32">
        <v>2.6812714980803012E-3</v>
      </c>
      <c r="E278" s="8">
        <v>35.737578357237197</v>
      </c>
      <c r="F278" s="31">
        <v>1.9305800023321955E-5</v>
      </c>
      <c r="G278" s="8"/>
      <c r="H278" s="10"/>
      <c r="I278" s="8">
        <v>9.3414979489462713</v>
      </c>
      <c r="J278" s="10">
        <v>7.5374309483267283E-3</v>
      </c>
      <c r="K278" s="12">
        <v>5.4346505070183602</v>
      </c>
      <c r="L278" s="13">
        <v>1.2388081343175901</v>
      </c>
      <c r="M278" s="13">
        <v>5.9564991118588697</v>
      </c>
      <c r="N278" s="14">
        <v>0.11795823776445399</v>
      </c>
      <c r="O278" s="16">
        <v>1.4786454789857515</v>
      </c>
      <c r="P278" s="15">
        <v>3.9219075455630912</v>
      </c>
      <c r="Q278" s="16"/>
      <c r="R278" s="17">
        <v>2.3515743697937186</v>
      </c>
    </row>
    <row r="279" spans="1:18" x14ac:dyDescent="0.3">
      <c r="A279" s="6" t="s">
        <v>1309</v>
      </c>
      <c r="B279" s="7" t="s">
        <v>563</v>
      </c>
      <c r="C279" s="8">
        <v>12.543215623396376</v>
      </c>
      <c r="D279" s="32">
        <v>2.7140195133859512E-3</v>
      </c>
      <c r="E279" s="8"/>
      <c r="F279" s="32"/>
      <c r="G279" s="8"/>
      <c r="H279" s="10"/>
      <c r="I279" s="8"/>
      <c r="J279" s="10"/>
      <c r="K279" s="12">
        <v>1.91038823730836</v>
      </c>
      <c r="L279" s="13">
        <v>0.44074664581728201</v>
      </c>
      <c r="M279" s="13">
        <v>2.1877143766148399</v>
      </c>
      <c r="N279" s="14">
        <v>1.2272036253968199</v>
      </c>
      <c r="O279" s="16">
        <v>1.4665915549131294</v>
      </c>
      <c r="P279" s="16"/>
      <c r="Q279" s="16"/>
      <c r="R279" s="17"/>
    </row>
    <row r="280" spans="1:18" x14ac:dyDescent="0.3">
      <c r="A280" s="6" t="s">
        <v>1263</v>
      </c>
      <c r="B280" s="7" t="s">
        <v>517</v>
      </c>
      <c r="C280" s="8">
        <v>14.026116390673158</v>
      </c>
      <c r="D280" s="32">
        <v>1.7657631167270667E-3</v>
      </c>
      <c r="E280" s="8"/>
      <c r="F280" s="32"/>
      <c r="G280" s="8"/>
      <c r="H280" s="10"/>
      <c r="I280" s="8"/>
      <c r="J280" s="10"/>
      <c r="K280" s="12">
        <v>3.4986424752638698</v>
      </c>
      <c r="L280" s="13">
        <v>0.81455791030615099</v>
      </c>
      <c r="M280" s="13">
        <v>5.2277000071549597</v>
      </c>
      <c r="N280" s="14">
        <v>5.3022310343206103</v>
      </c>
      <c r="O280" s="16">
        <v>1.4574847833042166</v>
      </c>
      <c r="P280" s="16"/>
      <c r="Q280" s="16"/>
      <c r="R280" s="17"/>
    </row>
    <row r="281" spans="1:18" x14ac:dyDescent="0.3">
      <c r="A281" s="6" t="s">
        <v>1172</v>
      </c>
      <c r="B281" s="7" t="s">
        <v>426</v>
      </c>
      <c r="C281" s="8">
        <v>18.084430175085604</v>
      </c>
      <c r="D281" s="31">
        <v>6.0790977893793901E-4</v>
      </c>
      <c r="E281" s="8">
        <v>18.683943308084348</v>
      </c>
      <c r="F281" s="31">
        <v>5.2545390665923461E-4</v>
      </c>
      <c r="G281" s="8"/>
      <c r="H281" s="10"/>
      <c r="I281" s="8"/>
      <c r="J281" s="10"/>
      <c r="K281" s="12">
        <v>5.1613382705303099</v>
      </c>
      <c r="L281" s="13">
        <v>1.2082698850729101</v>
      </c>
      <c r="M281" s="13">
        <v>4.1840615365123099</v>
      </c>
      <c r="N281" s="14">
        <v>0.56391622559247201</v>
      </c>
      <c r="O281" s="15">
        <v>1.4520064112660676</v>
      </c>
      <c r="P281" s="15">
        <v>2.0041320089341204</v>
      </c>
      <c r="Q281" s="16"/>
      <c r="R281" s="17"/>
    </row>
    <row r="282" spans="1:18" x14ac:dyDescent="0.3">
      <c r="A282" s="6" t="s">
        <v>1112</v>
      </c>
      <c r="B282" s="7" t="s">
        <v>366</v>
      </c>
      <c r="C282" s="8">
        <v>24.765829322297023</v>
      </c>
      <c r="D282" s="31">
        <v>1.3721635790158007E-4</v>
      </c>
      <c r="E282" s="8">
        <v>26.426082067357132</v>
      </c>
      <c r="F282" s="31">
        <v>9.8660995651948292E-5</v>
      </c>
      <c r="G282" s="8"/>
      <c r="H282" s="10"/>
      <c r="I282" s="8"/>
      <c r="J282" s="10"/>
      <c r="K282" s="12">
        <v>22.376727783764899</v>
      </c>
      <c r="L282" s="13">
        <v>5.2886357531175001</v>
      </c>
      <c r="M282" s="13">
        <v>21.126829778929899</v>
      </c>
      <c r="N282" s="14">
        <v>4.3547429895259402</v>
      </c>
      <c r="O282" s="15">
        <v>1.442461159615569</v>
      </c>
      <c r="P282" s="15">
        <v>1.5792781927175181</v>
      </c>
      <c r="Q282" s="16"/>
      <c r="R282" s="17"/>
    </row>
    <row r="283" spans="1:18" x14ac:dyDescent="0.3">
      <c r="A283" s="6" t="s">
        <v>1094</v>
      </c>
      <c r="B283" s="7" t="s">
        <v>348</v>
      </c>
      <c r="C283" s="8">
        <v>26.896156055649524</v>
      </c>
      <c r="D283" s="31">
        <v>9.0084439487582164E-5</v>
      </c>
      <c r="E283" s="8"/>
      <c r="F283" s="32"/>
      <c r="G283" s="8"/>
      <c r="H283" s="10"/>
      <c r="I283" s="8"/>
      <c r="J283" s="10"/>
      <c r="K283" s="12">
        <v>3.5440986854955501</v>
      </c>
      <c r="L283" s="13">
        <v>0.84295467166024995</v>
      </c>
      <c r="M283" s="13">
        <v>2.2043965353589701</v>
      </c>
      <c r="N283" s="14">
        <v>0.635856835855519</v>
      </c>
      <c r="O283" s="15">
        <v>1.4361259708480962</v>
      </c>
      <c r="P283" s="16"/>
      <c r="Q283" s="16"/>
      <c r="R283" s="17"/>
    </row>
    <row r="284" spans="1:18" x14ac:dyDescent="0.3">
      <c r="A284" s="6" t="s">
        <v>1229</v>
      </c>
      <c r="B284" s="7" t="s">
        <v>483</v>
      </c>
      <c r="C284" s="8">
        <v>15.060641353723403</v>
      </c>
      <c r="D284" s="32">
        <v>1.3263462595799582E-3</v>
      </c>
      <c r="E284" s="8">
        <v>25.416738575204697</v>
      </c>
      <c r="F284" s="31">
        <v>1.2037124646928123E-4</v>
      </c>
      <c r="G284" s="8"/>
      <c r="H284" s="10"/>
      <c r="I284" s="8"/>
      <c r="J284" s="10"/>
      <c r="K284" s="12">
        <v>5.3798969457590804</v>
      </c>
      <c r="L284" s="13">
        <v>1.3108328243940399</v>
      </c>
      <c r="M284" s="13">
        <v>5.4396530010820703</v>
      </c>
      <c r="N284" s="14">
        <v>0.67428344067255297</v>
      </c>
      <c r="O284" s="16">
        <v>1.4120065399010486</v>
      </c>
      <c r="P284" s="15">
        <v>2.0878199936150654</v>
      </c>
      <c r="Q284" s="16"/>
      <c r="R284" s="17"/>
    </row>
    <row r="285" spans="1:18" x14ac:dyDescent="0.3">
      <c r="A285" s="6" t="s">
        <v>1045</v>
      </c>
      <c r="B285" s="7" t="s">
        <v>299</v>
      </c>
      <c r="C285" s="8">
        <v>39.371716483628617</v>
      </c>
      <c r="D285" s="31">
        <v>1.107769910445782E-5</v>
      </c>
      <c r="E285" s="8">
        <v>26.71289468376736</v>
      </c>
      <c r="F285" s="31">
        <v>9.3323991285676103E-5</v>
      </c>
      <c r="G285" s="8"/>
      <c r="H285" s="10"/>
      <c r="I285" s="8"/>
      <c r="J285" s="10"/>
      <c r="K285" s="12">
        <v>14.5352299775414</v>
      </c>
      <c r="L285" s="13">
        <v>3.76776328696329</v>
      </c>
      <c r="M285" s="13">
        <v>13.3191798453724</v>
      </c>
      <c r="N285" s="14">
        <v>3.6922521401083701</v>
      </c>
      <c r="O285" s="15">
        <v>1.3500938234043871</v>
      </c>
      <c r="P285" s="15">
        <v>1.2829684821004426</v>
      </c>
      <c r="Q285" s="16"/>
      <c r="R285" s="17"/>
    </row>
    <row r="286" spans="1:18" x14ac:dyDescent="0.3">
      <c r="A286" s="6" t="s">
        <v>986</v>
      </c>
      <c r="B286" s="7" t="s">
        <v>240</v>
      </c>
      <c r="C286" s="8">
        <v>93.980230533288548</v>
      </c>
      <c r="D286" s="31">
        <v>4.2233327317023157E-8</v>
      </c>
      <c r="E286" s="8"/>
      <c r="F286" s="32"/>
      <c r="G286" s="8"/>
      <c r="H286" s="10"/>
      <c r="I286" s="8">
        <v>11.738098403945685</v>
      </c>
      <c r="J286" s="10">
        <v>3.4640741128602816E-3</v>
      </c>
      <c r="K286" s="12">
        <v>29.707909368184598</v>
      </c>
      <c r="L286" s="13">
        <v>7.7307998755494198</v>
      </c>
      <c r="M286" s="13">
        <v>30.170307221656</v>
      </c>
      <c r="N286" s="14">
        <v>24.6845166718456</v>
      </c>
      <c r="O286" s="15">
        <v>1.3462009850167178</v>
      </c>
      <c r="P286" s="16"/>
      <c r="Q286" s="16"/>
      <c r="R286" s="17">
        <v>-1.1609638576559242</v>
      </c>
    </row>
    <row r="287" spans="1:18" x14ac:dyDescent="0.3">
      <c r="A287" s="6" t="s">
        <v>1033</v>
      </c>
      <c r="B287" s="7" t="s">
        <v>287</v>
      </c>
      <c r="C287" s="8">
        <v>42.805692878712428</v>
      </c>
      <c r="D287" s="31">
        <v>6.7768134852826021E-6</v>
      </c>
      <c r="E287" s="8">
        <v>24.290603144926049</v>
      </c>
      <c r="F287" s="31">
        <v>1.5119671021387426E-4</v>
      </c>
      <c r="G287" s="8"/>
      <c r="H287" s="10"/>
      <c r="I287" s="8"/>
      <c r="J287" s="10"/>
      <c r="K287" s="12">
        <v>9.7419298333025104</v>
      </c>
      <c r="L287" s="13">
        <v>2.5564320349694398</v>
      </c>
      <c r="M287" s="13">
        <v>7.6629731751074104</v>
      </c>
      <c r="N287" s="14">
        <v>1.9596190747648401</v>
      </c>
      <c r="O287" s="15">
        <v>1.3378266828667895</v>
      </c>
      <c r="P287" s="15">
        <v>1.3636499466646019</v>
      </c>
      <c r="Q287" s="16"/>
      <c r="R287" s="17"/>
    </row>
    <row r="288" spans="1:18" x14ac:dyDescent="0.3">
      <c r="A288" s="6" t="s">
        <v>1134</v>
      </c>
      <c r="B288" s="7" t="s">
        <v>388</v>
      </c>
      <c r="C288" s="8">
        <v>21.212497333474104</v>
      </c>
      <c r="D288" s="31">
        <v>2.9231214666712449E-4</v>
      </c>
      <c r="E288" s="8"/>
      <c r="F288" s="29"/>
      <c r="G288" s="8"/>
      <c r="H288" s="10"/>
      <c r="I288" s="8"/>
      <c r="J288" s="10"/>
      <c r="K288" s="12">
        <v>27.746095187010201</v>
      </c>
      <c r="L288" s="13">
        <v>7.4499007386852396</v>
      </c>
      <c r="M288" s="13">
        <v>27.5090686417775</v>
      </c>
      <c r="N288" s="14">
        <v>22.3920096451529</v>
      </c>
      <c r="O288" s="15">
        <v>1.3148944076733915</v>
      </c>
      <c r="P288" s="16"/>
      <c r="Q288" s="16"/>
      <c r="R288" s="17"/>
    </row>
    <row r="289" spans="1:18" x14ac:dyDescent="0.3">
      <c r="A289" s="6" t="s">
        <v>1023</v>
      </c>
      <c r="B289" s="7" t="s">
        <v>277</v>
      </c>
      <c r="C289" s="8">
        <v>48.475917308811539</v>
      </c>
      <c r="D289" s="31">
        <v>3.2000037489823184E-6</v>
      </c>
      <c r="E289" s="8">
        <v>26.396859545311621</v>
      </c>
      <c r="F289" s="31">
        <v>9.9223806365740546E-5</v>
      </c>
      <c r="G289" s="8"/>
      <c r="H289" s="10"/>
      <c r="I289" s="8"/>
      <c r="J289" s="10"/>
      <c r="K289" s="12">
        <v>58.767909563756902</v>
      </c>
      <c r="L289" s="13">
        <v>15.875689766096301</v>
      </c>
      <c r="M289" s="13">
        <v>45.984336434919598</v>
      </c>
      <c r="N289" s="14">
        <v>20.6065721835777</v>
      </c>
      <c r="O289" s="15">
        <v>1.3088069565396261</v>
      </c>
      <c r="P289" s="15">
        <v>0.8026907632657917</v>
      </c>
      <c r="Q289" s="16"/>
      <c r="R289" s="17"/>
    </row>
    <row r="290" spans="1:18" x14ac:dyDescent="0.3">
      <c r="A290" s="6" t="s">
        <v>1004</v>
      </c>
      <c r="B290" s="7" t="s">
        <v>258</v>
      </c>
      <c r="C290" s="8">
        <v>77.811622338336036</v>
      </c>
      <c r="D290" s="31">
        <v>1.5267557638581933E-7</v>
      </c>
      <c r="E290" s="8">
        <v>82.577262787163306</v>
      </c>
      <c r="F290" s="31">
        <v>1.0226662951974536E-7</v>
      </c>
      <c r="G290" s="8"/>
      <c r="H290" s="10"/>
      <c r="I290" s="8"/>
      <c r="J290" s="10"/>
      <c r="K290" s="12">
        <v>24.021367056430599</v>
      </c>
      <c r="L290" s="13">
        <v>6.5711535194746897</v>
      </c>
      <c r="M290" s="13">
        <v>25.4841363012358</v>
      </c>
      <c r="N290" s="14">
        <v>3.8473829052677502</v>
      </c>
      <c r="O290" s="15">
        <v>1.29625433746354</v>
      </c>
      <c r="P290" s="15">
        <v>1.8906630004530818</v>
      </c>
      <c r="Q290" s="16"/>
      <c r="R290" s="17"/>
    </row>
    <row r="291" spans="1:18" x14ac:dyDescent="0.3">
      <c r="A291" s="6" t="s">
        <v>1360</v>
      </c>
      <c r="B291" s="7" t="s">
        <v>614</v>
      </c>
      <c r="C291" s="8">
        <v>11.155098228403208</v>
      </c>
      <c r="D291" s="32">
        <v>4.1546116369830062E-3</v>
      </c>
      <c r="E291" s="8">
        <v>36.695011889549612</v>
      </c>
      <c r="F291" s="31">
        <v>1.6614086126400767E-5</v>
      </c>
      <c r="G291" s="8"/>
      <c r="H291" s="10"/>
      <c r="I291" s="8">
        <v>9.4357566559715202</v>
      </c>
      <c r="J291" s="10">
        <v>7.298780221045886E-3</v>
      </c>
      <c r="K291" s="12">
        <v>5.6134618688301199</v>
      </c>
      <c r="L291" s="13">
        <v>1.5595148366706799</v>
      </c>
      <c r="M291" s="13">
        <v>7.2466964924016404</v>
      </c>
      <c r="N291" s="14">
        <v>0.27656508052595902</v>
      </c>
      <c r="O291" s="16">
        <v>1.280792847375483</v>
      </c>
      <c r="P291" s="15">
        <v>3.2658548219113661</v>
      </c>
      <c r="Q291" s="16"/>
      <c r="R291" s="17">
        <v>1.7296838838641604</v>
      </c>
    </row>
    <row r="292" spans="1:18" x14ac:dyDescent="0.3">
      <c r="A292" s="6" t="s">
        <v>1285</v>
      </c>
      <c r="B292" s="7" t="s">
        <v>539</v>
      </c>
      <c r="C292" s="8">
        <v>13.208007237983832</v>
      </c>
      <c r="D292" s="32">
        <v>2.2315960977293912E-3</v>
      </c>
      <c r="E292" s="8">
        <v>10.827344563169898</v>
      </c>
      <c r="F292" s="32">
        <v>4.6107164868789598E-3</v>
      </c>
      <c r="G292" s="8"/>
      <c r="H292" s="10"/>
      <c r="I292" s="8"/>
      <c r="J292" s="10"/>
      <c r="K292" s="12">
        <v>5.1425829313845401</v>
      </c>
      <c r="L292" s="13">
        <v>1.4647765104149</v>
      </c>
      <c r="M292" s="13">
        <v>4.430617426045</v>
      </c>
      <c r="N292" s="14">
        <v>1.1086267049458101</v>
      </c>
      <c r="O292" s="16">
        <v>1.2558527908679624</v>
      </c>
      <c r="P292" s="16">
        <v>1.3854169015649116</v>
      </c>
      <c r="Q292" s="16"/>
      <c r="R292" s="17"/>
    </row>
    <row r="293" spans="1:18" x14ac:dyDescent="0.3">
      <c r="A293" s="6" t="s">
        <v>1161</v>
      </c>
      <c r="B293" s="7" t="s">
        <v>415</v>
      </c>
      <c r="C293" s="8">
        <v>18.878404252625369</v>
      </c>
      <c r="D293" s="31">
        <v>5.0147940804862851E-4</v>
      </c>
      <c r="E293" s="8"/>
      <c r="F293" s="32"/>
      <c r="G293" s="8"/>
      <c r="H293" s="10"/>
      <c r="I293" s="8"/>
      <c r="J293" s="10"/>
      <c r="K293" s="12">
        <v>2.41006556858395</v>
      </c>
      <c r="L293" s="13">
        <v>0.69038561465465698</v>
      </c>
      <c r="M293" s="13">
        <v>3.3656043815343302</v>
      </c>
      <c r="N293" s="14">
        <v>1.8518799962625301</v>
      </c>
      <c r="O293" s="15">
        <v>1.2501589296913667</v>
      </c>
      <c r="P293" s="16"/>
      <c r="Q293" s="16"/>
      <c r="R293" s="17"/>
    </row>
    <row r="294" spans="1:18" x14ac:dyDescent="0.3">
      <c r="A294" s="6" t="s">
        <v>1135</v>
      </c>
      <c r="B294" s="7" t="s">
        <v>389</v>
      </c>
      <c r="C294" s="8">
        <v>21.074513693700506</v>
      </c>
      <c r="D294" s="31">
        <v>3.0148295211569742E-4</v>
      </c>
      <c r="E294" s="8">
        <v>42.423964552457932</v>
      </c>
      <c r="F294" s="31">
        <v>7.1467530338242707E-6</v>
      </c>
      <c r="G294" s="8"/>
      <c r="H294" s="10"/>
      <c r="I294" s="8"/>
      <c r="J294" s="10"/>
      <c r="K294" s="12">
        <v>10.8673669782263</v>
      </c>
      <c r="L294" s="13">
        <v>3.13890563188601</v>
      </c>
      <c r="M294" s="13">
        <v>11.116507649827399</v>
      </c>
      <c r="N294" s="14">
        <v>4.1280837550361102</v>
      </c>
      <c r="O294" s="15">
        <v>1.2418902291828691</v>
      </c>
      <c r="P294" s="15">
        <v>0.99061786175924793</v>
      </c>
      <c r="Q294" s="16"/>
      <c r="R294" s="17"/>
    </row>
    <row r="295" spans="1:18" x14ac:dyDescent="0.3">
      <c r="A295" s="6" t="s">
        <v>1475</v>
      </c>
      <c r="B295" s="7" t="s">
        <v>729</v>
      </c>
      <c r="C295" s="8">
        <v>8.8144426690003446</v>
      </c>
      <c r="D295" s="32">
        <v>9.0471766038868976E-3</v>
      </c>
      <c r="E295" s="8"/>
      <c r="F295" s="32"/>
      <c r="G295" s="8"/>
      <c r="H295" s="10"/>
      <c r="I295" s="8"/>
      <c r="J295" s="10"/>
      <c r="K295" s="12">
        <v>13.9797493698312</v>
      </c>
      <c r="L295" s="13">
        <v>4.0404335703646197</v>
      </c>
      <c r="M295" s="13">
        <v>14.524334412155399</v>
      </c>
      <c r="N295" s="14">
        <v>12.148899831604201</v>
      </c>
      <c r="O295" s="16">
        <v>1.2412578032670241</v>
      </c>
      <c r="P295" s="16"/>
      <c r="Q295" s="16"/>
      <c r="R295" s="17"/>
    </row>
    <row r="296" spans="1:18" x14ac:dyDescent="0.3">
      <c r="A296" s="6" t="s">
        <v>1018</v>
      </c>
      <c r="B296" s="7" t="s">
        <v>272</v>
      </c>
      <c r="C296" s="8">
        <v>52.369517783291514</v>
      </c>
      <c r="D296" s="31">
        <v>1.9858076541507991E-6</v>
      </c>
      <c r="E296" s="8">
        <v>23.844936186101211</v>
      </c>
      <c r="F296" s="31">
        <v>1.6578146566794067E-4</v>
      </c>
      <c r="G296" s="8"/>
      <c r="H296" s="10"/>
      <c r="I296" s="8"/>
      <c r="J296" s="10"/>
      <c r="K296" s="12">
        <v>32.707889599202403</v>
      </c>
      <c r="L296" s="13">
        <v>9.6086860949797792</v>
      </c>
      <c r="M296" s="13">
        <v>38.284198406726802</v>
      </c>
      <c r="N296" s="14">
        <v>13.0870259243666</v>
      </c>
      <c r="O296" s="15">
        <v>1.2249488300006315</v>
      </c>
      <c r="P296" s="15">
        <v>1.073415884821068</v>
      </c>
      <c r="Q296" s="16"/>
      <c r="R296" s="17"/>
    </row>
    <row r="297" spans="1:18" x14ac:dyDescent="0.3">
      <c r="A297" s="6" t="s">
        <v>1350</v>
      </c>
      <c r="B297" s="7" t="s">
        <v>604</v>
      </c>
      <c r="C297" s="8">
        <v>11.453739401938412</v>
      </c>
      <c r="D297" s="32">
        <v>3.7831424639318588E-3</v>
      </c>
      <c r="E297" s="8">
        <v>18.032143542048104</v>
      </c>
      <c r="F297" s="31">
        <v>6.1576776613545784E-4</v>
      </c>
      <c r="G297" s="8"/>
      <c r="H297" s="10"/>
      <c r="I297" s="8"/>
      <c r="J297" s="10"/>
      <c r="K297" s="12">
        <v>6.9953559768386304</v>
      </c>
      <c r="L297" s="13">
        <v>2.0912283894919899</v>
      </c>
      <c r="M297" s="13">
        <v>8.3980811936977595</v>
      </c>
      <c r="N297" s="14">
        <v>2.1243969010936699</v>
      </c>
      <c r="O297" s="16">
        <v>1.2074948575167999</v>
      </c>
      <c r="P297" s="15">
        <v>1.3745152995893135</v>
      </c>
      <c r="Q297" s="16"/>
      <c r="R297" s="17"/>
    </row>
    <row r="298" spans="1:18" x14ac:dyDescent="0.3">
      <c r="A298" s="6" t="s">
        <v>1165</v>
      </c>
      <c r="B298" s="7" t="s">
        <v>419</v>
      </c>
      <c r="C298" s="8">
        <v>18.452935738327525</v>
      </c>
      <c r="D298" s="31">
        <v>5.5563180730190827E-4</v>
      </c>
      <c r="E298" s="8">
        <v>20.5373374042187</v>
      </c>
      <c r="F298" s="31">
        <v>3.4040979682164465E-4</v>
      </c>
      <c r="G298" s="8"/>
      <c r="H298" s="10"/>
      <c r="I298" s="8"/>
      <c r="J298" s="10"/>
      <c r="K298" s="12">
        <v>9.0962274073577802</v>
      </c>
      <c r="L298" s="13">
        <v>2.72431594704944</v>
      </c>
      <c r="M298" s="13">
        <v>10.1008360537062</v>
      </c>
      <c r="N298" s="14">
        <v>1.94847160887727</v>
      </c>
      <c r="O298" s="15">
        <v>1.2056423889480798</v>
      </c>
      <c r="P298" s="15">
        <v>1.6455729230839324</v>
      </c>
      <c r="Q298" s="16"/>
      <c r="R298" s="17"/>
    </row>
    <row r="299" spans="1:18" x14ac:dyDescent="0.3">
      <c r="A299" s="6" t="s">
        <v>1120</v>
      </c>
      <c r="B299" s="7" t="s">
        <v>374</v>
      </c>
      <c r="C299" s="8">
        <v>23.109706132178673</v>
      </c>
      <c r="D299" s="31">
        <v>1.9344464027366731E-4</v>
      </c>
      <c r="E299" s="8">
        <v>13.580783638352356</v>
      </c>
      <c r="F299" s="32">
        <v>2.0039885865225913E-3</v>
      </c>
      <c r="G299" s="8"/>
      <c r="H299" s="10"/>
      <c r="I299" s="8"/>
      <c r="J299" s="10"/>
      <c r="K299" s="12">
        <v>9.9024097715394994</v>
      </c>
      <c r="L299" s="13">
        <v>2.9939106092912402</v>
      </c>
      <c r="M299" s="13">
        <v>7.5319330646284399</v>
      </c>
      <c r="N299" s="14">
        <v>2.3213186358301301</v>
      </c>
      <c r="O299" s="15">
        <v>1.1961977098518777</v>
      </c>
      <c r="P299" s="16">
        <v>1.1770163222303338</v>
      </c>
      <c r="Q299" s="16"/>
      <c r="R299" s="17"/>
    </row>
    <row r="300" spans="1:18" x14ac:dyDescent="0.3">
      <c r="A300" s="6" t="s">
        <v>1035</v>
      </c>
      <c r="B300" s="7" t="s">
        <v>289</v>
      </c>
      <c r="C300" s="8">
        <v>41.871704894742386</v>
      </c>
      <c r="D300" s="31">
        <v>7.7228853966841817E-6</v>
      </c>
      <c r="E300" s="8">
        <v>26.852792773649814</v>
      </c>
      <c r="F300" s="31">
        <v>9.0839379636616389E-5</v>
      </c>
      <c r="G300" s="8"/>
      <c r="H300" s="10"/>
      <c r="I300" s="8"/>
      <c r="J300" s="10"/>
      <c r="K300" s="12">
        <v>5.7532911062134504</v>
      </c>
      <c r="L300" s="13">
        <v>1.7542189170036</v>
      </c>
      <c r="M300" s="13">
        <v>7.7229532193240997</v>
      </c>
      <c r="N300" s="14">
        <v>1.1626702896710499</v>
      </c>
      <c r="O300" s="15">
        <v>1.1877483610559996</v>
      </c>
      <c r="P300" s="15">
        <v>1.8934774987596938</v>
      </c>
      <c r="Q300" s="16"/>
      <c r="R300" s="17"/>
    </row>
    <row r="301" spans="1:18" x14ac:dyDescent="0.3">
      <c r="A301" s="6" t="s">
        <v>1091</v>
      </c>
      <c r="B301" s="7" t="s">
        <v>345</v>
      </c>
      <c r="C301" s="8">
        <v>27.688923713022135</v>
      </c>
      <c r="D301" s="31">
        <v>7.7456149198785337E-5</v>
      </c>
      <c r="E301" s="8">
        <v>29.757570092859748</v>
      </c>
      <c r="F301" s="31">
        <v>5.2915169276064395E-5</v>
      </c>
      <c r="G301" s="8"/>
      <c r="H301" s="10"/>
      <c r="I301" s="8"/>
      <c r="J301" s="10"/>
      <c r="K301" s="12">
        <v>14.385568807174501</v>
      </c>
      <c r="L301" s="13">
        <v>4.4545697707375096</v>
      </c>
      <c r="M301" s="13">
        <v>13.7968212635535</v>
      </c>
      <c r="N301" s="14">
        <v>4.0635167217341497</v>
      </c>
      <c r="O301" s="15">
        <v>1.1722950538748971</v>
      </c>
      <c r="P301" s="15">
        <v>1.2223894361004424</v>
      </c>
      <c r="Q301" s="16"/>
      <c r="R301" s="17"/>
    </row>
    <row r="302" spans="1:18" x14ac:dyDescent="0.3">
      <c r="A302" s="6" t="s">
        <v>1297</v>
      </c>
      <c r="B302" s="7" t="s">
        <v>551</v>
      </c>
      <c r="C302" s="8">
        <v>12.884464916660569</v>
      </c>
      <c r="D302" s="32">
        <v>2.4530611696244333E-3</v>
      </c>
      <c r="E302" s="8"/>
      <c r="F302" s="32"/>
      <c r="G302" s="8"/>
      <c r="H302" s="10"/>
      <c r="I302" s="8"/>
      <c r="J302" s="10"/>
      <c r="K302" s="12">
        <v>2.9920034332648</v>
      </c>
      <c r="L302" s="13">
        <v>0.93862439010769805</v>
      </c>
      <c r="M302" s="13">
        <v>3.3839276766149999</v>
      </c>
      <c r="N302" s="14">
        <v>1.6011091174161101</v>
      </c>
      <c r="O302" s="16">
        <v>1.1592830979274857</v>
      </c>
      <c r="P302" s="16"/>
      <c r="Q302" s="16"/>
      <c r="R302" s="17"/>
    </row>
    <row r="303" spans="1:18" x14ac:dyDescent="0.3">
      <c r="A303" s="6" t="s">
        <v>1356</v>
      </c>
      <c r="B303" s="7" t="s">
        <v>610</v>
      </c>
      <c r="C303" s="8">
        <v>11.278394842663026</v>
      </c>
      <c r="D303" s="32">
        <v>3.9964512662293925E-3</v>
      </c>
      <c r="E303" s="8"/>
      <c r="F303" s="32"/>
      <c r="G303" s="8"/>
      <c r="H303" s="10"/>
      <c r="I303" s="8"/>
      <c r="J303" s="10"/>
      <c r="K303" s="12">
        <v>7.50610532114435</v>
      </c>
      <c r="L303" s="13">
        <v>2.3609720170323798</v>
      </c>
      <c r="M303" s="13">
        <v>5.0515548604707803</v>
      </c>
      <c r="N303" s="14">
        <v>2.4307032790843901</v>
      </c>
      <c r="O303" s="16">
        <v>1.1566433263427851</v>
      </c>
      <c r="P303" s="16"/>
      <c r="Q303" s="16"/>
      <c r="R303" s="17"/>
    </row>
    <row r="304" spans="1:18" x14ac:dyDescent="0.3">
      <c r="A304" s="6" t="s">
        <v>1386</v>
      </c>
      <c r="B304" s="7" t="s">
        <v>640</v>
      </c>
      <c r="C304" s="8">
        <v>10.550931885322134</v>
      </c>
      <c r="D304" s="32">
        <v>5.0398558897322828E-3</v>
      </c>
      <c r="E304" s="8">
        <v>43.59446333524955</v>
      </c>
      <c r="F304" s="31">
        <v>6.0787116356510252E-6</v>
      </c>
      <c r="G304" s="8"/>
      <c r="H304" s="10"/>
      <c r="I304" s="8"/>
      <c r="J304" s="10"/>
      <c r="K304" s="12">
        <v>6.8321604355205396</v>
      </c>
      <c r="L304" s="13">
        <v>2.1858946617050399</v>
      </c>
      <c r="M304" s="13">
        <v>10.3359632697258</v>
      </c>
      <c r="N304" s="14">
        <v>1.0745663470006599</v>
      </c>
      <c r="O304" s="16">
        <v>1.1396157382602781</v>
      </c>
      <c r="P304" s="15">
        <v>2.2637122113545445</v>
      </c>
      <c r="Q304" s="16"/>
      <c r="R304" s="17"/>
    </row>
    <row r="305" spans="1:18" x14ac:dyDescent="0.3">
      <c r="A305" s="6" t="s">
        <v>1066</v>
      </c>
      <c r="B305" s="7" t="s">
        <v>320</v>
      </c>
      <c r="C305" s="8">
        <v>32.138566087914306</v>
      </c>
      <c r="D305" s="31">
        <v>3.487353308118611E-5</v>
      </c>
      <c r="E305" s="8">
        <v>34.370202960016968</v>
      </c>
      <c r="F305" s="31">
        <v>2.4044424103390158E-5</v>
      </c>
      <c r="G305" s="8"/>
      <c r="H305" s="10"/>
      <c r="I305" s="8"/>
      <c r="J305" s="10"/>
      <c r="K305" s="12">
        <v>25.047639126134801</v>
      </c>
      <c r="L305" s="13">
        <v>8.0224445914225804</v>
      </c>
      <c r="M305" s="13">
        <v>24.454988438866</v>
      </c>
      <c r="N305" s="14">
        <v>6.9193705931706901</v>
      </c>
      <c r="O305" s="15">
        <v>1.1385363892969207</v>
      </c>
      <c r="P305" s="15">
        <v>1.2625094104910448</v>
      </c>
      <c r="Q305" s="16"/>
      <c r="R305" s="17"/>
    </row>
    <row r="306" spans="1:18" x14ac:dyDescent="0.3">
      <c r="A306" s="6" t="s">
        <v>1042</v>
      </c>
      <c r="B306" s="7" t="s">
        <v>296</v>
      </c>
      <c r="C306" s="8">
        <v>40.018752586885576</v>
      </c>
      <c r="D306" s="31">
        <v>1.0074275262376402E-5</v>
      </c>
      <c r="E306" s="8">
        <v>28.286181894435131</v>
      </c>
      <c r="F306" s="31">
        <v>6.9255562522729393E-5</v>
      </c>
      <c r="G306" s="8"/>
      <c r="H306" s="10"/>
      <c r="I306" s="8"/>
      <c r="J306" s="10"/>
      <c r="K306" s="12">
        <v>21.038925661324502</v>
      </c>
      <c r="L306" s="13">
        <v>6.8660740275267997</v>
      </c>
      <c r="M306" s="13">
        <v>28.513113791722201</v>
      </c>
      <c r="N306" s="14">
        <v>7.5122339447527198</v>
      </c>
      <c r="O306" s="15">
        <v>1.1197818481097579</v>
      </c>
      <c r="P306" s="15">
        <v>1.3338312302625004</v>
      </c>
      <c r="Q306" s="16"/>
      <c r="R306" s="17"/>
    </row>
    <row r="307" spans="1:18" x14ac:dyDescent="0.3">
      <c r="A307" s="6" t="s">
        <v>1077</v>
      </c>
      <c r="B307" s="7" t="s">
        <v>331</v>
      </c>
      <c r="C307" s="8">
        <v>30.317307996462837</v>
      </c>
      <c r="D307" s="31">
        <v>4.7878859275784354E-5</v>
      </c>
      <c r="E307" s="8">
        <v>33.597241806583291</v>
      </c>
      <c r="F307" s="31">
        <v>2.729558255520326E-5</v>
      </c>
      <c r="G307" s="8"/>
      <c r="H307" s="10"/>
      <c r="I307" s="8"/>
      <c r="J307" s="10"/>
      <c r="K307" s="12">
        <v>9.8384821577660606</v>
      </c>
      <c r="L307" s="13">
        <v>3.2509455505577098</v>
      </c>
      <c r="M307" s="13">
        <v>8.4795039033978608</v>
      </c>
      <c r="N307" s="14">
        <v>1.5995479306477201</v>
      </c>
      <c r="O307" s="15">
        <v>1.1073555542461615</v>
      </c>
      <c r="P307" s="15">
        <v>1.6679309001570366</v>
      </c>
      <c r="Q307" s="16"/>
      <c r="R307" s="17"/>
    </row>
    <row r="308" spans="1:18" x14ac:dyDescent="0.3">
      <c r="A308" s="6" t="s">
        <v>1011</v>
      </c>
      <c r="B308" s="7" t="s">
        <v>265</v>
      </c>
      <c r="C308" s="8">
        <v>59.294130279444047</v>
      </c>
      <c r="D308" s="31">
        <v>9.0685233036159914E-7</v>
      </c>
      <c r="E308" s="8">
        <v>53.422609502756437</v>
      </c>
      <c r="F308" s="31">
        <v>1.7537242600270836E-6</v>
      </c>
      <c r="G308" s="8"/>
      <c r="H308" s="10"/>
      <c r="I308" s="8"/>
      <c r="J308" s="10"/>
      <c r="K308" s="12">
        <v>48.312537492885703</v>
      </c>
      <c r="L308" s="13">
        <v>16.1599451349195</v>
      </c>
      <c r="M308" s="13">
        <v>49.349298304316399</v>
      </c>
      <c r="N308" s="14">
        <v>12.549566239613201</v>
      </c>
      <c r="O308" s="15">
        <v>1.095155444425902</v>
      </c>
      <c r="P308" s="15">
        <v>1.3692374446210116</v>
      </c>
      <c r="Q308" s="16"/>
      <c r="R308" s="17"/>
    </row>
    <row r="309" spans="1:18" x14ac:dyDescent="0.3">
      <c r="A309" s="6" t="s">
        <v>1065</v>
      </c>
      <c r="B309" s="7" t="s">
        <v>319</v>
      </c>
      <c r="C309" s="8">
        <v>32.189604936159867</v>
      </c>
      <c r="D309" s="31">
        <v>3.4571386663213449E-5</v>
      </c>
      <c r="E309" s="8">
        <v>34.731639875636965</v>
      </c>
      <c r="F309" s="30">
        <v>2.2675618743417473E-5</v>
      </c>
      <c r="G309" s="8"/>
      <c r="H309" s="10"/>
      <c r="I309" s="8"/>
      <c r="J309" s="10"/>
      <c r="K309" s="12">
        <v>4.9644588873177504</v>
      </c>
      <c r="L309" s="13">
        <v>1.67611766883456</v>
      </c>
      <c r="M309" s="13">
        <v>5.3610823101599303</v>
      </c>
      <c r="N309" s="14">
        <v>1.3341728989506301</v>
      </c>
      <c r="O309" s="15">
        <v>1.0858240983927059</v>
      </c>
      <c r="P309" s="15">
        <v>1.3908543297330707</v>
      </c>
      <c r="Q309" s="16"/>
      <c r="R309" s="17"/>
    </row>
    <row r="310" spans="1:18" x14ac:dyDescent="0.3">
      <c r="A310" s="6" t="s">
        <v>1037</v>
      </c>
      <c r="B310" s="7" t="s">
        <v>291</v>
      </c>
      <c r="C310" s="8">
        <v>41.485955344310725</v>
      </c>
      <c r="D310" s="31">
        <v>8.1563288082155551E-6</v>
      </c>
      <c r="E310" s="8">
        <v>46.261640344721911</v>
      </c>
      <c r="F310" s="31">
        <v>4.2538042411940725E-6</v>
      </c>
      <c r="G310" s="8"/>
      <c r="H310" s="10"/>
      <c r="I310" s="8"/>
      <c r="J310" s="10"/>
      <c r="K310" s="12">
        <v>25.931073246518299</v>
      </c>
      <c r="L310" s="13">
        <v>8.7769719167014397</v>
      </c>
      <c r="M310" s="13">
        <v>30.666000211473101</v>
      </c>
      <c r="N310" s="14">
        <v>7.3744145412123299</v>
      </c>
      <c r="O310" s="15">
        <v>1.083310524883057</v>
      </c>
      <c r="P310" s="15">
        <v>1.4251380410778174</v>
      </c>
      <c r="Q310" s="16"/>
      <c r="R310" s="17"/>
    </row>
    <row r="311" spans="1:18" x14ac:dyDescent="0.3">
      <c r="A311" s="6" t="s">
        <v>1265</v>
      </c>
      <c r="B311" s="7" t="s">
        <v>519</v>
      </c>
      <c r="C311" s="8">
        <v>13.981097440126449</v>
      </c>
      <c r="D311" s="32">
        <v>1.7883290644509268E-3</v>
      </c>
      <c r="E311" s="8"/>
      <c r="F311" s="32"/>
      <c r="G311" s="8"/>
      <c r="H311" s="10"/>
      <c r="I311" s="8"/>
      <c r="J311" s="10"/>
      <c r="K311" s="12">
        <v>6.0123814118384997</v>
      </c>
      <c r="L311" s="13">
        <v>2.04481383103884</v>
      </c>
      <c r="M311" s="13">
        <v>6.2224612612853001</v>
      </c>
      <c r="N311" s="14">
        <v>4.5417715036693798</v>
      </c>
      <c r="O311" s="16">
        <v>1.0785141624507271</v>
      </c>
      <c r="P311" s="16"/>
      <c r="Q311" s="16"/>
      <c r="R311" s="17"/>
    </row>
    <row r="312" spans="1:18" x14ac:dyDescent="0.3">
      <c r="A312" s="6" t="s">
        <v>1176</v>
      </c>
      <c r="B312" s="7" t="s">
        <v>430</v>
      </c>
      <c r="C312" s="8">
        <v>18.030655608293682</v>
      </c>
      <c r="D312" s="31">
        <v>6.1599305460156731E-4</v>
      </c>
      <c r="E312" s="8">
        <v>16.97293523978475</v>
      </c>
      <c r="F312" s="30">
        <v>8.025015126075165E-4</v>
      </c>
      <c r="G312" s="8"/>
      <c r="H312" s="10"/>
      <c r="I312" s="8"/>
      <c r="J312" s="10"/>
      <c r="K312" s="12">
        <v>94.158364997567304</v>
      </c>
      <c r="L312" s="13">
        <v>32.185942430713503</v>
      </c>
      <c r="M312" s="13">
        <v>110.389169284663</v>
      </c>
      <c r="N312" s="14">
        <v>30.8685733586289</v>
      </c>
      <c r="O312" s="15">
        <v>1.0734483119632634</v>
      </c>
      <c r="P312" s="15">
        <v>1.2742734017708177</v>
      </c>
      <c r="Q312" s="16"/>
      <c r="R312" s="17"/>
    </row>
    <row r="313" spans="1:18" x14ac:dyDescent="0.3">
      <c r="A313" s="6" t="s">
        <v>1090</v>
      </c>
      <c r="B313" s="7" t="s">
        <v>344</v>
      </c>
      <c r="C313" s="8">
        <v>27.711904748120862</v>
      </c>
      <c r="D313" s="31">
        <v>7.7121069440380823E-5</v>
      </c>
      <c r="E313" s="8">
        <v>17.328133664020601</v>
      </c>
      <c r="F313" s="30">
        <v>7.3355396447226536E-4</v>
      </c>
      <c r="G313" s="8"/>
      <c r="H313" s="10"/>
      <c r="I313" s="8"/>
      <c r="J313" s="10"/>
      <c r="K313" s="12">
        <v>17.988732553416099</v>
      </c>
      <c r="L313" s="13">
        <v>6.2065935653614099</v>
      </c>
      <c r="M313" s="13">
        <v>20.6885770603349</v>
      </c>
      <c r="N313" s="14">
        <v>4.9430852044740003</v>
      </c>
      <c r="O313" s="15">
        <v>1.064133387398231</v>
      </c>
      <c r="P313" s="15">
        <v>1.431592043544051</v>
      </c>
      <c r="Q313" s="16"/>
      <c r="R313" s="17"/>
    </row>
    <row r="314" spans="1:18" x14ac:dyDescent="0.3">
      <c r="A314" s="6" t="s">
        <v>996</v>
      </c>
      <c r="B314" s="7" t="s">
        <v>250</v>
      </c>
      <c r="C314" s="8">
        <v>83.418880522798887</v>
      </c>
      <c r="D314" s="31">
        <v>9.5474243605616348E-8</v>
      </c>
      <c r="E314" s="8">
        <v>54.651348050482667</v>
      </c>
      <c r="F314" s="31">
        <v>1.5206482421843582E-6</v>
      </c>
      <c r="G314" s="8"/>
      <c r="H314" s="10"/>
      <c r="I314" s="8">
        <v>9.2236307345942414</v>
      </c>
      <c r="J314" s="10">
        <v>7.8484385626959897E-3</v>
      </c>
      <c r="K314" s="12">
        <v>28.175466919556701</v>
      </c>
      <c r="L314" s="13">
        <v>9.7832550774040801</v>
      </c>
      <c r="M314" s="13">
        <v>25.1659450576098</v>
      </c>
      <c r="N314" s="14">
        <v>5.4069304146916597</v>
      </c>
      <c r="O314" s="15">
        <v>1.0577793732396854</v>
      </c>
      <c r="P314" s="15">
        <v>1.537810153136717</v>
      </c>
      <c r="Q314" s="16"/>
      <c r="R314" s="17">
        <v>0.59299071784001478</v>
      </c>
    </row>
    <row r="315" spans="1:18" x14ac:dyDescent="0.3">
      <c r="A315" s="6" t="s">
        <v>1131</v>
      </c>
      <c r="B315" s="7" t="s">
        <v>385</v>
      </c>
      <c r="C315" s="8">
        <v>21.753440992143339</v>
      </c>
      <c r="D315" s="31">
        <v>2.5927266044647416E-4</v>
      </c>
      <c r="E315" s="8">
        <v>14.065808623500612</v>
      </c>
      <c r="F315" s="32">
        <v>1.7461340592512897E-3</v>
      </c>
      <c r="G315" s="8"/>
      <c r="H315" s="10"/>
      <c r="I315" s="8"/>
      <c r="J315" s="10"/>
      <c r="K315" s="12">
        <v>7.9761037950079903</v>
      </c>
      <c r="L315" s="13">
        <v>2.77940876060774</v>
      </c>
      <c r="M315" s="13">
        <v>8.9965970734278695</v>
      </c>
      <c r="N315" s="14">
        <v>2.8432002307983102</v>
      </c>
      <c r="O315" s="15">
        <v>1.0542118169477026</v>
      </c>
      <c r="P315" s="16">
        <v>1.1519161432910241</v>
      </c>
      <c r="Q315" s="16"/>
      <c r="R315" s="17"/>
    </row>
    <row r="316" spans="1:18" x14ac:dyDescent="0.3">
      <c r="A316" s="6" t="s">
        <v>1232</v>
      </c>
      <c r="B316" s="7" t="s">
        <v>486</v>
      </c>
      <c r="C316" s="8">
        <v>14.981597225783451</v>
      </c>
      <c r="D316" s="32">
        <v>1.3551593878595597E-3</v>
      </c>
      <c r="E316" s="8">
        <v>26.887536361743294</v>
      </c>
      <c r="F316" s="31">
        <v>9.023394072184309E-5</v>
      </c>
      <c r="G316" s="8"/>
      <c r="H316" s="10"/>
      <c r="I316" s="8"/>
      <c r="J316" s="10"/>
      <c r="K316" s="12">
        <v>4.03034565875405</v>
      </c>
      <c r="L316" s="13">
        <v>1.4153485918754001</v>
      </c>
      <c r="M316" s="13">
        <v>3.8646352931691301</v>
      </c>
      <c r="N316" s="14">
        <v>0.88492488022757998</v>
      </c>
      <c r="O316" s="16">
        <v>1.0464762882462946</v>
      </c>
      <c r="P316" s="15">
        <v>1.4741198348575184</v>
      </c>
      <c r="Q316" s="16"/>
      <c r="R316" s="17"/>
    </row>
    <row r="317" spans="1:18" x14ac:dyDescent="0.3">
      <c r="A317" s="6" t="s">
        <v>1073</v>
      </c>
      <c r="B317" s="7" t="s">
        <v>327</v>
      </c>
      <c r="C317" s="8">
        <v>30.992856862208075</v>
      </c>
      <c r="D317" s="31">
        <v>4.2505141753458717E-5</v>
      </c>
      <c r="E317" s="8">
        <v>47.791961876112026</v>
      </c>
      <c r="F317" s="31">
        <v>3.4903361376088337E-6</v>
      </c>
      <c r="G317" s="8"/>
      <c r="H317" s="10"/>
      <c r="I317" s="8"/>
      <c r="J317" s="10"/>
      <c r="K317" s="12">
        <v>58.455880546463597</v>
      </c>
      <c r="L317" s="13">
        <v>20.652136423144999</v>
      </c>
      <c r="M317" s="13">
        <v>58.435025348312102</v>
      </c>
      <c r="N317" s="14">
        <v>16.2913795548473</v>
      </c>
      <c r="O317" s="15">
        <v>1.0404535182055643</v>
      </c>
      <c r="P317" s="15">
        <v>1.2772793529212416</v>
      </c>
      <c r="Q317" s="16"/>
      <c r="R317" s="17"/>
    </row>
    <row r="318" spans="1:18" x14ac:dyDescent="0.3">
      <c r="A318" s="6" t="s">
        <v>1462</v>
      </c>
      <c r="B318" s="7" t="s">
        <v>716</v>
      </c>
      <c r="C318" s="8">
        <v>9.0601012699644876</v>
      </c>
      <c r="D318" s="32">
        <v>8.3044043911280011E-3</v>
      </c>
      <c r="E318" s="8">
        <v>13.286995908038822</v>
      </c>
      <c r="F318" s="32">
        <v>2.1810246574163763E-3</v>
      </c>
      <c r="G318" s="8"/>
      <c r="H318" s="10"/>
      <c r="I318" s="8"/>
      <c r="J318" s="10"/>
      <c r="K318" s="12">
        <v>14.730638738704901</v>
      </c>
      <c r="L318" s="13">
        <v>5.2546692606409602</v>
      </c>
      <c r="M318" s="13">
        <v>15.7888246390541</v>
      </c>
      <c r="N318" s="14">
        <v>4.6411796747732099</v>
      </c>
      <c r="O318" s="16">
        <v>1.0308125283347425</v>
      </c>
      <c r="P318" s="16">
        <v>1.2243338142742031</v>
      </c>
      <c r="Q318" s="16"/>
      <c r="R318" s="17"/>
    </row>
    <row r="319" spans="1:18" x14ac:dyDescent="0.3">
      <c r="A319" s="6" t="s">
        <v>1411</v>
      </c>
      <c r="B319" s="7" t="s">
        <v>665</v>
      </c>
      <c r="C319" s="8">
        <v>9.9644679210619209</v>
      </c>
      <c r="D319" s="32">
        <v>6.109286574713298E-3</v>
      </c>
      <c r="E319" s="8"/>
      <c r="F319" s="32"/>
      <c r="G319" s="8"/>
      <c r="H319" s="10"/>
      <c r="I319" s="8"/>
      <c r="J319" s="10"/>
      <c r="K319" s="12">
        <v>1.8357213844639</v>
      </c>
      <c r="L319" s="13">
        <v>0.65583211934216801</v>
      </c>
      <c r="M319" s="13">
        <v>2.9308528775027698</v>
      </c>
      <c r="N319" s="14">
        <v>1.2512362478193799</v>
      </c>
      <c r="O319" s="16">
        <v>1.0292879677285565</v>
      </c>
      <c r="P319" s="16"/>
      <c r="Q319" s="16"/>
      <c r="R319" s="17"/>
    </row>
    <row r="320" spans="1:18" x14ac:dyDescent="0.3">
      <c r="A320" s="6" t="s">
        <v>1443</v>
      </c>
      <c r="B320" s="7" t="s">
        <v>697</v>
      </c>
      <c r="C320" s="8">
        <v>9.492675450441153</v>
      </c>
      <c r="D320" s="32">
        <v>7.1588330720771393E-3</v>
      </c>
      <c r="E320" s="8"/>
      <c r="F320" s="32"/>
      <c r="G320" s="8"/>
      <c r="H320" s="10"/>
      <c r="I320" s="8"/>
      <c r="J320" s="11"/>
      <c r="K320" s="12">
        <v>2.6313951516612901</v>
      </c>
      <c r="L320" s="13">
        <v>0.94757944885590395</v>
      </c>
      <c r="M320" s="13">
        <v>4.4148563602275299</v>
      </c>
      <c r="N320" s="14">
        <v>1.3478146163288101</v>
      </c>
      <c r="O320" s="16">
        <v>1.0213586759595064</v>
      </c>
      <c r="P320" s="16"/>
      <c r="Q320" s="16"/>
      <c r="R320" s="17"/>
    </row>
    <row r="321" spans="1:18" x14ac:dyDescent="0.3">
      <c r="A321" s="6" t="s">
        <v>1015</v>
      </c>
      <c r="B321" s="7" t="s">
        <v>269</v>
      </c>
      <c r="C321" s="8">
        <v>53.939543021998588</v>
      </c>
      <c r="D321" s="31">
        <v>1.6510907952840022E-6</v>
      </c>
      <c r="E321" s="8">
        <v>9.8805910496868634</v>
      </c>
      <c r="F321" s="32">
        <v>6.2823647300311401E-3</v>
      </c>
      <c r="G321" s="8"/>
      <c r="H321" s="10"/>
      <c r="I321" s="8"/>
      <c r="J321" s="10"/>
      <c r="K321" s="12">
        <v>46.791256702941403</v>
      </c>
      <c r="L321" s="13">
        <v>16.976916524632401</v>
      </c>
      <c r="M321" s="13">
        <v>52.248814205692703</v>
      </c>
      <c r="N321" s="14">
        <v>31.626373862976699</v>
      </c>
      <c r="O321" s="15">
        <v>1.0138417930350672</v>
      </c>
      <c r="P321" s="16">
        <v>0.50202580754784443</v>
      </c>
      <c r="Q321" s="16"/>
      <c r="R321" s="17"/>
    </row>
    <row r="322" spans="1:18" x14ac:dyDescent="0.3">
      <c r="A322" s="6" t="s">
        <v>1225</v>
      </c>
      <c r="B322" s="7" t="s">
        <v>479</v>
      </c>
      <c r="C322" s="8">
        <v>15.141281092157078</v>
      </c>
      <c r="D322" s="32">
        <v>1.2976628866915004E-3</v>
      </c>
      <c r="E322" s="8">
        <v>12.149358226955146</v>
      </c>
      <c r="F322" s="32">
        <v>3.0551070428374645E-3</v>
      </c>
      <c r="G322" s="8"/>
      <c r="H322" s="10"/>
      <c r="I322" s="8"/>
      <c r="J322" s="10"/>
      <c r="K322" s="12">
        <v>10.2557918798642</v>
      </c>
      <c r="L322" s="13">
        <v>3.7262506758651699</v>
      </c>
      <c r="M322" s="13">
        <v>9.6326640234898697</v>
      </c>
      <c r="N322" s="14">
        <v>3.2221418611622901</v>
      </c>
      <c r="O322" s="16">
        <v>1.0124400600579004</v>
      </c>
      <c r="P322" s="16">
        <v>1.0951135128061011</v>
      </c>
      <c r="Q322" s="16"/>
      <c r="R322" s="17"/>
    </row>
    <row r="323" spans="1:18" x14ac:dyDescent="0.3">
      <c r="A323" s="6" t="s">
        <v>1098</v>
      </c>
      <c r="B323" s="7" t="s">
        <v>352</v>
      </c>
      <c r="C323" s="8">
        <v>26.058972987401432</v>
      </c>
      <c r="D323" s="31">
        <v>1.0600103448844157E-4</v>
      </c>
      <c r="E323" s="8">
        <v>9.0726427234359672</v>
      </c>
      <c r="F323" s="32">
        <v>8.2683878102166701E-3</v>
      </c>
      <c r="G323" s="8"/>
      <c r="H323" s="10"/>
      <c r="I323" s="8"/>
      <c r="J323" s="10"/>
      <c r="K323" s="12">
        <v>10.5748613814261</v>
      </c>
      <c r="L323" s="13">
        <v>3.8803726498146802</v>
      </c>
      <c r="M323" s="13">
        <v>10.215224048921099</v>
      </c>
      <c r="N323" s="14">
        <v>4.2011430889166004</v>
      </c>
      <c r="O323" s="15">
        <v>1.0025484239171083</v>
      </c>
      <c r="P323" s="16">
        <v>0.88852250906748853</v>
      </c>
      <c r="Q323" s="16"/>
      <c r="R323" s="17"/>
    </row>
    <row r="324" spans="1:18" x14ac:dyDescent="0.3">
      <c r="A324" s="6" t="s">
        <v>997</v>
      </c>
      <c r="B324" s="7" t="s">
        <v>251</v>
      </c>
      <c r="C324" s="8">
        <v>81.905383351084893</v>
      </c>
      <c r="D324" s="31">
        <v>1.0808058752639748E-7</v>
      </c>
      <c r="E324" s="8">
        <v>73.434652304399663</v>
      </c>
      <c r="F324" s="31">
        <v>2.2474553601593518E-7</v>
      </c>
      <c r="G324" s="8"/>
      <c r="H324" s="10"/>
      <c r="I324" s="8"/>
      <c r="J324" s="10"/>
      <c r="K324" s="12">
        <v>55.586762641105302</v>
      </c>
      <c r="L324" s="13">
        <v>20.765855147483599</v>
      </c>
      <c r="M324" s="13">
        <v>61.654584656548501</v>
      </c>
      <c r="N324" s="14">
        <v>16.083010389696899</v>
      </c>
      <c r="O324" s="15">
        <v>0.98463503252456863</v>
      </c>
      <c r="P324" s="15">
        <v>1.343784133207895</v>
      </c>
      <c r="Q324" s="16"/>
      <c r="R324" s="17"/>
    </row>
    <row r="325" spans="1:18" x14ac:dyDescent="0.3">
      <c r="A325" s="6" t="s">
        <v>1030</v>
      </c>
      <c r="B325" s="7" t="s">
        <v>284</v>
      </c>
      <c r="C325" s="8">
        <v>45.43616011022236</v>
      </c>
      <c r="D325" s="31">
        <v>4.7426484573955788E-6</v>
      </c>
      <c r="E325" s="8"/>
      <c r="F325" s="32"/>
      <c r="G325" s="8"/>
      <c r="H325" s="10"/>
      <c r="I325" s="8"/>
      <c r="J325" s="10"/>
      <c r="K325" s="12">
        <v>40.892844612059797</v>
      </c>
      <c r="L325" s="13">
        <v>15.3019131661974</v>
      </c>
      <c r="M325" s="13">
        <v>40.099640918283797</v>
      </c>
      <c r="N325" s="14">
        <v>27.0172053740575</v>
      </c>
      <c r="O325" s="15">
        <v>0.98297723525969893</v>
      </c>
      <c r="P325" s="16"/>
      <c r="Q325" s="16"/>
      <c r="R325" s="17"/>
    </row>
    <row r="326" spans="1:18" x14ac:dyDescent="0.3">
      <c r="A326" s="6" t="s">
        <v>1101</v>
      </c>
      <c r="B326" s="7" t="s">
        <v>355</v>
      </c>
      <c r="C326" s="8">
        <v>25.662912715533761</v>
      </c>
      <c r="D326" s="31">
        <v>1.1461825664742761E-4</v>
      </c>
      <c r="E326" s="8">
        <v>54.162228560691496</v>
      </c>
      <c r="F326" s="31">
        <v>1.6089754644650443E-6</v>
      </c>
      <c r="G326" s="8"/>
      <c r="H326" s="10"/>
      <c r="I326" s="8"/>
      <c r="J326" s="10"/>
      <c r="K326" s="12">
        <v>24.165877053057098</v>
      </c>
      <c r="L326" s="13">
        <v>9.1022460377569594</v>
      </c>
      <c r="M326" s="13">
        <v>25.459867598224601</v>
      </c>
      <c r="N326" s="14">
        <v>5.0067361500874803</v>
      </c>
      <c r="O326" s="15">
        <v>0.97642039858777452</v>
      </c>
      <c r="P326" s="15">
        <v>1.6263191569802864</v>
      </c>
      <c r="Q326" s="16"/>
      <c r="R326" s="17"/>
    </row>
    <row r="327" spans="1:18" x14ac:dyDescent="0.3">
      <c r="A327" s="6" t="s">
        <v>969</v>
      </c>
      <c r="B327" s="7" t="s">
        <v>223</v>
      </c>
      <c r="C327" s="8">
        <v>117.77259806497892</v>
      </c>
      <c r="D327" s="31">
        <v>8.7007695439863521E-9</v>
      </c>
      <c r="E327" s="8">
        <v>14.264257034558598</v>
      </c>
      <c r="F327" s="32">
        <v>1.6516224714711964E-3</v>
      </c>
      <c r="G327" s="8"/>
      <c r="H327" s="10"/>
      <c r="I327" s="8">
        <v>12.841278703939551</v>
      </c>
      <c r="J327" s="10">
        <v>2.484462114460143E-3</v>
      </c>
      <c r="K327" s="12">
        <v>42.375731556173903</v>
      </c>
      <c r="L327" s="13">
        <v>15.9976716047153</v>
      </c>
      <c r="M327" s="13">
        <v>46.281267816846999</v>
      </c>
      <c r="N327" s="14">
        <v>30.104455566382899</v>
      </c>
      <c r="O327" s="15">
        <v>0.97413264246936637</v>
      </c>
      <c r="P327" s="16">
        <v>0.43006411017563989</v>
      </c>
      <c r="Q327" s="16"/>
      <c r="R327" s="17">
        <v>-0.63222999931662827</v>
      </c>
    </row>
    <row r="328" spans="1:18" x14ac:dyDescent="0.3">
      <c r="A328" s="6" t="s">
        <v>1184</v>
      </c>
      <c r="B328" s="7" t="s">
        <v>438</v>
      </c>
      <c r="C328" s="8">
        <v>17.376009146715109</v>
      </c>
      <c r="D328" s="31">
        <v>7.2478303156035503E-4</v>
      </c>
      <c r="E328" s="8"/>
      <c r="F328" s="32"/>
      <c r="G328" s="8"/>
      <c r="H328" s="10"/>
      <c r="I328" s="8"/>
      <c r="J328" s="10"/>
      <c r="K328" s="12">
        <v>4.5394866972039196</v>
      </c>
      <c r="L328" s="13">
        <v>1.71776736421275</v>
      </c>
      <c r="M328" s="13">
        <v>4.8678562271180503</v>
      </c>
      <c r="N328" s="14">
        <v>4.1135371595837302</v>
      </c>
      <c r="O328" s="15">
        <v>0.97178853979727875</v>
      </c>
      <c r="P328" s="16"/>
      <c r="Q328" s="16"/>
      <c r="R328" s="17"/>
    </row>
    <row r="329" spans="1:18" x14ac:dyDescent="0.3">
      <c r="A329" s="6" t="s">
        <v>1012</v>
      </c>
      <c r="B329" s="7" t="s">
        <v>266</v>
      </c>
      <c r="C329" s="8">
        <v>56.505759317703287</v>
      </c>
      <c r="D329" s="31">
        <v>1.2319961279718569E-6</v>
      </c>
      <c r="E329" s="8">
        <v>121.25354285213973</v>
      </c>
      <c r="F329" s="31">
        <v>7.0737663615399745E-9</v>
      </c>
      <c r="G329" s="8"/>
      <c r="H329" s="10"/>
      <c r="I329" s="8"/>
      <c r="J329" s="10"/>
      <c r="K329" s="12">
        <v>52.967582858446796</v>
      </c>
      <c r="L329" s="13">
        <v>20.200184745804702</v>
      </c>
      <c r="M329" s="13">
        <v>59.439012970222102</v>
      </c>
      <c r="N329" s="14">
        <v>22.814136194086601</v>
      </c>
      <c r="O329" s="15">
        <v>0.96398833204401024</v>
      </c>
      <c r="P329" s="15">
        <v>0.95757044244374911</v>
      </c>
      <c r="Q329" s="16"/>
      <c r="R329" s="17"/>
    </row>
    <row r="330" spans="1:18" x14ac:dyDescent="0.3">
      <c r="A330" s="6" t="s">
        <v>1074</v>
      </c>
      <c r="B330" s="7" t="s">
        <v>328</v>
      </c>
      <c r="C330" s="8">
        <v>30.677853528230379</v>
      </c>
      <c r="D330" s="31">
        <v>4.4921380060795998E-5</v>
      </c>
      <c r="E330" s="8">
        <v>31.140000175419502</v>
      </c>
      <c r="F330" s="31">
        <v>4.1426903797020019E-5</v>
      </c>
      <c r="G330" s="8"/>
      <c r="H330" s="10"/>
      <c r="I330" s="8">
        <v>8.8711902079386018</v>
      </c>
      <c r="J330" s="11">
        <v>8.8691013506121286E-3</v>
      </c>
      <c r="K330" s="12">
        <v>11.7184770480273</v>
      </c>
      <c r="L330" s="13">
        <v>4.4859549392394698</v>
      </c>
      <c r="M330" s="13">
        <v>10.061871609751099</v>
      </c>
      <c r="N330" s="14">
        <v>1.9909661202505999</v>
      </c>
      <c r="O330" s="15">
        <v>0.96021543970286727</v>
      </c>
      <c r="P330" s="15">
        <v>1.6201331835857331</v>
      </c>
      <c r="Q330" s="16"/>
      <c r="R330" s="17">
        <v>0.81233138280632755</v>
      </c>
    </row>
    <row r="331" spans="1:18" x14ac:dyDescent="0.3">
      <c r="A331" s="6" t="s">
        <v>1022</v>
      </c>
      <c r="B331" s="7" t="s">
        <v>276</v>
      </c>
      <c r="C331" s="8">
        <v>48.60777471404564</v>
      </c>
      <c r="D331" s="31">
        <v>3.1472139335061045E-6</v>
      </c>
      <c r="E331" s="8">
        <v>22.118156529851451</v>
      </c>
      <c r="F331" s="31">
        <v>2.3937642465596056E-4</v>
      </c>
      <c r="G331" s="8"/>
      <c r="H331" s="10"/>
      <c r="I331" s="8"/>
      <c r="J331" s="10"/>
      <c r="K331" s="12">
        <v>55.749187847687402</v>
      </c>
      <c r="L331" s="13">
        <v>21.627417573815801</v>
      </c>
      <c r="M331" s="13">
        <v>59.267440077205599</v>
      </c>
      <c r="N331" s="14">
        <v>25.5722850108424</v>
      </c>
      <c r="O331" s="15">
        <v>0.94690100058935756</v>
      </c>
      <c r="P331" s="15">
        <v>0.84055093572947204</v>
      </c>
      <c r="Q331" s="16"/>
      <c r="R331" s="17"/>
    </row>
    <row r="332" spans="1:18" x14ac:dyDescent="0.3">
      <c r="A332" s="6" t="s">
        <v>1197</v>
      </c>
      <c r="B332" s="7" t="s">
        <v>451</v>
      </c>
      <c r="C332" s="8">
        <v>16.337402519543851</v>
      </c>
      <c r="D332" s="31">
        <v>9.4493359143531849E-4</v>
      </c>
      <c r="E332" s="8"/>
      <c r="F332" s="32"/>
      <c r="G332" s="8"/>
      <c r="H332" s="10"/>
      <c r="I332" s="8"/>
      <c r="J332" s="11"/>
      <c r="K332" s="12">
        <v>8.0655183255931693</v>
      </c>
      <c r="L332" s="13">
        <v>3.2205584626230301</v>
      </c>
      <c r="M332" s="13">
        <v>5.2685558619498201</v>
      </c>
      <c r="N332" s="14">
        <v>2.28809373621083</v>
      </c>
      <c r="O332" s="15">
        <v>0.91804319791416467</v>
      </c>
      <c r="P332" s="16"/>
      <c r="Q332" s="16"/>
      <c r="R332" s="17"/>
    </row>
    <row r="333" spans="1:18" x14ac:dyDescent="0.3">
      <c r="A333" s="6" t="s">
        <v>972</v>
      </c>
      <c r="B333" s="7" t="s">
        <v>226</v>
      </c>
      <c r="C333" s="8">
        <v>116.46445990780417</v>
      </c>
      <c r="D333" s="31">
        <v>9.417938725031252E-9</v>
      </c>
      <c r="E333" s="8">
        <v>20.07432350566199</v>
      </c>
      <c r="F333" s="31">
        <v>3.7855345629383004E-4</v>
      </c>
      <c r="G333" s="8"/>
      <c r="H333" s="10"/>
      <c r="I333" s="8"/>
      <c r="J333" s="10"/>
      <c r="K333" s="12">
        <v>12.812471591260699</v>
      </c>
      <c r="L333" s="13">
        <v>5.1495935939193904</v>
      </c>
      <c r="M333" s="13">
        <v>10.328514555418201</v>
      </c>
      <c r="N333" s="14">
        <v>4.6527729311513797</v>
      </c>
      <c r="O333" s="15">
        <v>0.9115012418689844</v>
      </c>
      <c r="P333" s="15">
        <v>0.79744510255771839</v>
      </c>
      <c r="Q333" s="16"/>
      <c r="R333" s="17"/>
    </row>
    <row r="334" spans="1:18" x14ac:dyDescent="0.3">
      <c r="A334" s="6" t="s">
        <v>1007</v>
      </c>
      <c r="B334" s="7" t="s">
        <v>261</v>
      </c>
      <c r="C334" s="8">
        <v>72.514564469688551</v>
      </c>
      <c r="D334" s="31">
        <v>2.443704882387809E-7</v>
      </c>
      <c r="E334" s="8"/>
      <c r="F334" s="29"/>
      <c r="G334" s="8"/>
      <c r="H334" s="10"/>
      <c r="I334" s="8"/>
      <c r="J334" s="10"/>
      <c r="K334" s="12">
        <v>17.547639605274998</v>
      </c>
      <c r="L334" s="13">
        <v>7.3551171373190698</v>
      </c>
      <c r="M334" s="13">
        <v>19.289645027407101</v>
      </c>
      <c r="N334" s="14">
        <v>12.2115140321662</v>
      </c>
      <c r="O334" s="15">
        <v>0.869523165297995</v>
      </c>
      <c r="P334" s="16"/>
      <c r="Q334" s="16"/>
      <c r="R334" s="17"/>
    </row>
    <row r="335" spans="1:18" x14ac:dyDescent="0.3">
      <c r="A335" s="6" t="s">
        <v>1239</v>
      </c>
      <c r="B335" s="7" t="s">
        <v>493</v>
      </c>
      <c r="C335" s="8">
        <v>14.793495784505625</v>
      </c>
      <c r="D335" s="32">
        <v>1.4266153070885581E-3</v>
      </c>
      <c r="E335" s="8">
        <v>52.012393520113562</v>
      </c>
      <c r="F335" s="31">
        <v>2.0722126430651492E-6</v>
      </c>
      <c r="G335" s="8"/>
      <c r="H335" s="10"/>
      <c r="I335" s="8">
        <v>12.692680210114183</v>
      </c>
      <c r="J335" s="10">
        <v>2.5960373034958832E-3</v>
      </c>
      <c r="K335" s="12">
        <v>8.8111811468687797</v>
      </c>
      <c r="L335" s="13">
        <v>3.7099455441729998</v>
      </c>
      <c r="M335" s="13">
        <v>8.0393847535764102</v>
      </c>
      <c r="N335" s="14">
        <v>1.2337285675895699</v>
      </c>
      <c r="O335" s="16">
        <v>0.86500430145460849</v>
      </c>
      <c r="P335" s="15">
        <v>1.8743116172223895</v>
      </c>
      <c r="Q335" s="16"/>
      <c r="R335" s="17">
        <v>1.1009762585377105</v>
      </c>
    </row>
    <row r="336" spans="1:18" x14ac:dyDescent="0.3">
      <c r="A336" s="6" t="s">
        <v>1129</v>
      </c>
      <c r="B336" s="7" t="s">
        <v>383</v>
      </c>
      <c r="C336" s="8">
        <v>21.847326263256289</v>
      </c>
      <c r="D336" s="31">
        <v>2.5397837919243356E-4</v>
      </c>
      <c r="E336" s="8">
        <v>39.108071733742229</v>
      </c>
      <c r="F336" s="31">
        <v>1.1518450189812385E-5</v>
      </c>
      <c r="G336" s="8"/>
      <c r="H336" s="10"/>
      <c r="I336" s="8"/>
      <c r="J336" s="10"/>
      <c r="K336" s="12">
        <v>52.267982285156897</v>
      </c>
      <c r="L336" s="13">
        <v>22.1785858106999</v>
      </c>
      <c r="M336" s="13">
        <v>53.6215252264114</v>
      </c>
      <c r="N336" s="14">
        <v>23.731007003158201</v>
      </c>
      <c r="O336" s="15">
        <v>0.85725676997591582</v>
      </c>
      <c r="P336" s="15">
        <v>0.81516807209030406</v>
      </c>
      <c r="Q336" s="16"/>
      <c r="R336" s="17"/>
    </row>
    <row r="337" spans="1:18" x14ac:dyDescent="0.3">
      <c r="A337" s="6" t="s">
        <v>1409</v>
      </c>
      <c r="B337" s="7" t="s">
        <v>663</v>
      </c>
      <c r="C337" s="8">
        <v>10.00875332272205</v>
      </c>
      <c r="D337" s="32">
        <v>6.0200929661974453E-3</v>
      </c>
      <c r="E337" s="8">
        <v>17.744276228616844</v>
      </c>
      <c r="F337" s="30">
        <v>6.6113831328161031E-4</v>
      </c>
      <c r="G337" s="8"/>
      <c r="H337" s="10"/>
      <c r="I337" s="8"/>
      <c r="J337" s="10"/>
      <c r="K337" s="12">
        <v>18.608386100023299</v>
      </c>
      <c r="L337" s="13">
        <v>7.9306619165795498</v>
      </c>
      <c r="M337" s="13">
        <v>18.508661046947498</v>
      </c>
      <c r="N337" s="14">
        <v>5.4342684017784597</v>
      </c>
      <c r="O337" s="16">
        <v>0.85287584260475002</v>
      </c>
      <c r="P337" s="15">
        <v>1.2255138844050484</v>
      </c>
      <c r="Q337" s="16"/>
      <c r="R337" s="17"/>
    </row>
    <row r="338" spans="1:18" x14ac:dyDescent="0.3">
      <c r="A338" s="6" t="s">
        <v>1154</v>
      </c>
      <c r="B338" s="7" t="s">
        <v>408</v>
      </c>
      <c r="C338" s="8">
        <v>19.327067185070302</v>
      </c>
      <c r="D338" s="31">
        <v>4.5073186319780821E-4</v>
      </c>
      <c r="E338" s="8">
        <v>37.002043086463594</v>
      </c>
      <c r="F338" s="31">
        <v>1.5842474019331567E-5</v>
      </c>
      <c r="G338" s="8"/>
      <c r="H338" s="10"/>
      <c r="I338" s="8"/>
      <c r="J338" s="10"/>
      <c r="K338" s="12">
        <v>11.3174452133253</v>
      </c>
      <c r="L338" s="13">
        <v>4.8400606041606702</v>
      </c>
      <c r="M338" s="13">
        <v>12.301914469381799</v>
      </c>
      <c r="N338" s="14">
        <v>3.6216362004697502</v>
      </c>
      <c r="O338" s="15">
        <v>0.84941811726396121</v>
      </c>
      <c r="P338" s="15">
        <v>1.2228289853822849</v>
      </c>
      <c r="Q338" s="16"/>
      <c r="R338" s="17"/>
    </row>
    <row r="339" spans="1:18" x14ac:dyDescent="0.3">
      <c r="A339" s="6" t="s">
        <v>1202</v>
      </c>
      <c r="B339" s="7" t="s">
        <v>456</v>
      </c>
      <c r="C339" s="8">
        <v>16.160546175277549</v>
      </c>
      <c r="D339" s="31">
        <v>9.8950184936033602E-4</v>
      </c>
      <c r="E339" s="8">
        <v>20.215988291182075</v>
      </c>
      <c r="F339" s="31">
        <v>3.6639365315805218E-4</v>
      </c>
      <c r="G339" s="8"/>
      <c r="H339" s="10"/>
      <c r="I339" s="8"/>
      <c r="J339" s="10"/>
      <c r="K339" s="12">
        <v>18.4713441294947</v>
      </c>
      <c r="L339" s="13">
        <v>7.9911320721410002</v>
      </c>
      <c r="M339" s="13">
        <v>18.992607405559699</v>
      </c>
      <c r="N339" s="14">
        <v>5.4836634420346204</v>
      </c>
      <c r="O339" s="15">
        <v>0.83788812935604262</v>
      </c>
      <c r="P339" s="15">
        <v>1.2422764306097871</v>
      </c>
      <c r="Q339" s="16"/>
      <c r="R339" s="17"/>
    </row>
    <row r="340" spans="1:18" x14ac:dyDescent="0.3">
      <c r="A340" s="6" t="s">
        <v>1416</v>
      </c>
      <c r="B340" s="7" t="s">
        <v>670</v>
      </c>
      <c r="C340" s="8">
        <v>9.8476741514854957</v>
      </c>
      <c r="D340" s="32">
        <v>6.3518045817632278E-3</v>
      </c>
      <c r="E340" s="8">
        <v>20.161745090371866</v>
      </c>
      <c r="F340" s="30">
        <v>3.7099679598134909E-4</v>
      </c>
      <c r="G340" s="8"/>
      <c r="H340" s="10"/>
      <c r="I340" s="8"/>
      <c r="J340" s="10"/>
      <c r="K340" s="12">
        <v>9.49731556669831</v>
      </c>
      <c r="L340" s="13">
        <v>4.12676928795974</v>
      </c>
      <c r="M340" s="13">
        <v>11.0418997661513</v>
      </c>
      <c r="N340" s="14">
        <v>4.3575888599150403</v>
      </c>
      <c r="O340" s="16">
        <v>0.83351434062827434</v>
      </c>
      <c r="P340" s="15">
        <v>0.92977821570069663</v>
      </c>
      <c r="Q340" s="16"/>
      <c r="R340" s="17"/>
    </row>
    <row r="341" spans="1:18" x14ac:dyDescent="0.3">
      <c r="A341" s="6" t="s">
        <v>1216</v>
      </c>
      <c r="B341" s="7" t="s">
        <v>470</v>
      </c>
      <c r="C341" s="8">
        <v>15.6013394169047</v>
      </c>
      <c r="D341" s="32">
        <v>1.1468382723280213E-3</v>
      </c>
      <c r="E341" s="8">
        <v>33.589283419026401</v>
      </c>
      <c r="F341" s="31">
        <v>2.7331537176426157E-5</v>
      </c>
      <c r="G341" s="8"/>
      <c r="H341" s="10"/>
      <c r="I341" s="8"/>
      <c r="J341" s="10"/>
      <c r="K341" s="12">
        <v>14.2080350951956</v>
      </c>
      <c r="L341" s="13">
        <v>6.3190924279761296</v>
      </c>
      <c r="M341" s="13">
        <v>13.034613293021801</v>
      </c>
      <c r="N341" s="14">
        <v>3.33695029998177</v>
      </c>
      <c r="O341" s="16">
        <v>0.81023206166929518</v>
      </c>
      <c r="P341" s="15">
        <v>1.3625510740911275</v>
      </c>
      <c r="Q341" s="16"/>
      <c r="R341" s="17"/>
    </row>
    <row r="342" spans="1:18" x14ac:dyDescent="0.3">
      <c r="A342" s="6" t="s">
        <v>1200</v>
      </c>
      <c r="B342" s="7" t="s">
        <v>454</v>
      </c>
      <c r="C342" s="8">
        <v>16.181040884675284</v>
      </c>
      <c r="D342" s="31">
        <v>9.8421739406603665E-4</v>
      </c>
      <c r="E342" s="8">
        <v>22.972045770511173</v>
      </c>
      <c r="F342" s="31">
        <v>1.9918334087322629E-4</v>
      </c>
      <c r="G342" s="8"/>
      <c r="H342" s="10"/>
      <c r="I342" s="8"/>
      <c r="J342" s="10"/>
      <c r="K342" s="12">
        <v>10.5975521293628</v>
      </c>
      <c r="L342" s="13">
        <v>4.7299973176076398</v>
      </c>
      <c r="M342" s="13">
        <v>10.358053325018799</v>
      </c>
      <c r="N342" s="14">
        <v>3.0774814837680999</v>
      </c>
      <c r="O342" s="15">
        <v>0.80669840785541724</v>
      </c>
      <c r="P342" s="15">
        <v>1.2136527537737696</v>
      </c>
      <c r="Q342" s="16"/>
      <c r="R342" s="17"/>
    </row>
    <row r="343" spans="1:18" x14ac:dyDescent="0.3">
      <c r="A343" s="6" t="s">
        <v>1264</v>
      </c>
      <c r="B343" s="7" t="s">
        <v>518</v>
      </c>
      <c r="C343" s="8">
        <v>14.024120687424746</v>
      </c>
      <c r="D343" s="32">
        <v>1.7667566237832481E-3</v>
      </c>
      <c r="E343" s="8">
        <v>19.468697055173457</v>
      </c>
      <c r="F343" s="31">
        <v>4.3593574119276437E-4</v>
      </c>
      <c r="G343" s="8"/>
      <c r="H343" s="10"/>
      <c r="I343" s="8"/>
      <c r="J343" s="10"/>
      <c r="K343" s="12">
        <v>11.738556341544101</v>
      </c>
      <c r="L343" s="13">
        <v>5.2640497459107198</v>
      </c>
      <c r="M343" s="13">
        <v>12.4518998697362</v>
      </c>
      <c r="N343" s="14">
        <v>4.6865068644701102</v>
      </c>
      <c r="O343" s="16">
        <v>0.80197819344517185</v>
      </c>
      <c r="P343" s="15">
        <v>0.97718571131123833</v>
      </c>
      <c r="Q343" s="16"/>
      <c r="R343" s="17"/>
    </row>
    <row r="344" spans="1:18" x14ac:dyDescent="0.3">
      <c r="A344" s="6" t="s">
        <v>1064</v>
      </c>
      <c r="B344" s="7" t="s">
        <v>318</v>
      </c>
      <c r="C344" s="8">
        <v>32.943516505140899</v>
      </c>
      <c r="D344" s="31">
        <v>3.0434914656444707E-5</v>
      </c>
      <c r="E344" s="8">
        <v>19.653780810326538</v>
      </c>
      <c r="F344" s="31">
        <v>4.1741904706602977E-4</v>
      </c>
      <c r="G344" s="8"/>
      <c r="H344" s="10"/>
      <c r="I344" s="8"/>
      <c r="J344" s="10"/>
      <c r="K344" s="12">
        <v>90.469983849069294</v>
      </c>
      <c r="L344" s="13">
        <v>41.148753118673298</v>
      </c>
      <c r="M344" s="13">
        <v>96.405605679350401</v>
      </c>
      <c r="N344" s="14">
        <v>47.923624382116003</v>
      </c>
      <c r="O344" s="15">
        <v>0.78782449973392243</v>
      </c>
      <c r="P344" s="15">
        <v>0.69895576516204116</v>
      </c>
      <c r="Q344" s="16"/>
      <c r="R344" s="17"/>
    </row>
    <row r="345" spans="1:18" x14ac:dyDescent="0.3">
      <c r="A345" s="6" t="s">
        <v>1461</v>
      </c>
      <c r="B345" s="7" t="s">
        <v>715</v>
      </c>
      <c r="C345" s="8">
        <v>9.1103127104241626</v>
      </c>
      <c r="D345" s="32">
        <v>8.1612708729269928E-3</v>
      </c>
      <c r="E345" s="8">
        <v>17.951252037286363</v>
      </c>
      <c r="F345" s="31">
        <v>6.2815163134965428E-4</v>
      </c>
      <c r="G345" s="8"/>
      <c r="H345" s="10"/>
      <c r="I345" s="8"/>
      <c r="J345" s="10"/>
      <c r="K345" s="12">
        <v>5.8935026872336298</v>
      </c>
      <c r="L345" s="13">
        <v>2.7072915719382502</v>
      </c>
      <c r="M345" s="13">
        <v>5.3344283368777496</v>
      </c>
      <c r="N345" s="14">
        <v>2.2626177596250399</v>
      </c>
      <c r="O345" s="16">
        <v>0.77790178946054134</v>
      </c>
      <c r="P345" s="15">
        <v>0.8576592819718597</v>
      </c>
      <c r="Q345" s="16"/>
      <c r="R345" s="17"/>
    </row>
    <row r="346" spans="1:18" x14ac:dyDescent="0.3">
      <c r="A346" s="6" t="s">
        <v>1261</v>
      </c>
      <c r="B346" s="7" t="s">
        <v>515</v>
      </c>
      <c r="C346" s="8">
        <v>14.056282955994627</v>
      </c>
      <c r="D346" s="32">
        <v>1.7508221988373433E-3</v>
      </c>
      <c r="E346" s="8">
        <v>19.72530251433249</v>
      </c>
      <c r="F346" s="30">
        <v>4.1050268960766425E-4</v>
      </c>
      <c r="G346" s="8"/>
      <c r="H346" s="10"/>
      <c r="I346" s="8"/>
      <c r="J346" s="10"/>
      <c r="K346" s="12">
        <v>9.4613485145888703</v>
      </c>
      <c r="L346" s="13">
        <v>4.3471032148195299</v>
      </c>
      <c r="M346" s="13">
        <v>5.9697087629915302</v>
      </c>
      <c r="N346" s="14">
        <v>1.7700373836260701</v>
      </c>
      <c r="O346" s="16">
        <v>0.77770522637089279</v>
      </c>
      <c r="P346" s="15">
        <v>1.2156974757406629</v>
      </c>
      <c r="Q346" s="16"/>
      <c r="R346" s="17"/>
    </row>
    <row r="347" spans="1:18" x14ac:dyDescent="0.3">
      <c r="A347" s="6" t="s">
        <v>1061</v>
      </c>
      <c r="B347" s="7" t="s">
        <v>315</v>
      </c>
      <c r="C347" s="8">
        <v>33.744085913988677</v>
      </c>
      <c r="D347" s="31">
        <v>2.6641632677444063E-5</v>
      </c>
      <c r="E347" s="8">
        <v>56.191767154518239</v>
      </c>
      <c r="F347" s="31">
        <v>1.2762032553785915E-6</v>
      </c>
      <c r="G347" s="8"/>
      <c r="H347" s="10"/>
      <c r="I347" s="8"/>
      <c r="J347" s="10"/>
      <c r="K347" s="12">
        <v>39.8279924300519</v>
      </c>
      <c r="L347" s="13">
        <v>18.774215509547702</v>
      </c>
      <c r="M347" s="13">
        <v>43.474692803893703</v>
      </c>
      <c r="N347" s="14">
        <v>17.942040668536499</v>
      </c>
      <c r="O347" s="15">
        <v>0.75208557946168542</v>
      </c>
      <c r="P347" s="15">
        <v>0.88503239437361825</v>
      </c>
      <c r="Q347" s="16"/>
      <c r="R347" s="17"/>
    </row>
    <row r="348" spans="1:18" x14ac:dyDescent="0.3">
      <c r="A348" s="6" t="s">
        <v>1486</v>
      </c>
      <c r="B348" s="7" t="s">
        <v>740</v>
      </c>
      <c r="C348" s="8">
        <v>8.5975606847043107</v>
      </c>
      <c r="D348" s="32">
        <v>9.7662881578528832E-3</v>
      </c>
      <c r="E348" s="8"/>
      <c r="F348" s="32"/>
      <c r="G348" s="8"/>
      <c r="H348" s="10"/>
      <c r="I348" s="8"/>
      <c r="J348" s="10"/>
      <c r="K348" s="12">
        <v>3.1899866512802202</v>
      </c>
      <c r="L348" s="13">
        <v>1.5112494452780001</v>
      </c>
      <c r="M348" s="13">
        <v>2.9682465963120501</v>
      </c>
      <c r="N348" s="14">
        <v>3.50261199016769</v>
      </c>
      <c r="O348" s="16">
        <v>0.74707997635124856</v>
      </c>
      <c r="P348" s="16"/>
      <c r="Q348" s="16"/>
      <c r="R348" s="17"/>
    </row>
    <row r="349" spans="1:18" x14ac:dyDescent="0.3">
      <c r="A349" s="6" t="s">
        <v>1099</v>
      </c>
      <c r="B349" s="7" t="s">
        <v>353</v>
      </c>
      <c r="C349" s="8">
        <v>25.882552039524828</v>
      </c>
      <c r="D349" s="31">
        <v>1.0974592216576672E-4</v>
      </c>
      <c r="E349" s="8">
        <v>29.455489115780328</v>
      </c>
      <c r="F349" s="31">
        <v>5.5879483801606922E-5</v>
      </c>
      <c r="G349" s="8"/>
      <c r="H349" s="10"/>
      <c r="I349" s="8"/>
      <c r="J349" s="10"/>
      <c r="K349" s="12">
        <v>30.307638143157401</v>
      </c>
      <c r="L349" s="13">
        <v>14.4622687083284</v>
      </c>
      <c r="M349" s="13">
        <v>31.199129716397199</v>
      </c>
      <c r="N349" s="14">
        <v>13.996216139411001</v>
      </c>
      <c r="O349" s="15">
        <v>0.73985666479788603</v>
      </c>
      <c r="P349" s="15">
        <v>0.80160318339335535</v>
      </c>
      <c r="Q349" s="16"/>
      <c r="R349" s="17"/>
    </row>
    <row r="350" spans="1:18" x14ac:dyDescent="0.3">
      <c r="A350" s="6" t="s">
        <v>1432</v>
      </c>
      <c r="B350" s="7" t="s">
        <v>686</v>
      </c>
      <c r="C350" s="8">
        <v>9.619622751510164</v>
      </c>
      <c r="D350" s="32">
        <v>6.8575546239641166E-3</v>
      </c>
      <c r="E350" s="8">
        <v>19.828311822831971</v>
      </c>
      <c r="F350" s="31">
        <v>4.0076741506842186E-4</v>
      </c>
      <c r="G350" s="8"/>
      <c r="H350" s="10"/>
      <c r="I350" s="8"/>
      <c r="J350" s="10"/>
      <c r="K350" s="12">
        <v>7.9887231122342204</v>
      </c>
      <c r="L350" s="13">
        <v>3.8464576502375798</v>
      </c>
      <c r="M350" s="13">
        <v>8.19939017675323</v>
      </c>
      <c r="N350" s="14">
        <v>2.6477816942095802</v>
      </c>
      <c r="O350" s="16">
        <v>0.73087830236403872</v>
      </c>
      <c r="P350" s="15">
        <v>1.1303375899035899</v>
      </c>
      <c r="Q350" s="16"/>
      <c r="R350" s="17"/>
    </row>
    <row r="351" spans="1:18" x14ac:dyDescent="0.3">
      <c r="A351" s="6" t="s">
        <v>1376</v>
      </c>
      <c r="B351" s="7" t="s">
        <v>630</v>
      </c>
      <c r="C351" s="8">
        <v>10.898748186815833</v>
      </c>
      <c r="D351" s="32">
        <v>4.5067036905969199E-3</v>
      </c>
      <c r="E351" s="8"/>
      <c r="F351" s="29"/>
      <c r="G351" s="8"/>
      <c r="H351" s="10"/>
      <c r="I351" s="8"/>
      <c r="J351" s="10"/>
      <c r="K351" s="12">
        <v>1.75394352985821</v>
      </c>
      <c r="L351" s="13">
        <v>0.84689103818920697</v>
      </c>
      <c r="M351" s="13">
        <v>1.3268383803119399</v>
      </c>
      <c r="N351" s="14">
        <v>0.42989528555738798</v>
      </c>
      <c r="O351" s="16">
        <v>0.72804993537818297</v>
      </c>
      <c r="P351" s="16"/>
      <c r="Q351" s="16"/>
      <c r="R351" s="17"/>
    </row>
    <row r="352" spans="1:18" x14ac:dyDescent="0.3">
      <c r="A352" s="6" t="s">
        <v>1207</v>
      </c>
      <c r="B352" s="7" t="s">
        <v>461</v>
      </c>
      <c r="C352" s="8">
        <v>15.870376669166811</v>
      </c>
      <c r="D352" s="32">
        <v>1.0678668684679746E-3</v>
      </c>
      <c r="E352" s="8"/>
      <c r="F352" s="29"/>
      <c r="G352" s="8"/>
      <c r="H352" s="10"/>
      <c r="I352" s="8"/>
      <c r="J352" s="10"/>
      <c r="K352" s="12">
        <v>17.080609239541001</v>
      </c>
      <c r="L352" s="13">
        <v>8.3630979502544101</v>
      </c>
      <c r="M352" s="13">
        <v>19.759725269149701</v>
      </c>
      <c r="N352" s="14">
        <v>16.830627943280199</v>
      </c>
      <c r="O352" s="16">
        <v>0.71411493082120892</v>
      </c>
      <c r="P352" s="16"/>
      <c r="Q352" s="16"/>
      <c r="R352" s="17"/>
    </row>
    <row r="353" spans="1:18" x14ac:dyDescent="0.3">
      <c r="A353" s="6" t="s">
        <v>1115</v>
      </c>
      <c r="B353" s="7" t="s">
        <v>369</v>
      </c>
      <c r="C353" s="8">
        <v>23.814379730906513</v>
      </c>
      <c r="D353" s="31">
        <v>1.6683813149253845E-4</v>
      </c>
      <c r="E353" s="8">
        <v>51.590572286994949</v>
      </c>
      <c r="F353" s="31">
        <v>2.1797694543789924E-6</v>
      </c>
      <c r="G353" s="8"/>
      <c r="H353" s="10"/>
      <c r="I353" s="8"/>
      <c r="J353" s="10"/>
      <c r="K353" s="12">
        <v>22.0784418985141</v>
      </c>
      <c r="L353" s="13">
        <v>10.8566845491082</v>
      </c>
      <c r="M353" s="13">
        <v>23.977687371348399</v>
      </c>
      <c r="N353" s="14">
        <v>7.5800672990378803</v>
      </c>
      <c r="O353" s="15">
        <v>0.70982067497059687</v>
      </c>
      <c r="P353" s="15">
        <v>1.1516016269391083</v>
      </c>
      <c r="Q353" s="16"/>
      <c r="R353" s="17"/>
    </row>
    <row r="354" spans="1:18" x14ac:dyDescent="0.3">
      <c r="A354" s="6" t="s">
        <v>1240</v>
      </c>
      <c r="B354" s="7" t="s">
        <v>494</v>
      </c>
      <c r="C354" s="8">
        <v>14.77468839125366</v>
      </c>
      <c r="D354" s="32">
        <v>1.4339910616505058E-3</v>
      </c>
      <c r="E354" s="8">
        <v>39.99121005395903</v>
      </c>
      <c r="F354" s="31">
        <v>1.0114841911496472E-5</v>
      </c>
      <c r="G354" s="8"/>
      <c r="H354" s="10"/>
      <c r="I354" s="8"/>
      <c r="J354" s="10"/>
      <c r="K354" s="12">
        <v>12.145039157752</v>
      </c>
      <c r="L354" s="13">
        <v>5.9788072886400503</v>
      </c>
      <c r="M354" s="13">
        <v>15.118581418387601</v>
      </c>
      <c r="N354" s="14">
        <v>2.9533136972371201</v>
      </c>
      <c r="O354" s="16">
        <v>0.70869968862647137</v>
      </c>
      <c r="P354" s="15">
        <v>1.632996717678926</v>
      </c>
      <c r="Q354" s="16"/>
      <c r="R354" s="17"/>
    </row>
    <row r="355" spans="1:18" x14ac:dyDescent="0.3">
      <c r="A355" s="6" t="s">
        <v>1062</v>
      </c>
      <c r="B355" s="7" t="s">
        <v>316</v>
      </c>
      <c r="C355" s="8">
        <v>33.559315785146595</v>
      </c>
      <c r="D355" s="31">
        <v>2.7467405142884549E-5</v>
      </c>
      <c r="E355" s="8">
        <v>23.67061119367661</v>
      </c>
      <c r="F355" s="30">
        <v>1.7191275109042513E-4</v>
      </c>
      <c r="G355" s="8"/>
      <c r="H355" s="10"/>
      <c r="I355" s="8">
        <v>9.0024361090739387</v>
      </c>
      <c r="J355" s="10">
        <v>8.4723210694096114E-3</v>
      </c>
      <c r="K355" s="12">
        <v>85.694512550091403</v>
      </c>
      <c r="L355" s="13">
        <v>43.026465614745298</v>
      </c>
      <c r="M355" s="13">
        <v>90.452203608325703</v>
      </c>
      <c r="N355" s="14">
        <v>31.901545303720301</v>
      </c>
      <c r="O355" s="15">
        <v>0.68897338685644172</v>
      </c>
      <c r="P355" s="15">
        <v>1.042167123527463</v>
      </c>
      <c r="Q355" s="16"/>
      <c r="R355" s="17">
        <v>0.2991609550360611</v>
      </c>
    </row>
    <row r="356" spans="1:18" x14ac:dyDescent="0.3">
      <c r="A356" s="6" t="s">
        <v>1123</v>
      </c>
      <c r="B356" s="7" t="s">
        <v>377</v>
      </c>
      <c r="C356" s="8">
        <v>22.630520823067375</v>
      </c>
      <c r="D356" s="31">
        <v>2.1426801797096547E-4</v>
      </c>
      <c r="E356" s="8"/>
      <c r="F356" s="32"/>
      <c r="G356" s="8"/>
      <c r="H356" s="10"/>
      <c r="I356" s="8"/>
      <c r="J356" s="10"/>
      <c r="K356" s="12">
        <v>27.916311221649</v>
      </c>
      <c r="L356" s="13">
        <v>14.395476763747199</v>
      </c>
      <c r="M356" s="13">
        <v>22.9122343629735</v>
      </c>
      <c r="N356" s="14">
        <v>19.807192211230799</v>
      </c>
      <c r="O356" s="15">
        <v>0.66229710598789815</v>
      </c>
      <c r="P356" s="16"/>
      <c r="Q356" s="16"/>
      <c r="R356" s="17"/>
    </row>
    <row r="357" spans="1:18" x14ac:dyDescent="0.3">
      <c r="A357" s="6" t="s">
        <v>1390</v>
      </c>
      <c r="B357" s="7" t="s">
        <v>644</v>
      </c>
      <c r="C357" s="8">
        <v>10.461953609940096</v>
      </c>
      <c r="D357" s="32">
        <v>5.1875078115144573E-3</v>
      </c>
      <c r="E357" s="8">
        <v>10.953115689249881</v>
      </c>
      <c r="F357" s="32">
        <v>4.4292904729139092E-3</v>
      </c>
      <c r="G357" s="8"/>
      <c r="H357" s="10"/>
      <c r="I357" s="8"/>
      <c r="J357" s="10"/>
      <c r="K357" s="12">
        <v>14.9822175354183</v>
      </c>
      <c r="L357" s="13">
        <v>7.76711670810435</v>
      </c>
      <c r="M357" s="13">
        <v>16.728761525549402</v>
      </c>
      <c r="N357" s="14">
        <v>8.5892122483256603</v>
      </c>
      <c r="O357" s="16">
        <v>0.65696498473097087</v>
      </c>
      <c r="P357" s="16">
        <v>0.66662245897022698</v>
      </c>
      <c r="Q357" s="16"/>
      <c r="R357" s="17"/>
    </row>
    <row r="358" spans="1:18" x14ac:dyDescent="0.3">
      <c r="A358" s="6" t="s">
        <v>1255</v>
      </c>
      <c r="B358" s="7" t="s">
        <v>509</v>
      </c>
      <c r="C358" s="8">
        <v>14.192127947247986</v>
      </c>
      <c r="D358" s="32">
        <v>1.6852884344928942E-3</v>
      </c>
      <c r="E358" s="8"/>
      <c r="F358" s="32"/>
      <c r="G358" s="8"/>
      <c r="H358" s="10"/>
      <c r="I358" s="8"/>
      <c r="J358" s="10"/>
      <c r="K358" s="12">
        <v>17.8503949020111</v>
      </c>
      <c r="L358" s="13">
        <v>9.3274916311679199</v>
      </c>
      <c r="M358" s="13">
        <v>15.543565540686799</v>
      </c>
      <c r="N358" s="14">
        <v>10.161462700449301</v>
      </c>
      <c r="O358" s="16">
        <v>0.6490595024514666</v>
      </c>
      <c r="P358" s="16"/>
      <c r="Q358" s="16"/>
      <c r="R358" s="17"/>
    </row>
    <row r="359" spans="1:18" x14ac:dyDescent="0.3">
      <c r="A359" s="6" t="s">
        <v>1145</v>
      </c>
      <c r="B359" s="7" t="s">
        <v>399</v>
      </c>
      <c r="C359" s="8">
        <v>19.937013108500835</v>
      </c>
      <c r="D359" s="31">
        <v>3.907756404550372E-4</v>
      </c>
      <c r="E359" s="8">
        <v>21.040993324207768</v>
      </c>
      <c r="F359" s="31">
        <v>3.0375951915648301E-4</v>
      </c>
      <c r="G359" s="8"/>
      <c r="H359" s="10"/>
      <c r="I359" s="8"/>
      <c r="J359" s="10"/>
      <c r="K359" s="12">
        <v>12.1113058295589</v>
      </c>
      <c r="L359" s="13">
        <v>6.4452041515887304</v>
      </c>
      <c r="M359" s="13">
        <v>15.2228708839293</v>
      </c>
      <c r="N359" s="14">
        <v>5.8767683914156397</v>
      </c>
      <c r="O359" s="15">
        <v>0.63080307058008644</v>
      </c>
      <c r="P359" s="15">
        <v>0.95179194286475766</v>
      </c>
      <c r="Q359" s="16"/>
      <c r="R359" s="17"/>
    </row>
    <row r="360" spans="1:18" x14ac:dyDescent="0.3">
      <c r="A360" s="6" t="s">
        <v>1121</v>
      </c>
      <c r="B360" s="7" t="s">
        <v>375</v>
      </c>
      <c r="C360" s="8">
        <v>22.819271352859268</v>
      </c>
      <c r="D360" s="31">
        <v>2.0577796599031842E-4</v>
      </c>
      <c r="E360" s="8">
        <v>14.297040100084152</v>
      </c>
      <c r="F360" s="32">
        <v>1.6365729650213484E-3</v>
      </c>
      <c r="G360" s="8"/>
      <c r="H360" s="10"/>
      <c r="I360" s="8"/>
      <c r="J360" s="10"/>
      <c r="K360" s="12">
        <v>17.081833714065301</v>
      </c>
      <c r="L360" s="13">
        <v>9.1065749535649392</v>
      </c>
      <c r="M360" s="13">
        <v>15.864536284861099</v>
      </c>
      <c r="N360" s="14">
        <v>7.2218828554862</v>
      </c>
      <c r="O360" s="15">
        <v>0.62901886790704065</v>
      </c>
      <c r="P360" s="16">
        <v>0.78697049357867033</v>
      </c>
      <c r="Q360" s="16"/>
      <c r="R360" s="17"/>
    </row>
    <row r="361" spans="1:18" x14ac:dyDescent="0.3">
      <c r="A361" s="6" t="s">
        <v>1088</v>
      </c>
      <c r="B361" s="7" t="s">
        <v>342</v>
      </c>
      <c r="C361" s="8">
        <v>28.311823588236674</v>
      </c>
      <c r="D361" s="31">
        <v>6.8926057818443457E-5</v>
      </c>
      <c r="E361" s="8"/>
      <c r="F361" s="32"/>
      <c r="G361" s="8"/>
      <c r="H361" s="10"/>
      <c r="I361" s="8"/>
      <c r="J361" s="10"/>
      <c r="K361" s="12">
        <v>18.385047576076499</v>
      </c>
      <c r="L361" s="13">
        <v>10.017594782366</v>
      </c>
      <c r="M361" s="13">
        <v>24.555807142194698</v>
      </c>
      <c r="N361" s="14">
        <v>8.3842938954725899</v>
      </c>
      <c r="O361" s="15">
        <v>0.60719467735374677</v>
      </c>
      <c r="P361" s="16"/>
      <c r="Q361" s="16"/>
      <c r="R361" s="17"/>
    </row>
    <row r="362" spans="1:18" x14ac:dyDescent="0.3">
      <c r="A362" s="6" t="s">
        <v>1465</v>
      </c>
      <c r="B362" s="7" t="s">
        <v>719</v>
      </c>
      <c r="C362" s="8">
        <v>9.0346405887485943</v>
      </c>
      <c r="D362" s="32">
        <v>8.378072766217463E-3</v>
      </c>
      <c r="E362" s="8">
        <v>14.548136668657698</v>
      </c>
      <c r="F362" s="32">
        <v>1.5263109256679404E-3</v>
      </c>
      <c r="G362" s="8"/>
      <c r="H362" s="10"/>
      <c r="I362" s="8"/>
      <c r="J362" s="10"/>
      <c r="K362" s="12">
        <v>26.418828728473802</v>
      </c>
      <c r="L362" s="13">
        <v>14.908864984642801</v>
      </c>
      <c r="M362" s="13">
        <v>25.105517294872101</v>
      </c>
      <c r="N362" s="14">
        <v>10.025855905115099</v>
      </c>
      <c r="O362" s="16">
        <v>0.57212096390925615</v>
      </c>
      <c r="P362" s="16">
        <v>0.91792028791014946</v>
      </c>
      <c r="Q362" s="16"/>
      <c r="R362" s="17"/>
    </row>
    <row r="363" spans="1:18" x14ac:dyDescent="0.3">
      <c r="A363" s="6" t="s">
        <v>1159</v>
      </c>
      <c r="B363" s="7" t="s">
        <v>413</v>
      </c>
      <c r="C363" s="8">
        <v>18.949646511067733</v>
      </c>
      <c r="D363" s="31">
        <v>4.9300708962398071E-4</v>
      </c>
      <c r="E363" s="8">
        <v>16.786962998816229</v>
      </c>
      <c r="F363" s="30">
        <v>8.4150059042927439E-4</v>
      </c>
      <c r="G363" s="8"/>
      <c r="H363" s="10"/>
      <c r="I363" s="8"/>
      <c r="J363" s="10"/>
      <c r="K363" s="12">
        <v>8.7627610760117101</v>
      </c>
      <c r="L363" s="13">
        <v>5.0413306522899601</v>
      </c>
      <c r="M363" s="13">
        <v>6.9600585698166002</v>
      </c>
      <c r="N363" s="14">
        <v>3.1765204530204101</v>
      </c>
      <c r="O363" s="15">
        <v>0.55284098106341084</v>
      </c>
      <c r="P363" s="15">
        <v>0.78440148895651984</v>
      </c>
      <c r="Q363" s="16"/>
      <c r="R363" s="17"/>
    </row>
    <row r="364" spans="1:18" x14ac:dyDescent="0.3">
      <c r="A364" s="6" t="s">
        <v>1464</v>
      </c>
      <c r="B364" s="7" t="s">
        <v>718</v>
      </c>
      <c r="C364" s="8">
        <v>9.040234280572335</v>
      </c>
      <c r="D364" s="32">
        <v>8.3618243702939243E-3</v>
      </c>
      <c r="E364" s="8">
        <v>11.446940539633827</v>
      </c>
      <c r="F364" s="29">
        <v>3.7911688482819873E-3</v>
      </c>
      <c r="G364" s="8"/>
      <c r="H364" s="10"/>
      <c r="I364" s="8"/>
      <c r="J364" s="11"/>
      <c r="K364" s="12">
        <v>19.185714314386999</v>
      </c>
      <c r="L364" s="13">
        <v>11.121121379191401</v>
      </c>
      <c r="M364" s="13">
        <v>19.224509758059899</v>
      </c>
      <c r="N364" s="14">
        <v>10.8846392775169</v>
      </c>
      <c r="O364" s="16">
        <v>0.54531982877781982</v>
      </c>
      <c r="P364" s="16">
        <v>0.56883346010871061</v>
      </c>
      <c r="Q364" s="16"/>
      <c r="R364" s="17"/>
    </row>
    <row r="365" spans="1:18" x14ac:dyDescent="0.3">
      <c r="A365" s="6" t="s">
        <v>1156</v>
      </c>
      <c r="B365" s="7" t="s">
        <v>410</v>
      </c>
      <c r="C365" s="8">
        <v>19.246492301093642</v>
      </c>
      <c r="D365" s="31">
        <v>4.5940198881073708E-4</v>
      </c>
      <c r="E365" s="8">
        <v>31.275799868657003</v>
      </c>
      <c r="F365" s="31">
        <v>4.0459061810839182E-5</v>
      </c>
      <c r="G365" s="8"/>
      <c r="H365" s="10"/>
      <c r="I365" s="8"/>
      <c r="J365" s="10"/>
      <c r="K365" s="12">
        <v>21.058245103940902</v>
      </c>
      <c r="L365" s="13">
        <v>12.2510481147023</v>
      </c>
      <c r="M365" s="13">
        <v>25.6502022335447</v>
      </c>
      <c r="N365" s="14">
        <v>9.7070735668895392</v>
      </c>
      <c r="O365" s="15">
        <v>0.54168068112144141</v>
      </c>
      <c r="P365" s="15">
        <v>0.97169660248682965</v>
      </c>
      <c r="Q365" s="16"/>
      <c r="R365" s="17"/>
    </row>
    <row r="366" spans="1:18" x14ac:dyDescent="0.3">
      <c r="A366" s="6" t="s">
        <v>1055</v>
      </c>
      <c r="B366" s="7" t="s">
        <v>309</v>
      </c>
      <c r="C366" s="8">
        <v>35.888424050792118</v>
      </c>
      <c r="D366" s="31">
        <v>1.8850868356947035E-5</v>
      </c>
      <c r="E366" s="8"/>
      <c r="F366" s="32"/>
      <c r="G366" s="8"/>
      <c r="H366" s="10"/>
      <c r="I366" s="8"/>
      <c r="J366" s="10"/>
      <c r="K366" s="12">
        <v>27.128329831666498</v>
      </c>
      <c r="L366" s="13">
        <v>15.8118057725494</v>
      </c>
      <c r="M366" s="13">
        <v>27.9730691208641</v>
      </c>
      <c r="N366" s="14">
        <v>20.1539271702954</v>
      </c>
      <c r="O366" s="15">
        <v>0.5398217012858455</v>
      </c>
      <c r="P366" s="16"/>
      <c r="Q366" s="16"/>
      <c r="R366" s="17"/>
    </row>
    <row r="367" spans="1:18" x14ac:dyDescent="0.3">
      <c r="A367" s="6" t="s">
        <v>1328</v>
      </c>
      <c r="B367" s="7" t="s">
        <v>582</v>
      </c>
      <c r="C367" s="8">
        <v>12.095284211409727</v>
      </c>
      <c r="D367" s="32">
        <v>3.1056215692076075E-3</v>
      </c>
      <c r="E367" s="8"/>
      <c r="F367" s="32"/>
      <c r="G367" s="8"/>
      <c r="H367" s="10"/>
      <c r="I367" s="8"/>
      <c r="J367" s="10"/>
      <c r="K367" s="12">
        <v>7.38617849038003</v>
      </c>
      <c r="L367" s="13">
        <v>4.5038677690128903</v>
      </c>
      <c r="M367" s="13">
        <v>6.2600862119269598</v>
      </c>
      <c r="N367" s="14">
        <v>3.7435859346008802</v>
      </c>
      <c r="O367" s="16">
        <v>0.49467395034042017</v>
      </c>
      <c r="P367" s="16"/>
      <c r="Q367" s="16"/>
      <c r="R367" s="17"/>
    </row>
    <row r="368" spans="1:18" x14ac:dyDescent="0.3">
      <c r="A368" s="6" t="s">
        <v>1183</v>
      </c>
      <c r="B368" s="7" t="s">
        <v>437</v>
      </c>
      <c r="C368" s="8">
        <v>17.397433275020507</v>
      </c>
      <c r="D368" s="31">
        <v>7.2089646174705363E-4</v>
      </c>
      <c r="E368" s="8">
        <v>14.919896897918239</v>
      </c>
      <c r="F368" s="29">
        <v>1.3781424100261137E-3</v>
      </c>
      <c r="G368" s="8"/>
      <c r="H368" s="10"/>
      <c r="I368" s="8"/>
      <c r="J368" s="10"/>
      <c r="K368" s="12">
        <v>17.848593035694499</v>
      </c>
      <c r="L368" s="13">
        <v>11.0549689561275</v>
      </c>
      <c r="M368" s="13">
        <v>20.1549779463158</v>
      </c>
      <c r="N368" s="14">
        <v>11.744850219903901</v>
      </c>
      <c r="O368" s="15">
        <v>0.47904467741346068</v>
      </c>
      <c r="P368" s="16">
        <v>0.54003643700373105</v>
      </c>
      <c r="Q368" s="16"/>
      <c r="R368" s="17"/>
    </row>
    <row r="369" spans="1:18" x14ac:dyDescent="0.3">
      <c r="A369" s="6" t="s">
        <v>1069</v>
      </c>
      <c r="B369" s="7" t="s">
        <v>323</v>
      </c>
      <c r="C369" s="8">
        <v>31.29180189454884</v>
      </c>
      <c r="D369" s="31">
        <v>4.0346702608834967E-5</v>
      </c>
      <c r="E369" s="8">
        <v>49.651912349763549</v>
      </c>
      <c r="F369" s="30">
        <v>2.762146055733368E-6</v>
      </c>
      <c r="G369" s="8"/>
      <c r="H369" s="10"/>
      <c r="I369" s="8"/>
      <c r="J369" s="10"/>
      <c r="K369" s="12">
        <v>19.309684118200099</v>
      </c>
      <c r="L369" s="13">
        <v>12.0970230085704</v>
      </c>
      <c r="M369" s="13">
        <v>23.021289434865501</v>
      </c>
      <c r="N369" s="14">
        <v>10.433174472780699</v>
      </c>
      <c r="O369" s="15">
        <v>0.46764734786765116</v>
      </c>
      <c r="P369" s="15">
        <v>0.79142883289191357</v>
      </c>
      <c r="Q369" s="16"/>
      <c r="R369" s="17"/>
    </row>
    <row r="370" spans="1:18" x14ac:dyDescent="0.3">
      <c r="A370" s="6" t="s">
        <v>1316</v>
      </c>
      <c r="B370" s="7" t="s">
        <v>570</v>
      </c>
      <c r="C370" s="8">
        <v>12.406174258651719</v>
      </c>
      <c r="D370" s="32">
        <v>2.8275536881213251E-3</v>
      </c>
      <c r="E370" s="8"/>
      <c r="F370" s="32"/>
      <c r="G370" s="8"/>
      <c r="H370" s="10"/>
      <c r="I370" s="8"/>
      <c r="J370" s="10"/>
      <c r="K370" s="12">
        <v>23.637597410564901</v>
      </c>
      <c r="L370" s="13">
        <v>14.9132885380183</v>
      </c>
      <c r="M370" s="13">
        <v>21.314718641463799</v>
      </c>
      <c r="N370" s="14">
        <v>16.276053333949498</v>
      </c>
      <c r="O370" s="16">
        <v>0.46058589131390248</v>
      </c>
      <c r="P370" s="16"/>
      <c r="Q370" s="16"/>
      <c r="R370" s="17"/>
    </row>
    <row r="371" spans="1:18" x14ac:dyDescent="0.3">
      <c r="A371" s="6" t="s">
        <v>1212</v>
      </c>
      <c r="B371" s="7" t="s">
        <v>466</v>
      </c>
      <c r="C371" s="8">
        <v>15.711110552514761</v>
      </c>
      <c r="D371" s="32">
        <v>1.1138459779380929E-3</v>
      </c>
      <c r="E371" s="8">
        <v>9.1728492455756871</v>
      </c>
      <c r="F371" s="32">
        <v>7.9869108353221585E-3</v>
      </c>
      <c r="G371" s="8"/>
      <c r="H371" s="10"/>
      <c r="I371" s="8"/>
      <c r="J371" s="10"/>
      <c r="K371" s="12">
        <v>13.3524699628826</v>
      </c>
      <c r="L371" s="13">
        <v>8.5056755815288803</v>
      </c>
      <c r="M371" s="13">
        <v>18.816869290364799</v>
      </c>
      <c r="N371" s="14">
        <v>7.5447697071222501</v>
      </c>
      <c r="O371" s="16">
        <v>0.45096772753171915</v>
      </c>
      <c r="P371" s="16">
        <v>0.91389920100704847</v>
      </c>
      <c r="Q371" s="16"/>
      <c r="R371" s="17"/>
    </row>
    <row r="372" spans="1:18" x14ac:dyDescent="0.3">
      <c r="A372" s="6" t="s">
        <v>1170</v>
      </c>
      <c r="B372" s="7" t="s">
        <v>424</v>
      </c>
      <c r="C372" s="8">
        <v>18.109666292555222</v>
      </c>
      <c r="D372" s="31">
        <v>6.0415766986315921E-4</v>
      </c>
      <c r="E372" s="8">
        <v>94.064195151887887</v>
      </c>
      <c r="F372" s="31">
        <v>4.1973881110745668E-8</v>
      </c>
      <c r="G372" s="8"/>
      <c r="H372" s="10"/>
      <c r="I372" s="8">
        <v>9.0196916237952731</v>
      </c>
      <c r="J372" s="10">
        <v>8.4216726503931073E-3</v>
      </c>
      <c r="K372" s="12">
        <v>35.7706894830172</v>
      </c>
      <c r="L372" s="13">
        <v>23.008055530508098</v>
      </c>
      <c r="M372" s="13">
        <v>40.2699281619578</v>
      </c>
      <c r="N372" s="14">
        <v>15.8475023707734</v>
      </c>
      <c r="O372" s="15">
        <v>0.44128443347377733</v>
      </c>
      <c r="P372" s="15">
        <v>0.93259308217672865</v>
      </c>
      <c r="Q372" s="16"/>
      <c r="R372" s="17">
        <v>0.37283248629077398</v>
      </c>
    </row>
    <row r="373" spans="1:18" x14ac:dyDescent="0.3">
      <c r="A373" s="6" t="s">
        <v>1342</v>
      </c>
      <c r="B373" s="7" t="s">
        <v>596</v>
      </c>
      <c r="C373" s="8">
        <v>11.723586760208986</v>
      </c>
      <c r="D373" s="32">
        <v>3.4795985167331064E-3</v>
      </c>
      <c r="E373" s="8">
        <v>9.4182330289101426</v>
      </c>
      <c r="F373" s="32">
        <v>7.3424900364721137E-3</v>
      </c>
      <c r="G373" s="8"/>
      <c r="H373" s="10"/>
      <c r="I373" s="8"/>
      <c r="J373" s="10"/>
      <c r="K373" s="12">
        <v>17.417728516544599</v>
      </c>
      <c r="L373" s="13">
        <v>11.282999658987499</v>
      </c>
      <c r="M373" s="13">
        <v>16.108527450988401</v>
      </c>
      <c r="N373" s="14">
        <v>10.6915638720115</v>
      </c>
      <c r="O373" s="16">
        <v>0.43419142984273496</v>
      </c>
      <c r="P373" s="16">
        <v>0.40989377979107933</v>
      </c>
      <c r="Q373" s="16"/>
      <c r="R373" s="17"/>
    </row>
    <row r="374" spans="1:18" x14ac:dyDescent="0.3">
      <c r="A374" s="6" t="s">
        <v>1310</v>
      </c>
      <c r="B374" s="7" t="s">
        <v>564</v>
      </c>
      <c r="C374" s="8">
        <v>12.504447939602411</v>
      </c>
      <c r="D374" s="32">
        <v>2.745604908717158E-3</v>
      </c>
      <c r="E374" s="8">
        <v>21.730978047060805</v>
      </c>
      <c r="F374" s="31">
        <v>2.6055774504278589E-4</v>
      </c>
      <c r="G374" s="8"/>
      <c r="H374" s="10"/>
      <c r="I374" s="8"/>
      <c r="J374" s="10"/>
      <c r="K374" s="12">
        <v>24.791848354557501</v>
      </c>
      <c r="L374" s="13">
        <v>16.387893240047401</v>
      </c>
      <c r="M374" s="13">
        <v>27.9287676838387</v>
      </c>
      <c r="N374" s="14">
        <v>14.5143404785998</v>
      </c>
      <c r="O374" s="16">
        <v>0.41397205861454767</v>
      </c>
      <c r="P374" s="15">
        <v>0.65452009817440948</v>
      </c>
      <c r="Q374" s="16"/>
      <c r="R374" s="17"/>
    </row>
    <row r="375" spans="1:18" x14ac:dyDescent="0.3">
      <c r="A375" s="6" t="s">
        <v>1427</v>
      </c>
      <c r="B375" s="7" t="s">
        <v>681</v>
      </c>
      <c r="C375" s="8">
        <v>9.6859124831073053</v>
      </c>
      <c r="D375" s="32">
        <v>6.7059749399774014E-3</v>
      </c>
      <c r="E375" s="8">
        <v>36.941086455711513</v>
      </c>
      <c r="F375" s="31">
        <v>1.5992398981736191E-5</v>
      </c>
      <c r="G375" s="8"/>
      <c r="H375" s="10"/>
      <c r="I375" s="8"/>
      <c r="J375" s="10"/>
      <c r="K375" s="12">
        <v>12.9327419450967</v>
      </c>
      <c r="L375" s="13">
        <v>8.8203355611803804</v>
      </c>
      <c r="M375" s="13">
        <v>11.977167825699899</v>
      </c>
      <c r="N375" s="14">
        <v>6.9943814370935797</v>
      </c>
      <c r="O375" s="16">
        <v>0.38270231624077966</v>
      </c>
      <c r="P375" s="15">
        <v>0.53789498128508462</v>
      </c>
      <c r="Q375" s="16"/>
      <c r="R375" s="17"/>
    </row>
    <row r="376" spans="1:18" x14ac:dyDescent="0.3">
      <c r="A376" s="6" t="s">
        <v>1089</v>
      </c>
      <c r="B376" s="7" t="s">
        <v>343</v>
      </c>
      <c r="C376" s="8">
        <v>27.935377227061849</v>
      </c>
      <c r="D376" s="31">
        <v>7.3946470865104353E-5</v>
      </c>
      <c r="E376" s="8">
        <v>18.214487167482581</v>
      </c>
      <c r="F376" s="31">
        <v>5.8885017288630578E-4</v>
      </c>
      <c r="G376" s="8"/>
      <c r="H376" s="10"/>
      <c r="I376" s="8"/>
      <c r="J376" s="10"/>
      <c r="K376" s="12">
        <v>17.996902106266901</v>
      </c>
      <c r="L376" s="13">
        <v>12.303387215784999</v>
      </c>
      <c r="M376" s="13">
        <v>21.383827856348901</v>
      </c>
      <c r="N376" s="14">
        <v>11.769470055184</v>
      </c>
      <c r="O376" s="15">
        <v>0.38032503001249118</v>
      </c>
      <c r="P376" s="15">
        <v>0.5971260334791535</v>
      </c>
      <c r="Q376" s="16"/>
      <c r="R376" s="17"/>
    </row>
    <row r="377" spans="1:18" x14ac:dyDescent="0.3">
      <c r="A377" s="6" t="s">
        <v>1293</v>
      </c>
      <c r="B377" s="7" t="s">
        <v>547</v>
      </c>
      <c r="C377" s="8">
        <v>12.98585077054152</v>
      </c>
      <c r="D377" s="32">
        <v>2.3810925480375173E-3</v>
      </c>
      <c r="E377" s="8">
        <v>44.760118200576073</v>
      </c>
      <c r="F377" s="31">
        <v>5.1903745141847523E-6</v>
      </c>
      <c r="G377" s="8"/>
      <c r="H377" s="10"/>
      <c r="I377" s="8"/>
      <c r="J377" s="10"/>
      <c r="K377" s="12">
        <v>72.958335460891504</v>
      </c>
      <c r="L377" s="13">
        <v>50.3805794745087</v>
      </c>
      <c r="M377" s="13">
        <v>75.795868036800002</v>
      </c>
      <c r="N377" s="14">
        <v>43.648047982192203</v>
      </c>
      <c r="O377" s="16">
        <v>0.3702827581664585</v>
      </c>
      <c r="P377" s="15">
        <v>0.55188521825551251</v>
      </c>
      <c r="Q377" s="16"/>
      <c r="R377" s="17"/>
    </row>
    <row r="378" spans="1:18" x14ac:dyDescent="0.3">
      <c r="A378" s="6" t="s">
        <v>1434</v>
      </c>
      <c r="B378" s="7" t="s">
        <v>688</v>
      </c>
      <c r="C378" s="8">
        <v>9.5956014717443043</v>
      </c>
      <c r="D378" s="32">
        <v>6.9134404150923414E-3</v>
      </c>
      <c r="E378" s="8">
        <v>15.679814889001772</v>
      </c>
      <c r="F378" s="32">
        <v>1.1231414623788193E-3</v>
      </c>
      <c r="G378" s="8"/>
      <c r="H378" s="10"/>
      <c r="I378" s="8"/>
      <c r="J378" s="10"/>
      <c r="K378" s="12">
        <v>20.1094611286202</v>
      </c>
      <c r="L378" s="13">
        <v>14.1412546026814</v>
      </c>
      <c r="M378" s="13">
        <v>23.459483152345499</v>
      </c>
      <c r="N378" s="14">
        <v>13.0966272357336</v>
      </c>
      <c r="O378" s="16">
        <v>0.35209402349799906</v>
      </c>
      <c r="P378" s="16">
        <v>0.58292007782908828</v>
      </c>
      <c r="Q378" s="16"/>
      <c r="R378" s="17"/>
    </row>
    <row r="379" spans="1:18" x14ac:dyDescent="0.3">
      <c r="A379" s="6" t="s">
        <v>1231</v>
      </c>
      <c r="B379" s="7" t="s">
        <v>485</v>
      </c>
      <c r="C379" s="8">
        <v>15.013392608769074</v>
      </c>
      <c r="D379" s="32">
        <v>1.3434851370931417E-3</v>
      </c>
      <c r="E379" s="8"/>
      <c r="F379" s="32"/>
      <c r="G379" s="8"/>
      <c r="H379" s="10"/>
      <c r="I379" s="8"/>
      <c r="J379" s="10"/>
      <c r="K379" s="12">
        <v>46.249078314497901</v>
      </c>
      <c r="L379" s="13">
        <v>32.796555097774501</v>
      </c>
      <c r="M379" s="13">
        <v>44.428197532989898</v>
      </c>
      <c r="N379" s="14">
        <v>30.741257230881999</v>
      </c>
      <c r="O379" s="16">
        <v>0.34371805305723346</v>
      </c>
      <c r="P379" s="16"/>
      <c r="Q379" s="16"/>
      <c r="R379" s="17"/>
    </row>
    <row r="380" spans="1:18" x14ac:dyDescent="0.3">
      <c r="A380" s="6" t="s">
        <v>1253</v>
      </c>
      <c r="B380" s="7" t="s">
        <v>507</v>
      </c>
      <c r="C380" s="8">
        <v>14.399208403088906</v>
      </c>
      <c r="D380" s="32">
        <v>1.5906566251862304E-3</v>
      </c>
      <c r="E380" s="8"/>
      <c r="F380" s="32"/>
      <c r="G380" s="8"/>
      <c r="H380" s="10"/>
      <c r="I380" s="8"/>
      <c r="J380" s="10"/>
      <c r="K380" s="12">
        <v>10.6125829725278</v>
      </c>
      <c r="L380" s="13">
        <v>7.5442460132746101</v>
      </c>
      <c r="M380" s="13">
        <v>11.5493692559288</v>
      </c>
      <c r="N380" s="14">
        <v>7.95687664425924</v>
      </c>
      <c r="O380" s="16">
        <v>0.3412552147293561</v>
      </c>
      <c r="P380" s="16"/>
      <c r="Q380" s="16"/>
      <c r="R380" s="17"/>
    </row>
    <row r="381" spans="1:18" x14ac:dyDescent="0.3">
      <c r="A381" s="6" t="s">
        <v>1117</v>
      </c>
      <c r="B381" s="7" t="s">
        <v>371</v>
      </c>
      <c r="C381" s="8">
        <v>23.382206278302515</v>
      </c>
      <c r="D381" s="31">
        <v>1.8262607798806536E-4</v>
      </c>
      <c r="E381" s="8">
        <v>26.70481198285604</v>
      </c>
      <c r="F381" s="30">
        <v>9.3469864370303207E-5</v>
      </c>
      <c r="G381" s="8"/>
      <c r="H381" s="10"/>
      <c r="I381" s="8"/>
      <c r="J381" s="10"/>
      <c r="K381" s="12">
        <v>39.870974697394701</v>
      </c>
      <c r="L381" s="13">
        <v>28.4492626132187</v>
      </c>
      <c r="M381" s="13">
        <v>39.8980677952988</v>
      </c>
      <c r="N381" s="14">
        <v>25.4651310846988</v>
      </c>
      <c r="O381" s="15">
        <v>0.33752636643703515</v>
      </c>
      <c r="P381" s="15">
        <v>0.44901778857511165</v>
      </c>
      <c r="Q381" s="16"/>
      <c r="R381" s="17"/>
    </row>
    <row r="382" spans="1:18" x14ac:dyDescent="0.3">
      <c r="A382" s="6" t="s">
        <v>1373</v>
      </c>
      <c r="B382" s="7" t="s">
        <v>627</v>
      </c>
      <c r="C382" s="8">
        <v>10.967250542448074</v>
      </c>
      <c r="D382" s="32">
        <v>4.4094118053886753E-3</v>
      </c>
      <c r="E382" s="8"/>
      <c r="F382" s="32"/>
      <c r="G382" s="8"/>
      <c r="H382" s="10"/>
      <c r="I382" s="8"/>
      <c r="J382" s="10"/>
      <c r="K382" s="12">
        <v>26.3835107134433</v>
      </c>
      <c r="L382" s="13">
        <v>20.9859627308808</v>
      </c>
      <c r="M382" s="13">
        <v>24.624686495461599</v>
      </c>
      <c r="N382" s="14">
        <v>23.427330089682801</v>
      </c>
      <c r="O382" s="16">
        <v>0.22888544799406266</v>
      </c>
      <c r="P382" s="16"/>
      <c r="Q382" s="16"/>
      <c r="R382" s="17"/>
    </row>
    <row r="383" spans="1:18" x14ac:dyDescent="0.3">
      <c r="A383" s="6" t="s">
        <v>1460</v>
      </c>
      <c r="B383" s="7" t="s">
        <v>714</v>
      </c>
      <c r="C383" s="8">
        <v>9.1653018929897971</v>
      </c>
      <c r="D383" s="32">
        <v>8.0077273854258745E-3</v>
      </c>
      <c r="E383" s="8">
        <v>14.155938176966966</v>
      </c>
      <c r="F383" s="32">
        <v>1.7024717377889659E-3</v>
      </c>
      <c r="G383" s="8"/>
      <c r="H383" s="10"/>
      <c r="I383" s="8"/>
      <c r="J383" s="10"/>
      <c r="K383" s="12">
        <v>16.9943217298208</v>
      </c>
      <c r="L383" s="13">
        <v>21.491202588580101</v>
      </c>
      <c r="M383" s="13">
        <v>16.505472653709099</v>
      </c>
      <c r="N383" s="14">
        <v>20.787368193229</v>
      </c>
      <c r="O383" s="42">
        <v>-0.23476439710175348</v>
      </c>
      <c r="P383" s="16">
        <v>-0.23065350192786668</v>
      </c>
      <c r="Q383" s="16"/>
      <c r="R383" s="17"/>
    </row>
    <row r="384" spans="1:18" x14ac:dyDescent="0.3">
      <c r="A384" s="6" t="s">
        <v>1383</v>
      </c>
      <c r="B384" s="7" t="s">
        <v>637</v>
      </c>
      <c r="C384" s="8">
        <v>10.611882428964019</v>
      </c>
      <c r="D384" s="32">
        <v>4.9414657054474781E-3</v>
      </c>
      <c r="E384" s="8">
        <v>13.210432237097942</v>
      </c>
      <c r="F384" s="32">
        <v>2.2300239192239685E-3</v>
      </c>
      <c r="G384" s="8"/>
      <c r="H384" s="10"/>
      <c r="I384" s="8"/>
      <c r="J384" s="10"/>
      <c r="K384" s="12">
        <v>14.457487522361101</v>
      </c>
      <c r="L384" s="13">
        <v>18.500601783209401</v>
      </c>
      <c r="M384" s="13">
        <v>14.2345095809934</v>
      </c>
      <c r="N384" s="14">
        <v>20.696960101916702</v>
      </c>
      <c r="O384" s="42">
        <v>-0.24659081238396338</v>
      </c>
      <c r="P384" s="16">
        <v>-0.37431756600443766</v>
      </c>
      <c r="Q384" s="16"/>
      <c r="R384" s="17"/>
    </row>
    <row r="385" spans="1:18" x14ac:dyDescent="0.3">
      <c r="A385" s="6" t="s">
        <v>1430</v>
      </c>
      <c r="B385" s="7" t="s">
        <v>684</v>
      </c>
      <c r="C385" s="8">
        <v>9.6261888935206805</v>
      </c>
      <c r="D385" s="32">
        <v>6.8423678854808764E-3</v>
      </c>
      <c r="E385" s="8">
        <v>39.808489911549906</v>
      </c>
      <c r="F385" s="31">
        <v>1.0388669371032591E-5</v>
      </c>
      <c r="G385" s="8"/>
      <c r="H385" s="10"/>
      <c r="I385" s="8"/>
      <c r="J385" s="10"/>
      <c r="K385" s="12">
        <v>17.957703532222101</v>
      </c>
      <c r="L385" s="13">
        <v>23.161133694322999</v>
      </c>
      <c r="M385" s="13">
        <v>14.1862978794256</v>
      </c>
      <c r="N385" s="14">
        <v>24.675073015427401</v>
      </c>
      <c r="O385" s="42">
        <v>-0.25445641302949062</v>
      </c>
      <c r="P385" s="15">
        <v>-0.55351698371421687</v>
      </c>
      <c r="Q385" s="16"/>
      <c r="R385" s="17"/>
    </row>
    <row r="386" spans="1:18" x14ac:dyDescent="0.3">
      <c r="A386" s="6" t="s">
        <v>1375</v>
      </c>
      <c r="B386" s="7" t="s">
        <v>629</v>
      </c>
      <c r="C386" s="8">
        <v>10.956210382788067</v>
      </c>
      <c r="D386" s="32">
        <v>4.4249295499325606E-3</v>
      </c>
      <c r="E386" s="8"/>
      <c r="F386" s="32"/>
      <c r="G386" s="8"/>
      <c r="H386" s="10"/>
      <c r="I386" s="8"/>
      <c r="J386" s="10"/>
      <c r="K386" s="12">
        <v>28.713283141635898</v>
      </c>
      <c r="L386" s="13">
        <v>37.162190714883998</v>
      </c>
      <c r="M386" s="13">
        <v>25.9760261857367</v>
      </c>
      <c r="N386" s="14">
        <v>31.3964297527173</v>
      </c>
      <c r="O386" s="42">
        <v>-0.25793202285515271</v>
      </c>
      <c r="P386" s="16"/>
      <c r="Q386" s="16"/>
      <c r="R386" s="17"/>
    </row>
    <row r="387" spans="1:18" x14ac:dyDescent="0.3">
      <c r="A387" s="6" t="s">
        <v>1339</v>
      </c>
      <c r="B387" s="7" t="s">
        <v>593</v>
      </c>
      <c r="C387" s="8">
        <v>11.794086906042107</v>
      </c>
      <c r="D387" s="32">
        <v>3.4049093166613918E-3</v>
      </c>
      <c r="E387" s="8">
        <v>8.7521225786751558</v>
      </c>
      <c r="F387" s="32">
        <v>9.2474442190333146E-3</v>
      </c>
      <c r="G387" s="8"/>
      <c r="H387" s="10"/>
      <c r="I387" s="8"/>
      <c r="J387" s="10"/>
      <c r="K387" s="12">
        <v>12.364434238937701</v>
      </c>
      <c r="L387" s="13">
        <v>16.043718142211201</v>
      </c>
      <c r="M387" s="13">
        <v>11.968931363475001</v>
      </c>
      <c r="N387" s="14">
        <v>16.3693271365504</v>
      </c>
      <c r="O387" s="42">
        <v>-0.26049323506596567</v>
      </c>
      <c r="P387" s="16">
        <v>-0.31309504773973112</v>
      </c>
      <c r="Q387" s="16"/>
      <c r="R387" s="17"/>
    </row>
    <row r="388" spans="1:18" x14ac:dyDescent="0.3">
      <c r="A388" s="6" t="s">
        <v>1381</v>
      </c>
      <c r="B388" s="7" t="s">
        <v>635</v>
      </c>
      <c r="C388" s="8">
        <v>10.665884340389793</v>
      </c>
      <c r="D388" s="32">
        <v>4.8561102335032032E-3</v>
      </c>
      <c r="E388" s="8">
        <v>8.7035069954669915</v>
      </c>
      <c r="F388" s="29">
        <v>9.4071792514977496E-3</v>
      </c>
      <c r="G388" s="8"/>
      <c r="H388" s="10"/>
      <c r="I388" s="8"/>
      <c r="J388" s="10"/>
      <c r="K388" s="12">
        <v>31.575029588050999</v>
      </c>
      <c r="L388" s="13">
        <v>41.329240594384501</v>
      </c>
      <c r="M388" s="13">
        <v>30.1987455680454</v>
      </c>
      <c r="N388" s="14">
        <v>42.650589778229303</v>
      </c>
      <c r="O388" s="42">
        <v>-0.26920364884834108</v>
      </c>
      <c r="P388" s="16">
        <v>-0.34524071613483948</v>
      </c>
      <c r="Q388" s="16"/>
      <c r="R388" s="17"/>
    </row>
    <row r="389" spans="1:18" x14ac:dyDescent="0.3">
      <c r="A389" s="6" t="s">
        <v>1470</v>
      </c>
      <c r="B389" s="7" t="s">
        <v>724</v>
      </c>
      <c r="C389" s="8">
        <v>8.8965144174763591</v>
      </c>
      <c r="D389" s="32">
        <v>8.790923083588302E-3</v>
      </c>
      <c r="E389" s="8"/>
      <c r="F389" s="32"/>
      <c r="G389" s="8"/>
      <c r="H389" s="10"/>
      <c r="I389" s="8"/>
      <c r="J389" s="10"/>
      <c r="K389" s="12">
        <v>10.5121582029864</v>
      </c>
      <c r="L389" s="13">
        <v>13.9022238759571</v>
      </c>
      <c r="M389" s="13">
        <v>11.1859960600056</v>
      </c>
      <c r="N389" s="14">
        <v>12.6451051738633</v>
      </c>
      <c r="O389" s="42">
        <v>-0.27951630703511093</v>
      </c>
      <c r="P389" s="16"/>
      <c r="Q389" s="16"/>
      <c r="R389" s="17"/>
    </row>
    <row r="390" spans="1:18" x14ac:dyDescent="0.3">
      <c r="A390" s="6" t="s">
        <v>1478</v>
      </c>
      <c r="B390" s="7" t="s">
        <v>732</v>
      </c>
      <c r="C390" s="8">
        <v>8.7626609045055055</v>
      </c>
      <c r="D390" s="32">
        <v>9.2132272522874939E-3</v>
      </c>
      <c r="E390" s="8"/>
      <c r="F390" s="29"/>
      <c r="G390" s="8"/>
      <c r="H390" s="10"/>
      <c r="I390" s="8"/>
      <c r="J390" s="10"/>
      <c r="K390" s="12">
        <v>9.5520364322757203</v>
      </c>
      <c r="L390" s="13">
        <v>12.8495170076318</v>
      </c>
      <c r="M390" s="13">
        <v>9.53325817220224</v>
      </c>
      <c r="N390" s="14">
        <v>10.010263443339101</v>
      </c>
      <c r="O390" s="42">
        <v>-0.2965518529379082</v>
      </c>
      <c r="P390" s="16"/>
      <c r="Q390" s="16"/>
      <c r="R390" s="17"/>
    </row>
    <row r="391" spans="1:18" x14ac:dyDescent="0.3">
      <c r="A391" s="6" t="s">
        <v>1247</v>
      </c>
      <c r="B391" s="7" t="s">
        <v>501</v>
      </c>
      <c r="C391" s="8">
        <v>14.524063820121837</v>
      </c>
      <c r="D391" s="32">
        <v>1.5365094602242577E-3</v>
      </c>
      <c r="E391" s="8">
        <v>13.77428762914966</v>
      </c>
      <c r="F391" s="32">
        <v>1.8962734117855668E-3</v>
      </c>
      <c r="G391" s="8"/>
      <c r="H391" s="10"/>
      <c r="I391" s="8"/>
      <c r="J391" s="10"/>
      <c r="K391" s="12">
        <v>27.586492404563302</v>
      </c>
      <c r="L391" s="13">
        <v>37.400414263147297</v>
      </c>
      <c r="M391" s="13">
        <v>26.382166260887299</v>
      </c>
      <c r="N391" s="14">
        <v>38.057471340586901</v>
      </c>
      <c r="O391" s="42">
        <v>-0.30435553362056672</v>
      </c>
      <c r="P391" s="16">
        <v>-0.36640915943078867</v>
      </c>
      <c r="Q391" s="16"/>
      <c r="R391" s="17"/>
    </row>
    <row r="392" spans="1:18" x14ac:dyDescent="0.3">
      <c r="A392" s="6" t="s">
        <v>1423</v>
      </c>
      <c r="B392" s="7" t="s">
        <v>677</v>
      </c>
      <c r="C392" s="8">
        <v>9.7532634277759431</v>
      </c>
      <c r="D392" s="32">
        <v>6.5558552580670766E-3</v>
      </c>
      <c r="E392" s="8"/>
      <c r="F392" s="29"/>
      <c r="G392" s="8"/>
      <c r="H392" s="10"/>
      <c r="I392" s="8"/>
      <c r="J392" s="10"/>
      <c r="K392" s="12">
        <v>29.4552425900171</v>
      </c>
      <c r="L392" s="13">
        <v>39.966675788141202</v>
      </c>
      <c r="M392" s="13">
        <v>25.461375882519601</v>
      </c>
      <c r="N392" s="14">
        <v>35.080468705589702</v>
      </c>
      <c r="O392" s="42">
        <v>-0.3051740906989206</v>
      </c>
      <c r="P392" s="16"/>
      <c r="Q392" s="16"/>
      <c r="R392" s="17"/>
    </row>
    <row r="393" spans="1:18" x14ac:dyDescent="0.3">
      <c r="A393" s="6" t="s">
        <v>1336</v>
      </c>
      <c r="B393" s="7" t="s">
        <v>590</v>
      </c>
      <c r="C393" s="8">
        <v>11.881793895016251</v>
      </c>
      <c r="D393" s="32">
        <v>3.3145135534587917E-3</v>
      </c>
      <c r="E393" s="8"/>
      <c r="F393" s="32"/>
      <c r="G393" s="8"/>
      <c r="H393" s="10"/>
      <c r="I393" s="8"/>
      <c r="J393" s="10"/>
      <c r="K393" s="12">
        <v>14.6803064327079</v>
      </c>
      <c r="L393" s="13">
        <v>20.496842643991801</v>
      </c>
      <c r="M393" s="13">
        <v>16.435866609537001</v>
      </c>
      <c r="N393" s="14">
        <v>22.1677508899018</v>
      </c>
      <c r="O393" s="42">
        <v>-0.33376395978504569</v>
      </c>
      <c r="P393" s="16"/>
      <c r="Q393" s="16"/>
      <c r="R393" s="17"/>
    </row>
    <row r="394" spans="1:18" x14ac:dyDescent="0.3">
      <c r="A394" s="6" t="s">
        <v>1260</v>
      </c>
      <c r="B394" s="7" t="s">
        <v>514</v>
      </c>
      <c r="C394" s="8">
        <v>14.088206924184751</v>
      </c>
      <c r="D394" s="32">
        <v>1.7351663722432751E-3</v>
      </c>
      <c r="E394" s="8"/>
      <c r="F394" s="32"/>
      <c r="G394" s="8"/>
      <c r="H394" s="10"/>
      <c r="I394" s="8"/>
      <c r="J394" s="10"/>
      <c r="K394" s="12">
        <v>14.320929836357699</v>
      </c>
      <c r="L394" s="13">
        <v>20.0988407409479</v>
      </c>
      <c r="M394" s="13">
        <v>13.1933369579965</v>
      </c>
      <c r="N394" s="14">
        <v>20.7863953516345</v>
      </c>
      <c r="O394" s="42">
        <v>-0.33894004669107514</v>
      </c>
      <c r="P394" s="16"/>
      <c r="Q394" s="16"/>
      <c r="R394" s="17"/>
    </row>
    <row r="395" spans="1:18" x14ac:dyDescent="0.3">
      <c r="A395" s="6" t="s">
        <v>1413</v>
      </c>
      <c r="B395" s="7" t="s">
        <v>667</v>
      </c>
      <c r="C395" s="8">
        <v>9.8969559413759498</v>
      </c>
      <c r="D395" s="32">
        <v>6.2481633506062777E-3</v>
      </c>
      <c r="E395" s="8"/>
      <c r="F395" s="32"/>
      <c r="G395" s="8"/>
      <c r="H395" s="10"/>
      <c r="I395" s="8"/>
      <c r="J395" s="10"/>
      <c r="K395" s="12">
        <v>21.798067406499001</v>
      </c>
      <c r="L395" s="13">
        <v>31.167576244329801</v>
      </c>
      <c r="M395" s="13">
        <v>22.390693436751899</v>
      </c>
      <c r="N395" s="14">
        <v>29.445578336995901</v>
      </c>
      <c r="O395" s="42">
        <v>-0.35755701672344831</v>
      </c>
      <c r="P395" s="16"/>
      <c r="Q395" s="16"/>
      <c r="R395" s="17"/>
    </row>
    <row r="396" spans="1:18" x14ac:dyDescent="0.3">
      <c r="A396" s="6" t="s">
        <v>1186</v>
      </c>
      <c r="B396" s="7" t="s">
        <v>440</v>
      </c>
      <c r="C396" s="8">
        <v>17.281232700067015</v>
      </c>
      <c r="D396" s="31">
        <v>7.4226273575251419E-4</v>
      </c>
      <c r="E396" s="8"/>
      <c r="F396" s="29"/>
      <c r="G396" s="8"/>
      <c r="H396" s="10"/>
      <c r="I396" s="8"/>
      <c r="J396" s="10"/>
      <c r="K396" s="12">
        <v>19.066103188241598</v>
      </c>
      <c r="L396" s="13">
        <v>27.266285913742799</v>
      </c>
      <c r="M396" s="13">
        <v>19.701775753395101</v>
      </c>
      <c r="N396" s="14">
        <v>26.971938370285802</v>
      </c>
      <c r="O396" s="43">
        <v>-0.35773893458274064</v>
      </c>
      <c r="P396" s="16"/>
      <c r="Q396" s="16"/>
      <c r="R396" s="17"/>
    </row>
    <row r="397" spans="1:18" x14ac:dyDescent="0.3">
      <c r="A397" s="6" t="s">
        <v>1344</v>
      </c>
      <c r="B397" s="7" t="s">
        <v>598</v>
      </c>
      <c r="C397" s="8">
        <v>11.678189197777273</v>
      </c>
      <c r="D397" s="32">
        <v>3.5286757782682656E-3</v>
      </c>
      <c r="E397" s="8"/>
      <c r="F397" s="32"/>
      <c r="G397" s="8"/>
      <c r="H397" s="10"/>
      <c r="I397" s="8"/>
      <c r="J397" s="10"/>
      <c r="K397" s="12">
        <v>10.7568742660676</v>
      </c>
      <c r="L397" s="13">
        <v>15.4607591742308</v>
      </c>
      <c r="M397" s="13">
        <v>9.9238732247919099</v>
      </c>
      <c r="N397" s="14">
        <v>12.4766731741638</v>
      </c>
      <c r="O397" s="42">
        <v>-0.36276013084770836</v>
      </c>
      <c r="P397" s="16"/>
      <c r="Q397" s="16"/>
      <c r="R397" s="17"/>
    </row>
    <row r="398" spans="1:18" x14ac:dyDescent="0.3">
      <c r="A398" s="6" t="s">
        <v>1152</v>
      </c>
      <c r="B398" s="7" t="s">
        <v>406</v>
      </c>
      <c r="C398" s="8">
        <v>19.494807711940414</v>
      </c>
      <c r="D398" s="31">
        <v>4.3326820572968616E-4</v>
      </c>
      <c r="E398" s="8"/>
      <c r="F398" s="29"/>
      <c r="G398" s="8"/>
      <c r="H398" s="10"/>
      <c r="I398" s="8"/>
      <c r="J398" s="10"/>
      <c r="K398" s="12">
        <v>15.3832267861685</v>
      </c>
      <c r="L398" s="13">
        <v>22.667922264462799</v>
      </c>
      <c r="M398" s="13">
        <v>18.048359082759301</v>
      </c>
      <c r="N398" s="14">
        <v>19.965099205902099</v>
      </c>
      <c r="O398" s="43">
        <v>-0.38767306288034964</v>
      </c>
      <c r="P398" s="16"/>
      <c r="Q398" s="16"/>
      <c r="R398" s="17"/>
    </row>
    <row r="399" spans="1:18" x14ac:dyDescent="0.3">
      <c r="A399" s="6" t="s">
        <v>1250</v>
      </c>
      <c r="B399" s="7" t="s">
        <v>504</v>
      </c>
      <c r="C399" s="8">
        <v>14.485155398388446</v>
      </c>
      <c r="D399" s="32">
        <v>1.5531564438182456E-3</v>
      </c>
      <c r="E399" s="8">
        <v>9.8511529818401193</v>
      </c>
      <c r="F399" s="32">
        <v>6.3444247636617098E-3</v>
      </c>
      <c r="G399" s="8"/>
      <c r="H399" s="10"/>
      <c r="I399" s="8"/>
      <c r="J399" s="10"/>
      <c r="K399" s="12">
        <v>7.2730328163828499</v>
      </c>
      <c r="L399" s="13">
        <v>10.7493995370804</v>
      </c>
      <c r="M399" s="13">
        <v>7.1160735775823802</v>
      </c>
      <c r="N399" s="14">
        <v>11.8821773347348</v>
      </c>
      <c r="O399" s="42">
        <v>-0.39067652275217091</v>
      </c>
      <c r="P399" s="16">
        <v>-0.51268346498675343</v>
      </c>
      <c r="Q399" s="16"/>
      <c r="R399" s="17"/>
    </row>
    <row r="400" spans="1:18" x14ac:dyDescent="0.3">
      <c r="A400" s="6" t="s">
        <v>1102</v>
      </c>
      <c r="B400" s="7" t="s">
        <v>356</v>
      </c>
      <c r="C400" s="8">
        <v>25.626155776996953</v>
      </c>
      <c r="D400" s="31">
        <v>1.1545723097282015E-4</v>
      </c>
      <c r="E400" s="8">
        <v>9.6094617394310688</v>
      </c>
      <c r="F400" s="29">
        <v>6.8811314502575608E-3</v>
      </c>
      <c r="G400" s="8"/>
      <c r="H400" s="10"/>
      <c r="I400" s="8"/>
      <c r="J400" s="10"/>
      <c r="K400" s="12">
        <v>15.6627096817811</v>
      </c>
      <c r="L400" s="13">
        <v>23.265796555491001</v>
      </c>
      <c r="M400" s="13">
        <v>15.627129448781</v>
      </c>
      <c r="N400" s="14">
        <v>20.170131708555498</v>
      </c>
      <c r="O400" s="43">
        <v>-0.39570161543589688</v>
      </c>
      <c r="P400" s="16">
        <v>-0.25519441080969613</v>
      </c>
      <c r="Q400" s="16"/>
      <c r="R400" s="17"/>
    </row>
    <row r="401" spans="1:18" x14ac:dyDescent="0.3">
      <c r="A401" s="6" t="s">
        <v>1244</v>
      </c>
      <c r="B401" s="7" t="s">
        <v>498</v>
      </c>
      <c r="C401" s="8">
        <v>14.662618625420672</v>
      </c>
      <c r="D401" s="32">
        <v>1.4788458597150976E-3</v>
      </c>
      <c r="E401" s="8"/>
      <c r="F401" s="29"/>
      <c r="G401" s="8"/>
      <c r="H401" s="10"/>
      <c r="I401" s="8"/>
      <c r="J401" s="10"/>
      <c r="K401" s="12">
        <v>24.435919692048198</v>
      </c>
      <c r="L401" s="13">
        <v>36.753223780670702</v>
      </c>
      <c r="M401" s="13">
        <v>24.682994647361902</v>
      </c>
      <c r="N401" s="14">
        <v>34.932385081541597</v>
      </c>
      <c r="O401" s="42">
        <v>-0.4081717754130188</v>
      </c>
      <c r="P401" s="16"/>
      <c r="Q401" s="16"/>
      <c r="R401" s="17"/>
    </row>
    <row r="402" spans="1:18" x14ac:dyDescent="0.3">
      <c r="A402" s="6" t="s">
        <v>1295</v>
      </c>
      <c r="B402" s="7" t="s">
        <v>549</v>
      </c>
      <c r="C402" s="8">
        <v>12.907798991129193</v>
      </c>
      <c r="D402" s="32">
        <v>2.4362819027589308E-3</v>
      </c>
      <c r="E402" s="8"/>
      <c r="F402" s="32"/>
      <c r="G402" s="8"/>
      <c r="H402" s="10"/>
      <c r="I402" s="8"/>
      <c r="J402" s="10"/>
      <c r="K402" s="12">
        <v>17.3205699523185</v>
      </c>
      <c r="L402" s="13">
        <v>26.116537078665001</v>
      </c>
      <c r="M402" s="13">
        <v>17.566247582302701</v>
      </c>
      <c r="N402" s="14">
        <v>23.352576956405098</v>
      </c>
      <c r="O402" s="42">
        <v>-0.41067390846198398</v>
      </c>
      <c r="P402" s="16"/>
      <c r="Q402" s="16"/>
      <c r="R402" s="17"/>
    </row>
    <row r="403" spans="1:18" x14ac:dyDescent="0.3">
      <c r="A403" s="6" t="s">
        <v>1313</v>
      </c>
      <c r="B403" s="7" t="s">
        <v>567</v>
      </c>
      <c r="C403" s="8">
        <v>12.434367194376742</v>
      </c>
      <c r="D403" s="32">
        <v>2.8037641889857318E-3</v>
      </c>
      <c r="E403" s="8"/>
      <c r="F403" s="32"/>
      <c r="G403" s="8"/>
      <c r="H403" s="10"/>
      <c r="I403" s="8"/>
      <c r="J403" s="10"/>
      <c r="K403" s="12">
        <v>6.6977109949300502</v>
      </c>
      <c r="L403" s="13">
        <v>10.1444662556348</v>
      </c>
      <c r="M403" s="13">
        <v>6.7051291378498901</v>
      </c>
      <c r="N403" s="14">
        <v>8.7814540568319401</v>
      </c>
      <c r="O403" s="42">
        <v>-0.41516253484891213</v>
      </c>
      <c r="P403" s="16"/>
      <c r="Q403" s="16"/>
      <c r="R403" s="17"/>
    </row>
    <row r="404" spans="1:18" x14ac:dyDescent="0.3">
      <c r="A404" s="6" t="s">
        <v>1355</v>
      </c>
      <c r="B404" s="7" t="s">
        <v>609</v>
      </c>
      <c r="C404" s="8">
        <v>11.292047958177459</v>
      </c>
      <c r="D404" s="32">
        <v>3.9793612660192577E-3</v>
      </c>
      <c r="E404" s="8"/>
      <c r="F404" s="32"/>
      <c r="G404" s="8"/>
      <c r="H404" s="10"/>
      <c r="I404" s="8"/>
      <c r="J404" s="10"/>
      <c r="K404" s="12">
        <v>27.8683876915523</v>
      </c>
      <c r="L404" s="13">
        <v>43.4300159172845</v>
      </c>
      <c r="M404" s="13">
        <v>27.056806042757799</v>
      </c>
      <c r="N404" s="14">
        <v>37.915011379430297</v>
      </c>
      <c r="O404" s="42">
        <v>-0.44365782426927458</v>
      </c>
      <c r="P404" s="16"/>
      <c r="Q404" s="16"/>
      <c r="R404" s="17"/>
    </row>
    <row r="405" spans="1:18" x14ac:dyDescent="0.3">
      <c r="A405" s="6" t="s">
        <v>1415</v>
      </c>
      <c r="B405" s="7" t="s">
        <v>669</v>
      </c>
      <c r="C405" s="8">
        <v>9.8926327978242554</v>
      </c>
      <c r="D405" s="32">
        <v>6.257177792065036E-3</v>
      </c>
      <c r="E405" s="8"/>
      <c r="F405" s="29"/>
      <c r="G405" s="8"/>
      <c r="H405" s="10"/>
      <c r="I405" s="8"/>
      <c r="J405" s="10"/>
      <c r="K405" s="12">
        <v>5.37689116880642</v>
      </c>
      <c r="L405" s="13">
        <v>8.4337612667895492</v>
      </c>
      <c r="M405" s="13">
        <v>5.7242527769763702</v>
      </c>
      <c r="N405" s="14">
        <v>7.3576981348886701</v>
      </c>
      <c r="O405" s="42">
        <v>-0.45013249138555528</v>
      </c>
      <c r="P405" s="16"/>
      <c r="Q405" s="16"/>
      <c r="R405" s="17"/>
    </row>
    <row r="406" spans="1:18" x14ac:dyDescent="0.3">
      <c r="A406" s="6" t="s">
        <v>1082</v>
      </c>
      <c r="B406" s="7" t="s">
        <v>336</v>
      </c>
      <c r="C406" s="8">
        <v>28.915030096574867</v>
      </c>
      <c r="D406" s="31">
        <v>6.1661836405293147E-5</v>
      </c>
      <c r="E406" s="8"/>
      <c r="F406" s="29"/>
      <c r="G406" s="8"/>
      <c r="H406" s="10"/>
      <c r="I406" s="8"/>
      <c r="J406" s="10"/>
      <c r="K406" s="12">
        <v>15.7289624039914</v>
      </c>
      <c r="L406" s="13">
        <v>24.843799119265</v>
      </c>
      <c r="M406" s="13">
        <v>15.6080161191464</v>
      </c>
      <c r="N406" s="14">
        <v>23.0423119345242</v>
      </c>
      <c r="O406" s="43">
        <v>-0.45710443695979508</v>
      </c>
      <c r="P406" s="16"/>
      <c r="Q406" s="16"/>
      <c r="R406" s="17"/>
    </row>
    <row r="407" spans="1:18" x14ac:dyDescent="0.3">
      <c r="A407" s="6" t="s">
        <v>1190</v>
      </c>
      <c r="B407" s="7" t="s">
        <v>444</v>
      </c>
      <c r="C407" s="8">
        <v>16.926209751035447</v>
      </c>
      <c r="D407" s="31">
        <v>8.1210443502208575E-4</v>
      </c>
      <c r="E407" s="8"/>
      <c r="F407" s="32"/>
      <c r="G407" s="8"/>
      <c r="H407" s="10"/>
      <c r="I407" s="8"/>
      <c r="J407" s="10"/>
      <c r="K407" s="12">
        <v>11.4248138398151</v>
      </c>
      <c r="L407" s="13">
        <v>18.358808006908902</v>
      </c>
      <c r="M407" s="13">
        <v>18.332297583091702</v>
      </c>
      <c r="N407" s="14">
        <v>18.622638910771599</v>
      </c>
      <c r="O407" s="43">
        <v>-0.47432181717432575</v>
      </c>
      <c r="P407" s="16"/>
      <c r="Q407" s="16"/>
      <c r="R407" s="17"/>
    </row>
    <row r="408" spans="1:18" x14ac:dyDescent="0.3">
      <c r="A408" s="6" t="s">
        <v>1113</v>
      </c>
      <c r="B408" s="7" t="s">
        <v>367</v>
      </c>
      <c r="C408" s="8">
        <v>24.692559947027998</v>
      </c>
      <c r="D408" s="31">
        <v>1.3927353718665945E-4</v>
      </c>
      <c r="E408" s="8">
        <v>21.066504361207258</v>
      </c>
      <c r="F408" s="31">
        <v>3.0202515857334991E-4</v>
      </c>
      <c r="G408" s="8"/>
      <c r="H408" s="10"/>
      <c r="I408" s="8"/>
      <c r="J408" s="10"/>
      <c r="K408" s="12">
        <v>12.999945211309299</v>
      </c>
      <c r="L408" s="13">
        <v>20.9062653594785</v>
      </c>
      <c r="M408" s="13">
        <v>13.141289779067501</v>
      </c>
      <c r="N408" s="14">
        <v>20.581263836628601</v>
      </c>
      <c r="O408" s="43">
        <v>-0.47510374907382114</v>
      </c>
      <c r="P408" s="15">
        <v>-0.44862197449357288</v>
      </c>
      <c r="Q408" s="16"/>
      <c r="R408" s="17"/>
    </row>
    <row r="409" spans="1:18" x14ac:dyDescent="0.3">
      <c r="A409" s="6" t="s">
        <v>1205</v>
      </c>
      <c r="B409" s="7" t="s">
        <v>459</v>
      </c>
      <c r="C409" s="8">
        <v>15.885513361579489</v>
      </c>
      <c r="D409" s="32">
        <v>1.0636097570304827E-3</v>
      </c>
      <c r="E409" s="8"/>
      <c r="F409" s="32"/>
      <c r="G409" s="8"/>
      <c r="H409" s="10"/>
      <c r="I409" s="8"/>
      <c r="J409" s="10"/>
      <c r="K409" s="12">
        <v>21.1491950936046</v>
      </c>
      <c r="L409" s="13">
        <v>34.0465351963229</v>
      </c>
      <c r="M409" s="13">
        <v>26.763437345713498</v>
      </c>
      <c r="N409" s="14">
        <v>33.514270066889303</v>
      </c>
      <c r="O409" s="42">
        <v>-0.47612642334105154</v>
      </c>
      <c r="P409" s="16"/>
      <c r="Q409" s="16"/>
      <c r="R409" s="17"/>
    </row>
    <row r="410" spans="1:18" x14ac:dyDescent="0.3">
      <c r="A410" s="6" t="s">
        <v>1436</v>
      </c>
      <c r="B410" s="7" t="s">
        <v>690</v>
      </c>
      <c r="C410" s="8">
        <v>9.5746211523583433</v>
      </c>
      <c r="D410" s="32">
        <v>6.9626750998390457E-3</v>
      </c>
      <c r="E410" s="8">
        <v>8.6431071070616863</v>
      </c>
      <c r="F410" s="29">
        <v>9.6100276987644718E-3</v>
      </c>
      <c r="G410" s="8"/>
      <c r="H410" s="10"/>
      <c r="I410" s="8"/>
      <c r="J410" s="10"/>
      <c r="K410" s="12">
        <v>18.943165656129899</v>
      </c>
      <c r="L410" s="13">
        <v>30.783330606973301</v>
      </c>
      <c r="M410" s="13">
        <v>15.7047315566032</v>
      </c>
      <c r="N410" s="14">
        <v>26.8327809932318</v>
      </c>
      <c r="O410" s="42">
        <v>-0.48553011432450771</v>
      </c>
      <c r="P410" s="16">
        <v>-0.53566227145880663</v>
      </c>
      <c r="Q410" s="16"/>
      <c r="R410" s="17"/>
    </row>
    <row r="411" spans="1:18" x14ac:dyDescent="0.3">
      <c r="A411" s="6" t="s">
        <v>1162</v>
      </c>
      <c r="B411" s="7" t="s">
        <v>416</v>
      </c>
      <c r="C411" s="8">
        <v>18.670181749501097</v>
      </c>
      <c r="D411" s="31">
        <v>5.2719893514440559E-4</v>
      </c>
      <c r="E411" s="8"/>
      <c r="F411" s="32"/>
      <c r="G411" s="8"/>
      <c r="H411" s="10"/>
      <c r="I411" s="8"/>
      <c r="J411" s="10"/>
      <c r="K411" s="12">
        <v>30.319151398688302</v>
      </c>
      <c r="L411" s="13">
        <v>49.588706099578303</v>
      </c>
      <c r="M411" s="13">
        <v>29.1038436155211</v>
      </c>
      <c r="N411" s="14">
        <v>41.753631012051898</v>
      </c>
      <c r="O411" s="44">
        <v>-0.49198353598553068</v>
      </c>
      <c r="P411" s="16"/>
      <c r="Q411" s="16"/>
      <c r="R411" s="17"/>
    </row>
    <row r="412" spans="1:18" x14ac:dyDescent="0.3">
      <c r="A412" s="6" t="s">
        <v>1425</v>
      </c>
      <c r="B412" s="7" t="s">
        <v>679</v>
      </c>
      <c r="C412" s="8">
        <v>9.7270220759275805</v>
      </c>
      <c r="D412" s="32">
        <v>6.6138863794708846E-3</v>
      </c>
      <c r="E412" s="8">
        <v>10.61332448315232</v>
      </c>
      <c r="F412" s="32">
        <v>4.9391643881674932E-3</v>
      </c>
      <c r="G412" s="8"/>
      <c r="H412" s="10"/>
      <c r="I412" s="8"/>
      <c r="J412" s="10"/>
      <c r="K412" s="12">
        <v>9.1895806862958693</v>
      </c>
      <c r="L412" s="13">
        <v>15.030768586612099</v>
      </c>
      <c r="M412" s="13">
        <v>5.9025857003112803</v>
      </c>
      <c r="N412" s="14">
        <v>11.7415163858941</v>
      </c>
      <c r="O412" s="42">
        <v>-0.4920290311358882</v>
      </c>
      <c r="P412" s="16">
        <v>-0.68774046090812868</v>
      </c>
      <c r="Q412" s="16"/>
      <c r="R412" s="17"/>
    </row>
    <row r="413" spans="1:18" x14ac:dyDescent="0.3">
      <c r="A413" s="6" t="s">
        <v>1403</v>
      </c>
      <c r="B413" s="7" t="s">
        <v>657</v>
      </c>
      <c r="C413" s="8">
        <v>10.161486762226358</v>
      </c>
      <c r="D413" s="32">
        <v>5.7236304636486069E-3</v>
      </c>
      <c r="E413" s="8">
        <v>9.0149491523802929</v>
      </c>
      <c r="F413" s="32">
        <v>8.4355583507380281E-3</v>
      </c>
      <c r="G413" s="8"/>
      <c r="H413" s="10"/>
      <c r="I413" s="8"/>
      <c r="J413" s="10"/>
      <c r="K413" s="12">
        <v>8.4142114949867608</v>
      </c>
      <c r="L413" s="13">
        <v>13.924178408424901</v>
      </c>
      <c r="M413" s="13">
        <v>9.3341496282391905</v>
      </c>
      <c r="N413" s="14">
        <v>15.689924153202201</v>
      </c>
      <c r="O413" s="42">
        <v>-0.50370466194882768</v>
      </c>
      <c r="P413" s="16">
        <v>-0.51933905479683107</v>
      </c>
      <c r="Q413" s="16"/>
      <c r="R413" s="17"/>
    </row>
    <row r="414" spans="1:18" x14ac:dyDescent="0.3">
      <c r="A414" s="6" t="s">
        <v>1433</v>
      </c>
      <c r="B414" s="7" t="s">
        <v>687</v>
      </c>
      <c r="C414" s="8">
        <v>9.6074745590958397</v>
      </c>
      <c r="D414" s="32">
        <v>6.8857531111329888E-3</v>
      </c>
      <c r="E414" s="8"/>
      <c r="F414" s="32"/>
      <c r="G414" s="8"/>
      <c r="H414" s="10"/>
      <c r="I414" s="8"/>
      <c r="J414" s="10"/>
      <c r="K414" s="12">
        <v>11.048633573150299</v>
      </c>
      <c r="L414" s="13">
        <v>18.379876369600598</v>
      </c>
      <c r="M414" s="13">
        <v>9.9202713632261101</v>
      </c>
      <c r="N414" s="14">
        <v>16.898489077909101</v>
      </c>
      <c r="O414" s="42">
        <v>-0.50894962877123806</v>
      </c>
      <c r="P414" s="16"/>
      <c r="Q414" s="16"/>
      <c r="R414" s="17"/>
    </row>
    <row r="415" spans="1:18" x14ac:dyDescent="0.3">
      <c r="A415" s="6" t="s">
        <v>1097</v>
      </c>
      <c r="B415" s="7" t="s">
        <v>351</v>
      </c>
      <c r="C415" s="8">
        <v>26.179705491767709</v>
      </c>
      <c r="D415" s="31">
        <v>1.0352125682028963E-4</v>
      </c>
      <c r="E415" s="8"/>
      <c r="F415" s="32"/>
      <c r="G415" s="8"/>
      <c r="H415" s="10"/>
      <c r="I415" s="8"/>
      <c r="J415" s="10"/>
      <c r="K415" s="12">
        <v>18.439171108217302</v>
      </c>
      <c r="L415" s="13">
        <v>30.769961677528801</v>
      </c>
      <c r="M415" s="13">
        <v>20.264833066516001</v>
      </c>
      <c r="N415" s="14">
        <v>27.948847876122102</v>
      </c>
      <c r="O415" s="43">
        <v>-0.51206167751329934</v>
      </c>
      <c r="P415" s="16"/>
      <c r="Q415" s="16"/>
      <c r="R415" s="17"/>
    </row>
    <row r="416" spans="1:18" x14ac:dyDescent="0.3">
      <c r="A416" s="6" t="s">
        <v>1168</v>
      </c>
      <c r="B416" s="7" t="s">
        <v>422</v>
      </c>
      <c r="C416" s="8">
        <v>18.13188331210808</v>
      </c>
      <c r="D416" s="31">
        <v>6.0087606621830273E-4</v>
      </c>
      <c r="E416" s="8">
        <v>13.706472995968429</v>
      </c>
      <c r="F416" s="32">
        <v>1.9332593603910873E-3</v>
      </c>
      <c r="G416" s="8"/>
      <c r="H416" s="10"/>
      <c r="I416" s="8"/>
      <c r="J416" s="10"/>
      <c r="K416" s="12">
        <v>5.4684389659971302</v>
      </c>
      <c r="L416" s="13">
        <v>9.1688718376612695</v>
      </c>
      <c r="M416" s="13">
        <v>5.2458014772680102</v>
      </c>
      <c r="N416" s="14">
        <v>8.1336612754499704</v>
      </c>
      <c r="O416" s="43">
        <v>-0.51682105646475351</v>
      </c>
      <c r="P416" s="16">
        <v>-0.43858312552783807</v>
      </c>
      <c r="Q416" s="16"/>
      <c r="R416" s="17"/>
    </row>
    <row r="417" spans="1:18" x14ac:dyDescent="0.3">
      <c r="A417" s="6" t="s">
        <v>1352</v>
      </c>
      <c r="B417" s="7" t="s">
        <v>606</v>
      </c>
      <c r="C417" s="8">
        <v>11.343031772818266</v>
      </c>
      <c r="D417" s="32">
        <v>3.9162716395771714E-3</v>
      </c>
      <c r="E417" s="8"/>
      <c r="F417" s="32"/>
      <c r="G417" s="8"/>
      <c r="H417" s="10"/>
      <c r="I417" s="8"/>
      <c r="J417" s="10"/>
      <c r="K417" s="12">
        <v>3.3800308709518698</v>
      </c>
      <c r="L417" s="13">
        <v>5.8596018618174197</v>
      </c>
      <c r="M417" s="13">
        <v>3.8766366058865902</v>
      </c>
      <c r="N417" s="14">
        <v>6.4496909322568099</v>
      </c>
      <c r="O417" s="42">
        <v>-0.55019681674046816</v>
      </c>
      <c r="P417" s="16"/>
      <c r="Q417" s="16"/>
      <c r="R417" s="17"/>
    </row>
    <row r="418" spans="1:18" x14ac:dyDescent="0.3">
      <c r="A418" s="6" t="s">
        <v>1280</v>
      </c>
      <c r="B418" s="7" t="s">
        <v>534</v>
      </c>
      <c r="C418" s="8">
        <v>13.329013586635353</v>
      </c>
      <c r="D418" s="32">
        <v>2.1546525565436067E-3</v>
      </c>
      <c r="E418" s="8">
        <v>12.228384904383107</v>
      </c>
      <c r="F418" s="32">
        <v>2.9829473102527724E-3</v>
      </c>
      <c r="G418" s="8"/>
      <c r="H418" s="10"/>
      <c r="I418" s="8"/>
      <c r="J418" s="10"/>
      <c r="K418" s="12">
        <v>16.189776993148701</v>
      </c>
      <c r="L418" s="13">
        <v>28.390991548563701</v>
      </c>
      <c r="M418" s="13">
        <v>15.3529784937695</v>
      </c>
      <c r="N418" s="14">
        <v>25.884909228944899</v>
      </c>
      <c r="O418" s="42">
        <v>-0.56169190261771451</v>
      </c>
      <c r="P418" s="16">
        <v>-0.5223506497506758</v>
      </c>
      <c r="Q418" s="16"/>
      <c r="R418" s="17"/>
    </row>
    <row r="419" spans="1:18" x14ac:dyDescent="0.3">
      <c r="A419" s="6" t="s">
        <v>1083</v>
      </c>
      <c r="B419" s="7" t="s">
        <v>337</v>
      </c>
      <c r="C419" s="8">
        <v>28.838549855644843</v>
      </c>
      <c r="D419" s="31">
        <v>6.2533287702722722E-5</v>
      </c>
      <c r="E419" s="8">
        <v>16.636178438852269</v>
      </c>
      <c r="F419" s="30">
        <v>8.7469564341460706E-4</v>
      </c>
      <c r="G419" s="8"/>
      <c r="H419" s="10"/>
      <c r="I419" s="8"/>
      <c r="J419" s="10"/>
      <c r="K419" s="12">
        <v>8.9307018945514098</v>
      </c>
      <c r="L419" s="13">
        <v>15.9323398680314</v>
      </c>
      <c r="M419" s="13">
        <v>6.5633018983864204</v>
      </c>
      <c r="N419" s="14">
        <v>15.330688346928</v>
      </c>
      <c r="O419" s="43">
        <v>-0.57885600609315058</v>
      </c>
      <c r="P419" s="15">
        <v>-0.84836277933541659</v>
      </c>
      <c r="Q419" s="16"/>
      <c r="R419" s="17"/>
    </row>
    <row r="420" spans="1:18" x14ac:dyDescent="0.3">
      <c r="A420" s="6" t="s">
        <v>1013</v>
      </c>
      <c r="B420" s="7" t="s">
        <v>267</v>
      </c>
      <c r="C420" s="8">
        <v>55.949426284778838</v>
      </c>
      <c r="D420" s="31">
        <v>1.3115445574593165E-6</v>
      </c>
      <c r="E420" s="8"/>
      <c r="F420" s="29"/>
      <c r="G420" s="8"/>
      <c r="H420" s="10"/>
      <c r="I420" s="8"/>
      <c r="J420" s="10"/>
      <c r="K420" s="12">
        <v>11.476508696635699</v>
      </c>
      <c r="L420" s="13">
        <v>20.649426662291201</v>
      </c>
      <c r="M420" s="13">
        <v>12.345298884818501</v>
      </c>
      <c r="N420" s="14">
        <v>16.652234926034598</v>
      </c>
      <c r="O420" s="43">
        <v>-0.58738533034835783</v>
      </c>
      <c r="P420" s="16"/>
      <c r="Q420" s="16"/>
      <c r="R420" s="17"/>
    </row>
    <row r="421" spans="1:18" x14ac:dyDescent="0.3">
      <c r="A421" s="6" t="s">
        <v>1282</v>
      </c>
      <c r="B421" s="7" t="s">
        <v>536</v>
      </c>
      <c r="C421" s="8">
        <v>13.268904393341831</v>
      </c>
      <c r="D421" s="32">
        <v>2.1924920035075448E-3</v>
      </c>
      <c r="E421" s="8">
        <v>11.476421025777841</v>
      </c>
      <c r="F421" s="32">
        <v>3.7565046886720013E-3</v>
      </c>
      <c r="G421" s="8"/>
      <c r="H421" s="10"/>
      <c r="I421" s="8"/>
      <c r="J421" s="10"/>
      <c r="K421" s="12">
        <v>5.4714920136595202</v>
      </c>
      <c r="L421" s="13">
        <v>9.9791677021044798</v>
      </c>
      <c r="M421" s="13">
        <v>6.6792168347464802</v>
      </c>
      <c r="N421" s="14">
        <v>10.468621922577499</v>
      </c>
      <c r="O421" s="42">
        <v>-0.60094834801309038</v>
      </c>
      <c r="P421" s="16">
        <v>-0.44938165432128774</v>
      </c>
      <c r="Q421" s="16"/>
      <c r="R421" s="17"/>
    </row>
    <row r="422" spans="1:18" x14ac:dyDescent="0.3">
      <c r="A422" s="6" t="s">
        <v>1445</v>
      </c>
      <c r="B422" s="7" t="s">
        <v>699</v>
      </c>
      <c r="C422" s="8">
        <v>9.4661282413417549</v>
      </c>
      <c r="D422" s="32">
        <v>7.2237219955428953E-3</v>
      </c>
      <c r="E422" s="8"/>
      <c r="F422" s="32"/>
      <c r="G422" s="8"/>
      <c r="H422" s="10"/>
      <c r="I422" s="8"/>
      <c r="J422" s="10"/>
      <c r="K422" s="12">
        <v>6.8271849673963301</v>
      </c>
      <c r="L422" s="13">
        <v>12.590685333677399</v>
      </c>
      <c r="M422" s="13">
        <v>9.0830310791470108</v>
      </c>
      <c r="N422" s="14">
        <v>10.6319772241223</v>
      </c>
      <c r="O422" s="42">
        <v>-0.61204484975898743</v>
      </c>
      <c r="P422" s="16"/>
      <c r="Q422" s="16"/>
      <c r="R422" s="17"/>
    </row>
    <row r="423" spans="1:18" x14ac:dyDescent="0.3">
      <c r="A423" s="6" t="s">
        <v>1388</v>
      </c>
      <c r="B423" s="7" t="s">
        <v>642</v>
      </c>
      <c r="C423" s="8">
        <v>10.515721653926972</v>
      </c>
      <c r="D423" s="32">
        <v>5.0977065706029742E-3</v>
      </c>
      <c r="E423" s="8"/>
      <c r="F423" s="32"/>
      <c r="G423" s="8"/>
      <c r="H423" s="10"/>
      <c r="I423" s="8"/>
      <c r="J423" s="10"/>
      <c r="K423" s="12">
        <v>7.8034121504347604</v>
      </c>
      <c r="L423" s="13">
        <v>14.4023586735064</v>
      </c>
      <c r="M423" s="13">
        <v>8.1351146454959604</v>
      </c>
      <c r="N423" s="14">
        <v>14.212707133864299</v>
      </c>
      <c r="O423" s="42">
        <v>-0.61283089671613977</v>
      </c>
      <c r="P423" s="16"/>
      <c r="Q423" s="16"/>
      <c r="R423" s="17"/>
    </row>
    <row r="424" spans="1:18" x14ac:dyDescent="0.3">
      <c r="A424" s="6" t="s">
        <v>1374</v>
      </c>
      <c r="B424" s="7" t="s">
        <v>628</v>
      </c>
      <c r="C424" s="8">
        <v>10.960937262925707</v>
      </c>
      <c r="D424" s="32">
        <v>4.4182780080127297E-3</v>
      </c>
      <c r="E424" s="8"/>
      <c r="F424" s="29"/>
      <c r="G424" s="8"/>
      <c r="H424" s="10"/>
      <c r="I424" s="8">
        <v>15.631057229623964</v>
      </c>
      <c r="J424" s="10">
        <v>1.1377987129390637E-3</v>
      </c>
      <c r="K424" s="12">
        <v>2.9105509787030601</v>
      </c>
      <c r="L424" s="13">
        <v>5.3834524677620603</v>
      </c>
      <c r="M424" s="13">
        <v>2.8256008767957801</v>
      </c>
      <c r="N424" s="14">
        <v>2.75241832399389</v>
      </c>
      <c r="O424" s="42">
        <v>-0.61498748796873148</v>
      </c>
      <c r="P424" s="16"/>
      <c r="Q424" s="16"/>
      <c r="R424" s="17">
        <v>0.67084997520573908</v>
      </c>
    </row>
    <row r="425" spans="1:18" x14ac:dyDescent="0.3">
      <c r="A425" s="6" t="s">
        <v>1188</v>
      </c>
      <c r="B425" s="7" t="s">
        <v>442</v>
      </c>
      <c r="C425" s="8">
        <v>17.085366115102982</v>
      </c>
      <c r="D425" s="31">
        <v>7.7991596687385382E-4</v>
      </c>
      <c r="E425" s="8">
        <v>8.551771254123123</v>
      </c>
      <c r="F425" s="32">
        <v>9.9263055887639368E-3</v>
      </c>
      <c r="G425" s="8"/>
      <c r="H425" s="10"/>
      <c r="I425" s="8"/>
      <c r="J425" s="10"/>
      <c r="K425" s="12">
        <v>10.3647791162249</v>
      </c>
      <c r="L425" s="13">
        <v>19.393280534309199</v>
      </c>
      <c r="M425" s="13">
        <v>10.617055862421999</v>
      </c>
      <c r="N425" s="14">
        <v>17.1047845499773</v>
      </c>
      <c r="O425" s="43">
        <v>-0.62651320674250999</v>
      </c>
      <c r="P425" s="16">
        <v>-0.47689647099768417</v>
      </c>
      <c r="Q425" s="16"/>
      <c r="R425" s="17"/>
    </row>
    <row r="426" spans="1:18" x14ac:dyDescent="0.3">
      <c r="A426" s="6" t="s">
        <v>1367</v>
      </c>
      <c r="B426" s="7" t="s">
        <v>621</v>
      </c>
      <c r="C426" s="8">
        <v>11.066867472555957</v>
      </c>
      <c r="D426" s="32">
        <v>4.2721495034468791E-3</v>
      </c>
      <c r="E426" s="8"/>
      <c r="F426" s="32"/>
      <c r="G426" s="8"/>
      <c r="H426" s="10"/>
      <c r="I426" s="8"/>
      <c r="J426" s="10"/>
      <c r="K426" s="12">
        <v>3.6785286825452599</v>
      </c>
      <c r="L426" s="13">
        <v>6.8937726008454101</v>
      </c>
      <c r="M426" s="13">
        <v>3.7076627165490601</v>
      </c>
      <c r="N426" s="14">
        <v>6.0826294585258696</v>
      </c>
      <c r="O426" s="42">
        <v>-0.62810562476080067</v>
      </c>
      <c r="P426" s="16"/>
      <c r="Q426" s="16"/>
      <c r="R426" s="17"/>
    </row>
    <row r="427" spans="1:18" x14ac:dyDescent="0.3">
      <c r="A427" s="6" t="s">
        <v>1345</v>
      </c>
      <c r="B427" s="7" t="s">
        <v>599</v>
      </c>
      <c r="C427" s="8">
        <v>11.621767639102567</v>
      </c>
      <c r="D427" s="32">
        <v>3.5907674188403499E-3</v>
      </c>
      <c r="E427" s="8"/>
      <c r="F427" s="32"/>
      <c r="G427" s="8"/>
      <c r="H427" s="10"/>
      <c r="I427" s="8"/>
      <c r="J427" s="10"/>
      <c r="K427" s="12">
        <v>24.642733258678799</v>
      </c>
      <c r="L427" s="13">
        <v>46.482823257598199</v>
      </c>
      <c r="M427" s="13">
        <v>20.5950463662085</v>
      </c>
      <c r="N427" s="14">
        <v>36.243526103954103</v>
      </c>
      <c r="O427" s="42">
        <v>-0.63460079182203311</v>
      </c>
      <c r="P427" s="16"/>
      <c r="Q427" s="16"/>
      <c r="R427" s="17"/>
    </row>
    <row r="428" spans="1:18" x14ac:dyDescent="0.3">
      <c r="A428" s="6" t="s">
        <v>1320</v>
      </c>
      <c r="B428" s="7" t="s">
        <v>574</v>
      </c>
      <c r="C428" s="8">
        <v>12.376414377168871</v>
      </c>
      <c r="D428" s="32">
        <v>2.8529136891032167E-3</v>
      </c>
      <c r="E428" s="8"/>
      <c r="F428" s="32"/>
      <c r="G428" s="8"/>
      <c r="H428" s="10"/>
      <c r="I428" s="8"/>
      <c r="J428" s="11"/>
      <c r="K428" s="12">
        <v>11.457368436753701</v>
      </c>
      <c r="L428" s="13">
        <v>21.780499472886898</v>
      </c>
      <c r="M428" s="13">
        <v>12.9859028268754</v>
      </c>
      <c r="N428" s="14">
        <v>20.3142470568317</v>
      </c>
      <c r="O428" s="42">
        <v>-0.64238199526450568</v>
      </c>
      <c r="P428" s="16"/>
      <c r="Q428" s="16"/>
      <c r="R428" s="17"/>
    </row>
    <row r="429" spans="1:18" x14ac:dyDescent="0.3">
      <c r="A429" s="6" t="s">
        <v>1449</v>
      </c>
      <c r="B429" s="7" t="s">
        <v>703</v>
      </c>
      <c r="C429" s="8">
        <v>9.4073051725396297</v>
      </c>
      <c r="D429" s="32">
        <v>7.3698984050642215E-3</v>
      </c>
      <c r="E429" s="8"/>
      <c r="F429" s="32"/>
      <c r="G429" s="8"/>
      <c r="H429" s="10"/>
      <c r="I429" s="8"/>
      <c r="J429" s="10"/>
      <c r="K429" s="12">
        <v>4.5615460513732602</v>
      </c>
      <c r="L429" s="13">
        <v>8.6966992711072706</v>
      </c>
      <c r="M429" s="13">
        <v>5.05344650981481</v>
      </c>
      <c r="N429" s="14">
        <v>6.5511823423247399</v>
      </c>
      <c r="O429" s="42">
        <v>-0.64528194712992426</v>
      </c>
      <c r="P429" s="16"/>
      <c r="Q429" s="16"/>
      <c r="R429" s="17"/>
    </row>
    <row r="430" spans="1:18" x14ac:dyDescent="0.3">
      <c r="A430" s="6" t="s">
        <v>1132</v>
      </c>
      <c r="B430" s="7" t="s">
        <v>386</v>
      </c>
      <c r="C430" s="8">
        <v>21.366502078144833</v>
      </c>
      <c r="D430" s="31">
        <v>2.8244607343657578E-4</v>
      </c>
      <c r="E430" s="8"/>
      <c r="F430" s="32"/>
      <c r="G430" s="8"/>
      <c r="H430" s="10"/>
      <c r="I430" s="8"/>
      <c r="J430" s="10"/>
      <c r="K430" s="12">
        <v>3.9656202851216502</v>
      </c>
      <c r="L430" s="13">
        <v>7.5863672364922099</v>
      </c>
      <c r="M430" s="13">
        <v>4.2128076493212703</v>
      </c>
      <c r="N430" s="14">
        <v>5.8431861237603702</v>
      </c>
      <c r="O430" s="43">
        <v>-0.64869056887906529</v>
      </c>
      <c r="P430" s="16"/>
      <c r="Q430" s="16"/>
      <c r="R430" s="17"/>
    </row>
    <row r="431" spans="1:18" x14ac:dyDescent="0.3">
      <c r="A431" s="6" t="s">
        <v>1193</v>
      </c>
      <c r="B431" s="7" t="s">
        <v>447</v>
      </c>
      <c r="C431" s="8">
        <v>16.748419867813833</v>
      </c>
      <c r="D431" s="31">
        <v>8.4984838288638411E-4</v>
      </c>
      <c r="E431" s="8"/>
      <c r="F431" s="29"/>
      <c r="G431" s="8"/>
      <c r="H431" s="10"/>
      <c r="I431" s="8"/>
      <c r="J431" s="10"/>
      <c r="K431" s="12">
        <v>6.5501041797891197</v>
      </c>
      <c r="L431" s="13">
        <v>12.5671772638955</v>
      </c>
      <c r="M431" s="13">
        <v>6.93258375118012</v>
      </c>
      <c r="N431" s="14">
        <v>11.672478697489501</v>
      </c>
      <c r="O431" s="43">
        <v>-0.65160748120766465</v>
      </c>
      <c r="P431" s="16"/>
      <c r="Q431" s="16"/>
      <c r="R431" s="17"/>
    </row>
    <row r="432" spans="1:18" x14ac:dyDescent="0.3">
      <c r="A432" s="6" t="s">
        <v>1203</v>
      </c>
      <c r="B432" s="7" t="s">
        <v>457</v>
      </c>
      <c r="C432" s="8">
        <v>16.107329388005745</v>
      </c>
      <c r="D432" s="32">
        <v>1.0033738264082776E-3</v>
      </c>
      <c r="E432" s="8"/>
      <c r="F432" s="29"/>
      <c r="G432" s="8"/>
      <c r="H432" s="10"/>
      <c r="I432" s="8"/>
      <c r="J432" s="10"/>
      <c r="K432" s="12">
        <v>7.4593018530800101</v>
      </c>
      <c r="L432" s="13">
        <v>14.488262227524899</v>
      </c>
      <c r="M432" s="13">
        <v>7.7982122628938697</v>
      </c>
      <c r="N432" s="14">
        <v>11.640196888185301</v>
      </c>
      <c r="O432" s="42">
        <v>-0.66387699559494429</v>
      </c>
      <c r="P432" s="16"/>
      <c r="Q432" s="16"/>
      <c r="R432" s="17"/>
    </row>
    <row r="433" spans="1:18" x14ac:dyDescent="0.3">
      <c r="A433" s="6" t="s">
        <v>1284</v>
      </c>
      <c r="B433" s="7" t="s">
        <v>538</v>
      </c>
      <c r="C433" s="8">
        <v>13.229665640939633</v>
      </c>
      <c r="D433" s="32">
        <v>2.2175987900780476E-3</v>
      </c>
      <c r="E433" s="8"/>
      <c r="F433" s="32"/>
      <c r="G433" s="8"/>
      <c r="H433" s="10"/>
      <c r="I433" s="8"/>
      <c r="J433" s="10"/>
      <c r="K433" s="12">
        <v>2.2863930820047602</v>
      </c>
      <c r="L433" s="13">
        <v>4.4557743519046902</v>
      </c>
      <c r="M433" s="13">
        <v>1.77301406228044</v>
      </c>
      <c r="N433" s="14">
        <v>3.9891156361690401</v>
      </c>
      <c r="O433" s="42">
        <v>-0.66722535970946217</v>
      </c>
      <c r="P433" s="16"/>
      <c r="Q433" s="16"/>
      <c r="R433" s="17"/>
    </row>
    <row r="434" spans="1:18" x14ac:dyDescent="0.3">
      <c r="A434" s="6" t="s">
        <v>1454</v>
      </c>
      <c r="B434" s="7" t="s">
        <v>708</v>
      </c>
      <c r="C434" s="8">
        <v>9.3198585151408828</v>
      </c>
      <c r="D434" s="32">
        <v>7.5934636083887187E-3</v>
      </c>
      <c r="E434" s="8"/>
      <c r="F434" s="32"/>
      <c r="G434" s="8"/>
      <c r="H434" s="10"/>
      <c r="I434" s="8"/>
      <c r="J434" s="10"/>
      <c r="K434" s="12">
        <v>2.5751455814799802</v>
      </c>
      <c r="L434" s="13">
        <v>5.0875017829789604</v>
      </c>
      <c r="M434" s="13">
        <v>3.5909726906287398</v>
      </c>
      <c r="N434" s="14">
        <v>4.0384618503220304</v>
      </c>
      <c r="O434" s="42">
        <v>-0.68088083221669538</v>
      </c>
      <c r="P434" s="16"/>
      <c r="Q434" s="16"/>
      <c r="R434" s="17"/>
    </row>
    <row r="435" spans="1:18" x14ac:dyDescent="0.3">
      <c r="A435" s="6" t="s">
        <v>1365</v>
      </c>
      <c r="B435" s="7" t="s">
        <v>619</v>
      </c>
      <c r="C435" s="8">
        <v>11.08331254211787</v>
      </c>
      <c r="D435" s="32">
        <v>4.2499590065112726E-3</v>
      </c>
      <c r="E435" s="8"/>
      <c r="F435" s="32"/>
      <c r="G435" s="8"/>
      <c r="H435" s="10"/>
      <c r="I435" s="8"/>
      <c r="J435" s="10"/>
      <c r="K435" s="12">
        <v>2.6627663877943402</v>
      </c>
      <c r="L435" s="13">
        <v>5.3495511976005901</v>
      </c>
      <c r="M435" s="13">
        <v>2.2927034503669401</v>
      </c>
      <c r="N435" s="14">
        <v>4.5392318435770802</v>
      </c>
      <c r="O435" s="42">
        <v>-0.69764709130569658</v>
      </c>
      <c r="P435" s="16"/>
      <c r="Q435" s="16"/>
      <c r="R435" s="17"/>
    </row>
    <row r="436" spans="1:18" x14ac:dyDescent="0.3">
      <c r="A436" s="6" t="s">
        <v>1435</v>
      </c>
      <c r="B436" s="7" t="s">
        <v>689</v>
      </c>
      <c r="C436" s="8">
        <v>9.5867426555959625</v>
      </c>
      <c r="D436" s="32">
        <v>6.9341810499094197E-3</v>
      </c>
      <c r="E436" s="8"/>
      <c r="F436" s="32"/>
      <c r="G436" s="8"/>
      <c r="H436" s="10"/>
      <c r="I436" s="8"/>
      <c r="J436" s="10"/>
      <c r="K436" s="12">
        <v>3.2622695337929</v>
      </c>
      <c r="L436" s="13">
        <v>6.5667040305509801</v>
      </c>
      <c r="M436" s="13">
        <v>2.3432363837364201</v>
      </c>
      <c r="N436" s="14">
        <v>5.03025942093665</v>
      </c>
      <c r="O436" s="42">
        <v>-0.69958890782066596</v>
      </c>
      <c r="P436" s="16"/>
      <c r="Q436" s="16"/>
      <c r="R436" s="17"/>
    </row>
    <row r="437" spans="1:18" x14ac:dyDescent="0.3">
      <c r="A437" s="6" t="s">
        <v>1224</v>
      </c>
      <c r="B437" s="7" t="s">
        <v>478</v>
      </c>
      <c r="C437" s="8">
        <v>15.223011212876814</v>
      </c>
      <c r="D437" s="32">
        <v>1.2693048866089136E-3</v>
      </c>
      <c r="E437" s="8">
        <v>14.402305936966728</v>
      </c>
      <c r="F437" s="29">
        <v>1.5892874643071808E-3</v>
      </c>
      <c r="G437" s="8"/>
      <c r="H437" s="10"/>
      <c r="I437" s="8"/>
      <c r="J437" s="10"/>
      <c r="K437" s="12">
        <v>4.0179916942715899</v>
      </c>
      <c r="L437" s="13">
        <v>8.1519727731932292</v>
      </c>
      <c r="M437" s="13">
        <v>3.12705035607694</v>
      </c>
      <c r="N437" s="14">
        <v>6.9021464243207502</v>
      </c>
      <c r="O437" s="42">
        <v>-0.70747775676137603</v>
      </c>
      <c r="P437" s="16">
        <v>-0.79174225723329028</v>
      </c>
      <c r="Q437" s="16"/>
      <c r="R437" s="17"/>
    </row>
    <row r="438" spans="1:18" x14ac:dyDescent="0.3">
      <c r="A438" s="6" t="s">
        <v>1262</v>
      </c>
      <c r="B438" s="7" t="s">
        <v>516</v>
      </c>
      <c r="C438" s="8">
        <v>14.034770058182312</v>
      </c>
      <c r="D438" s="32">
        <v>1.7614624249343738E-3</v>
      </c>
      <c r="E438" s="8"/>
      <c r="F438" s="32"/>
      <c r="G438" s="8"/>
      <c r="H438" s="10"/>
      <c r="I438" s="8"/>
      <c r="J438" s="10"/>
      <c r="K438" s="12">
        <v>4.6455636558066304</v>
      </c>
      <c r="L438" s="13">
        <v>9.5260228849700894</v>
      </c>
      <c r="M438" s="13">
        <v>4.68583724335135</v>
      </c>
      <c r="N438" s="14">
        <v>7.5330474931131297</v>
      </c>
      <c r="O438" s="42">
        <v>-0.71811459305830794</v>
      </c>
      <c r="P438" s="16"/>
      <c r="Q438" s="16"/>
      <c r="R438" s="17"/>
    </row>
    <row r="439" spans="1:18" x14ac:dyDescent="0.3">
      <c r="A439" s="6" t="s">
        <v>1468</v>
      </c>
      <c r="B439" s="7" t="s">
        <v>722</v>
      </c>
      <c r="C439" s="8">
        <v>8.9617500610188507</v>
      </c>
      <c r="D439" s="32">
        <v>8.593120669432238E-3</v>
      </c>
      <c r="E439" s="8">
        <v>12.874607113186864</v>
      </c>
      <c r="F439" s="32">
        <v>2.4601890751055765E-3</v>
      </c>
      <c r="G439" s="8"/>
      <c r="H439" s="10"/>
      <c r="I439" s="8"/>
      <c r="J439" s="10"/>
      <c r="K439" s="12">
        <v>3.4939868833271599</v>
      </c>
      <c r="L439" s="13">
        <v>7.1889884155151096</v>
      </c>
      <c r="M439" s="13">
        <v>2.99034707184427</v>
      </c>
      <c r="N439" s="14">
        <v>7.2111495785710797</v>
      </c>
      <c r="O439" s="42">
        <v>-0.72150701093383085</v>
      </c>
      <c r="P439" s="16">
        <v>-0.88023892262415415</v>
      </c>
      <c r="Q439" s="16"/>
      <c r="R439" s="17"/>
    </row>
    <row r="440" spans="1:18" x14ac:dyDescent="0.3">
      <c r="A440" s="6" t="s">
        <v>1394</v>
      </c>
      <c r="B440" s="7" t="s">
        <v>648</v>
      </c>
      <c r="C440" s="8">
        <v>10.397199080601432</v>
      </c>
      <c r="D440" s="32">
        <v>5.2980505457357364E-3</v>
      </c>
      <c r="E440" s="8"/>
      <c r="F440" s="32"/>
      <c r="G440" s="8"/>
      <c r="H440" s="10"/>
      <c r="I440" s="8"/>
      <c r="J440" s="10"/>
      <c r="K440" s="12">
        <v>3.9641528546587801</v>
      </c>
      <c r="L440" s="13">
        <v>8.1663958301809902</v>
      </c>
      <c r="M440" s="13">
        <v>6.7722422364303902</v>
      </c>
      <c r="N440" s="14">
        <v>7.3291753312375398</v>
      </c>
      <c r="O440" s="42">
        <v>-0.72273548824594691</v>
      </c>
      <c r="P440" s="16"/>
      <c r="Q440" s="16"/>
      <c r="R440" s="17"/>
    </row>
    <row r="441" spans="1:18" x14ac:dyDescent="0.3">
      <c r="A441" s="6" t="s">
        <v>1484</v>
      </c>
      <c r="B441" s="7" t="s">
        <v>738</v>
      </c>
      <c r="C441" s="8">
        <v>8.626690812999863</v>
      </c>
      <c r="D441" s="32">
        <v>9.6660181767013985E-3</v>
      </c>
      <c r="E441" s="8">
        <v>9.1702499774914408</v>
      </c>
      <c r="F441" s="32">
        <v>7.9940729884912451E-3</v>
      </c>
      <c r="G441" s="8"/>
      <c r="H441" s="10"/>
      <c r="I441" s="8"/>
      <c r="J441" s="10"/>
      <c r="K441" s="12">
        <v>1.3371595387936801</v>
      </c>
      <c r="L441" s="13">
        <v>2.7618565524249101</v>
      </c>
      <c r="M441" s="13">
        <v>0.810938492927752</v>
      </c>
      <c r="N441" s="14">
        <v>2.2079409117533899</v>
      </c>
      <c r="O441" s="42">
        <v>-0.72535550056422327</v>
      </c>
      <c r="P441" s="16">
        <v>-1.0016234358445129</v>
      </c>
      <c r="Q441" s="16"/>
      <c r="R441" s="17"/>
    </row>
    <row r="442" spans="1:18" x14ac:dyDescent="0.3">
      <c r="A442" s="6" t="s">
        <v>1481</v>
      </c>
      <c r="B442" s="7" t="s">
        <v>735</v>
      </c>
      <c r="C442" s="8">
        <v>8.6924046891820321</v>
      </c>
      <c r="D442" s="32">
        <v>9.4440969732104696E-3</v>
      </c>
      <c r="E442" s="8"/>
      <c r="F442" s="29"/>
      <c r="G442" s="8"/>
      <c r="H442" s="10"/>
      <c r="I442" s="8"/>
      <c r="J442" s="10"/>
      <c r="K442" s="12">
        <v>5.9011793456761197</v>
      </c>
      <c r="L442" s="13">
        <v>12.2209077242867</v>
      </c>
      <c r="M442" s="13">
        <v>7.43438202801656</v>
      </c>
      <c r="N442" s="14">
        <v>11.343616525159099</v>
      </c>
      <c r="O442" s="42">
        <v>-0.72799601280705351</v>
      </c>
      <c r="P442" s="16"/>
      <c r="Q442" s="16"/>
      <c r="R442" s="17"/>
    </row>
    <row r="443" spans="1:18" x14ac:dyDescent="0.3">
      <c r="A443" s="6" t="s">
        <v>1487</v>
      </c>
      <c r="B443" s="7" t="s">
        <v>741</v>
      </c>
      <c r="C443" s="8">
        <v>8.5907505503010544</v>
      </c>
      <c r="D443" s="32">
        <v>9.7899000833153414E-3</v>
      </c>
      <c r="E443" s="8"/>
      <c r="F443" s="29"/>
      <c r="G443" s="8"/>
      <c r="H443" s="10"/>
      <c r="I443" s="8"/>
      <c r="J443" s="10"/>
      <c r="K443" s="12">
        <v>2.74151773361065</v>
      </c>
      <c r="L443" s="13">
        <v>5.72754883629886</v>
      </c>
      <c r="M443" s="13">
        <v>2.9939251450904201</v>
      </c>
      <c r="N443" s="14">
        <v>4.4460722002261797</v>
      </c>
      <c r="O443" s="42">
        <v>-0.73677597752309332</v>
      </c>
      <c r="P443" s="16"/>
      <c r="Q443" s="16"/>
      <c r="R443" s="17"/>
    </row>
    <row r="444" spans="1:18" x14ac:dyDescent="0.3">
      <c r="A444" s="6" t="s">
        <v>1378</v>
      </c>
      <c r="B444" s="7" t="s">
        <v>632</v>
      </c>
      <c r="C444" s="8">
        <v>10.834969251178739</v>
      </c>
      <c r="D444" s="32">
        <v>4.5994808322127913E-3</v>
      </c>
      <c r="E444" s="8"/>
      <c r="F444" s="29"/>
      <c r="G444" s="8"/>
      <c r="H444" s="10"/>
      <c r="I444" s="8"/>
      <c r="J444" s="10"/>
      <c r="K444" s="12">
        <v>11.3682725166389</v>
      </c>
      <c r="L444" s="13">
        <v>23.845845910602399</v>
      </c>
      <c r="M444" s="13">
        <v>10.5066567185129</v>
      </c>
      <c r="N444" s="14">
        <v>16.0951060014227</v>
      </c>
      <c r="O444" s="42">
        <v>-0.74078366374157989</v>
      </c>
      <c r="P444" s="16"/>
      <c r="Q444" s="16"/>
      <c r="R444" s="17"/>
    </row>
    <row r="445" spans="1:18" x14ac:dyDescent="0.3">
      <c r="A445" s="6" t="s">
        <v>1321</v>
      </c>
      <c r="B445" s="7" t="s">
        <v>575</v>
      </c>
      <c r="C445" s="8">
        <v>12.363887641736772</v>
      </c>
      <c r="D445" s="32">
        <v>2.8636653419425368E-3</v>
      </c>
      <c r="E445" s="8"/>
      <c r="F445" s="32"/>
      <c r="G445" s="8"/>
      <c r="H445" s="10"/>
      <c r="I445" s="8"/>
      <c r="J445" s="10"/>
      <c r="K445" s="12">
        <v>3.5726885013780101</v>
      </c>
      <c r="L445" s="13">
        <v>7.5706808506648402</v>
      </c>
      <c r="M445" s="13">
        <v>3.0331487633893599</v>
      </c>
      <c r="N445" s="14">
        <v>4.9915363076755899</v>
      </c>
      <c r="O445" s="42">
        <v>-0.75096461006122661</v>
      </c>
      <c r="P445" s="16"/>
      <c r="Q445" s="16"/>
      <c r="R445" s="17"/>
    </row>
    <row r="446" spans="1:18" x14ac:dyDescent="0.3">
      <c r="A446" s="6" t="s">
        <v>1362</v>
      </c>
      <c r="B446" s="7" t="s">
        <v>616</v>
      </c>
      <c r="C446" s="8">
        <v>11.113083518039758</v>
      </c>
      <c r="D446" s="32">
        <v>4.2101185678212558E-3</v>
      </c>
      <c r="E446" s="8">
        <v>10.180487618540678</v>
      </c>
      <c r="F446" s="32">
        <v>5.6879220777619885E-3</v>
      </c>
      <c r="G446" s="8"/>
      <c r="H446" s="10"/>
      <c r="I446" s="8"/>
      <c r="J446" s="10"/>
      <c r="K446" s="12">
        <v>2.13781033945823</v>
      </c>
      <c r="L446" s="13">
        <v>4.5800200064000904</v>
      </c>
      <c r="M446" s="13">
        <v>1.8756769643653199</v>
      </c>
      <c r="N446" s="14">
        <v>4.6879057989824604</v>
      </c>
      <c r="O446" s="42">
        <v>-0.76192126698553264</v>
      </c>
      <c r="P446" s="16">
        <v>-0.91601631607726064</v>
      </c>
      <c r="Q446" s="16"/>
      <c r="R446" s="17"/>
    </row>
    <row r="447" spans="1:18" x14ac:dyDescent="0.3">
      <c r="A447" s="6" t="s">
        <v>1124</v>
      </c>
      <c r="B447" s="7" t="s">
        <v>378</v>
      </c>
      <c r="C447" s="8">
        <v>22.482646085534377</v>
      </c>
      <c r="D447" s="31">
        <v>2.2119579840800777E-4</v>
      </c>
      <c r="E447" s="8">
        <v>8.9385096482672406</v>
      </c>
      <c r="F447" s="32">
        <v>8.6630018892407245E-3</v>
      </c>
      <c r="G447" s="8"/>
      <c r="H447" s="10"/>
      <c r="I447" s="8"/>
      <c r="J447" s="10"/>
      <c r="K447" s="12">
        <v>18.811670085758902</v>
      </c>
      <c r="L447" s="13">
        <v>40.314208816502102</v>
      </c>
      <c r="M447" s="13">
        <v>22.132170536535799</v>
      </c>
      <c r="N447" s="14">
        <v>32.935378722469103</v>
      </c>
      <c r="O447" s="43">
        <v>-0.76222655641087511</v>
      </c>
      <c r="P447" s="16">
        <v>-0.39751519068039315</v>
      </c>
      <c r="Q447" s="16"/>
      <c r="R447" s="17"/>
    </row>
    <row r="448" spans="1:18" x14ac:dyDescent="0.3">
      <c r="A448" s="6" t="s">
        <v>1474</v>
      </c>
      <c r="B448" s="7" t="s">
        <v>728</v>
      </c>
      <c r="C448" s="8">
        <v>8.8588166700171964</v>
      </c>
      <c r="D448" s="32">
        <v>8.9075871886803385E-3</v>
      </c>
      <c r="E448" s="8"/>
      <c r="F448" s="29"/>
      <c r="G448" s="8"/>
      <c r="H448" s="10"/>
      <c r="I448" s="8"/>
      <c r="J448" s="10"/>
      <c r="K448" s="12">
        <v>5.9534205350632599</v>
      </c>
      <c r="L448" s="13">
        <v>12.771633544942301</v>
      </c>
      <c r="M448" s="13">
        <v>8.67745553574869</v>
      </c>
      <c r="N448" s="14">
        <v>12.617759983659001</v>
      </c>
      <c r="O448" s="42">
        <v>-0.76326064815564576</v>
      </c>
      <c r="P448" s="16"/>
      <c r="Q448" s="16"/>
      <c r="R448" s="17"/>
    </row>
    <row r="449" spans="1:18" x14ac:dyDescent="0.3">
      <c r="A449" s="6" t="s">
        <v>1368</v>
      </c>
      <c r="B449" s="7" t="s">
        <v>622</v>
      </c>
      <c r="C449" s="8">
        <v>11.033466013450413</v>
      </c>
      <c r="D449" s="32">
        <v>4.3176260909292951E-3</v>
      </c>
      <c r="E449" s="8"/>
      <c r="F449" s="29"/>
      <c r="G449" s="8"/>
      <c r="H449" s="10"/>
      <c r="I449" s="8"/>
      <c r="J449" s="10"/>
      <c r="K449" s="12">
        <v>5.6487210153140097</v>
      </c>
      <c r="L449" s="13">
        <v>12.9895370280406</v>
      </c>
      <c r="M449" s="13">
        <v>6.2788132863883899</v>
      </c>
      <c r="N449" s="14">
        <v>8.5263852257169308</v>
      </c>
      <c r="O449" s="42">
        <v>-0.83271503884178444</v>
      </c>
      <c r="P449" s="16"/>
      <c r="Q449" s="16"/>
      <c r="R449" s="17"/>
    </row>
    <row r="450" spans="1:18" x14ac:dyDescent="0.3">
      <c r="A450" s="6" t="s">
        <v>1233</v>
      </c>
      <c r="B450" s="7" t="s">
        <v>487</v>
      </c>
      <c r="C450" s="8">
        <v>14.902012458585402</v>
      </c>
      <c r="D450" s="32">
        <v>1.3848863877728827E-3</v>
      </c>
      <c r="E450" s="8">
        <v>9.5880761451157728</v>
      </c>
      <c r="F450" s="32">
        <v>6.931054511719696E-3</v>
      </c>
      <c r="G450" s="8"/>
      <c r="H450" s="10"/>
      <c r="I450" s="8"/>
      <c r="J450" s="10"/>
      <c r="K450" s="12">
        <v>2.0719985340265099</v>
      </c>
      <c r="L450" s="13">
        <v>4.9383604132416803</v>
      </c>
      <c r="M450" s="13">
        <v>2.66570907823405</v>
      </c>
      <c r="N450" s="14">
        <v>5.1837654864565801</v>
      </c>
      <c r="O450" s="42">
        <v>-0.86851975907445589</v>
      </c>
      <c r="P450" s="16">
        <v>-0.66506162721544948</v>
      </c>
      <c r="Q450" s="16"/>
      <c r="R450" s="17"/>
    </row>
    <row r="451" spans="1:18" x14ac:dyDescent="0.3">
      <c r="A451" s="6" t="s">
        <v>1270</v>
      </c>
      <c r="B451" s="7" t="s">
        <v>524</v>
      </c>
      <c r="C451" s="8">
        <v>13.841320825389241</v>
      </c>
      <c r="D451" s="32">
        <v>1.8604983331810261E-3</v>
      </c>
      <c r="E451" s="8"/>
      <c r="F451" s="29"/>
      <c r="G451" s="8"/>
      <c r="H451" s="10"/>
      <c r="I451" s="8"/>
      <c r="J451" s="10"/>
      <c r="K451" s="12">
        <v>5.0762951474685503</v>
      </c>
      <c r="L451" s="13">
        <v>12.1520920084154</v>
      </c>
      <c r="M451" s="13">
        <v>5.5910934838013802</v>
      </c>
      <c r="N451" s="14">
        <v>10.9504775094154</v>
      </c>
      <c r="O451" s="42">
        <v>-0.87291964288643331</v>
      </c>
      <c r="P451" s="16"/>
      <c r="Q451" s="16"/>
      <c r="R451" s="17"/>
    </row>
    <row r="452" spans="1:18" x14ac:dyDescent="0.3">
      <c r="A452" s="6" t="s">
        <v>1488</v>
      </c>
      <c r="B452" s="7" t="s">
        <v>742</v>
      </c>
      <c r="C452" s="8">
        <v>8.5866889779130346</v>
      </c>
      <c r="D452" s="32">
        <v>9.8040132088156144E-3</v>
      </c>
      <c r="E452" s="8"/>
      <c r="F452" s="32"/>
      <c r="G452" s="8"/>
      <c r="H452" s="10"/>
      <c r="I452" s="8"/>
      <c r="J452" s="10"/>
      <c r="K452" s="12">
        <v>0.68974284245080197</v>
      </c>
      <c r="L452" s="13">
        <v>1.6700659450213899</v>
      </c>
      <c r="M452" s="13">
        <v>1.4472209062781101</v>
      </c>
      <c r="N452" s="14">
        <v>1.6593511034106401</v>
      </c>
      <c r="O452" s="42">
        <v>-0.88429955664387239</v>
      </c>
      <c r="P452" s="16"/>
      <c r="Q452" s="16"/>
      <c r="R452" s="17"/>
    </row>
    <row r="453" spans="1:18" x14ac:dyDescent="0.3">
      <c r="A453" s="6" t="s">
        <v>1228</v>
      </c>
      <c r="B453" s="7" t="s">
        <v>482</v>
      </c>
      <c r="C453" s="8">
        <v>15.076247087378869</v>
      </c>
      <c r="D453" s="32">
        <v>1.3207398721192393E-3</v>
      </c>
      <c r="E453" s="8">
        <v>14.268253200451213</v>
      </c>
      <c r="F453" s="32">
        <v>1.6497796292214558E-3</v>
      </c>
      <c r="G453" s="8"/>
      <c r="H453" s="10"/>
      <c r="I453" s="8"/>
      <c r="J453" s="10"/>
      <c r="K453" s="12">
        <v>3.8038006129800501</v>
      </c>
      <c r="L453" s="13">
        <v>9.3448710238788504</v>
      </c>
      <c r="M453" s="13">
        <v>4.7652564422629098</v>
      </c>
      <c r="N453" s="14">
        <v>10.096893931348999</v>
      </c>
      <c r="O453" s="42">
        <v>-0.89882691097938161</v>
      </c>
      <c r="P453" s="16">
        <v>-0.75087649144847068</v>
      </c>
      <c r="Q453" s="16"/>
      <c r="R453" s="17"/>
    </row>
    <row r="454" spans="1:18" x14ac:dyDescent="0.3">
      <c r="A454" s="6" t="s">
        <v>1296</v>
      </c>
      <c r="B454" s="7" t="s">
        <v>550</v>
      </c>
      <c r="C454" s="8">
        <v>12.89865193458413</v>
      </c>
      <c r="D454" s="32">
        <v>2.442843917964193E-3</v>
      </c>
      <c r="E454" s="8"/>
      <c r="F454" s="32"/>
      <c r="G454" s="8"/>
      <c r="H454" s="10"/>
      <c r="I454" s="8"/>
      <c r="J454" s="10"/>
      <c r="K454" s="12">
        <v>1.0352003379138199</v>
      </c>
      <c r="L454" s="13">
        <v>2.55011127523048</v>
      </c>
      <c r="M454" s="13">
        <v>1.6251785376165699</v>
      </c>
      <c r="N454" s="14">
        <v>2.84281364996506</v>
      </c>
      <c r="O454" s="42">
        <v>-0.90154202437538855</v>
      </c>
      <c r="P454" s="16"/>
      <c r="Q454" s="16"/>
      <c r="R454" s="17"/>
    </row>
    <row r="455" spans="1:18" x14ac:dyDescent="0.3">
      <c r="A455" s="6" t="s">
        <v>1472</v>
      </c>
      <c r="B455" s="7" t="s">
        <v>726</v>
      </c>
      <c r="C455" s="8">
        <v>8.8615093129989209</v>
      </c>
      <c r="D455" s="32">
        <v>8.8991960162219021E-3</v>
      </c>
      <c r="E455" s="8"/>
      <c r="F455" s="29"/>
      <c r="G455" s="8"/>
      <c r="H455" s="10"/>
      <c r="I455" s="8"/>
      <c r="J455" s="10"/>
      <c r="K455" s="12">
        <v>2.3111669844924898</v>
      </c>
      <c r="L455" s="13">
        <v>5.7518298581051299</v>
      </c>
      <c r="M455" s="13">
        <v>3.6530495422526199</v>
      </c>
      <c r="N455" s="14">
        <v>5.6308319590337401</v>
      </c>
      <c r="O455" s="42">
        <v>-0.91176545531391329</v>
      </c>
      <c r="P455" s="16"/>
      <c r="Q455" s="16"/>
      <c r="R455" s="17"/>
    </row>
    <row r="456" spans="1:18" x14ac:dyDescent="0.3">
      <c r="A456" s="6" t="s">
        <v>1479</v>
      </c>
      <c r="B456" s="7" t="s">
        <v>733</v>
      </c>
      <c r="C456" s="8">
        <v>8.761055670939303</v>
      </c>
      <c r="D456" s="32">
        <v>9.2184299800994549E-3</v>
      </c>
      <c r="E456" s="8">
        <v>15.313944921241175</v>
      </c>
      <c r="F456" s="32">
        <v>1.2385733923497304E-3</v>
      </c>
      <c r="G456" s="8"/>
      <c r="H456" s="10"/>
      <c r="I456" s="8"/>
      <c r="J456" s="10"/>
      <c r="K456" s="12">
        <v>3.5002112629398598</v>
      </c>
      <c r="L456" s="13">
        <v>8.8024215332211</v>
      </c>
      <c r="M456" s="13">
        <v>2.35863770394133</v>
      </c>
      <c r="N456" s="14">
        <v>7.6016427009859404</v>
      </c>
      <c r="O456" s="42">
        <v>-0.92220353034666125</v>
      </c>
      <c r="P456" s="16">
        <v>-1.1702801605275721</v>
      </c>
      <c r="Q456" s="16"/>
      <c r="R456" s="17"/>
    </row>
    <row r="457" spans="1:18" x14ac:dyDescent="0.3">
      <c r="A457" s="6" t="s">
        <v>1389</v>
      </c>
      <c r="B457" s="7" t="s">
        <v>643</v>
      </c>
      <c r="C457" s="8">
        <v>10.480479657185107</v>
      </c>
      <c r="D457" s="32">
        <v>5.1563651705167218E-3</v>
      </c>
      <c r="E457" s="8">
        <v>11.507496265831573</v>
      </c>
      <c r="F457" s="32">
        <v>3.7203537091481552E-3</v>
      </c>
      <c r="G457" s="8"/>
      <c r="H457" s="10"/>
      <c r="I457" s="8"/>
      <c r="J457" s="10"/>
      <c r="K457" s="12">
        <v>1.41576556222648</v>
      </c>
      <c r="L457" s="13">
        <v>3.5842716181213801</v>
      </c>
      <c r="M457" s="13">
        <v>1.2286291718406399</v>
      </c>
      <c r="N457" s="14">
        <v>2.9379922413480601</v>
      </c>
      <c r="O457" s="42">
        <v>-0.92888486038221874</v>
      </c>
      <c r="P457" s="16">
        <v>-0.87182738351940969</v>
      </c>
      <c r="Q457" s="16"/>
      <c r="R457" s="17"/>
    </row>
    <row r="458" spans="1:18" x14ac:dyDescent="0.3">
      <c r="A458" s="6" t="s">
        <v>1174</v>
      </c>
      <c r="B458" s="7" t="s">
        <v>428</v>
      </c>
      <c r="C458" s="8">
        <v>18.059848293754712</v>
      </c>
      <c r="D458" s="31">
        <v>6.1158992301636619E-4</v>
      </c>
      <c r="E458" s="8"/>
      <c r="F458" s="32"/>
      <c r="G458" s="8"/>
      <c r="H458" s="10"/>
      <c r="I458" s="8"/>
      <c r="J458" s="10"/>
      <c r="K458" s="12">
        <v>5.3281469390546503</v>
      </c>
      <c r="L458" s="13">
        <v>13.5437234954255</v>
      </c>
      <c r="M458" s="13">
        <v>6.43945186194152</v>
      </c>
      <c r="N458" s="14">
        <v>9.9723443645221295</v>
      </c>
      <c r="O458" s="43">
        <v>-0.93291971783159944</v>
      </c>
      <c r="P458" s="16"/>
      <c r="Q458" s="16"/>
      <c r="R458" s="17"/>
    </row>
    <row r="459" spans="1:18" x14ac:dyDescent="0.3">
      <c r="A459" s="6" t="s">
        <v>1327</v>
      </c>
      <c r="B459" s="7" t="s">
        <v>581</v>
      </c>
      <c r="C459" s="8">
        <v>12.165375673313687</v>
      </c>
      <c r="D459" s="32">
        <v>3.040323100968273E-3</v>
      </c>
      <c r="E459" s="8">
        <v>21.650939503647152</v>
      </c>
      <c r="F459" s="31">
        <v>2.6519541856726903E-4</v>
      </c>
      <c r="G459" s="8"/>
      <c r="H459" s="10"/>
      <c r="I459" s="8"/>
      <c r="J459" s="10"/>
      <c r="K459" s="12">
        <v>2.4558271386572201</v>
      </c>
      <c r="L459" s="13">
        <v>6.2595694514722897</v>
      </c>
      <c r="M459" s="13">
        <v>2.4205584072967099</v>
      </c>
      <c r="N459" s="14">
        <v>7.1454390267251</v>
      </c>
      <c r="O459" s="42">
        <v>-0.93564778050164399</v>
      </c>
      <c r="P459" s="15">
        <v>-1.0824759944346014</v>
      </c>
      <c r="Q459" s="16"/>
      <c r="R459" s="17"/>
    </row>
    <row r="460" spans="1:18" x14ac:dyDescent="0.3">
      <c r="A460" s="6" t="s">
        <v>1191</v>
      </c>
      <c r="B460" s="7" t="s">
        <v>445</v>
      </c>
      <c r="C460" s="8">
        <v>16.812878318504875</v>
      </c>
      <c r="D460" s="31">
        <v>8.3593983480538558E-4</v>
      </c>
      <c r="E460" s="8"/>
      <c r="F460" s="32"/>
      <c r="G460" s="8"/>
      <c r="H460" s="10"/>
      <c r="I460" s="8"/>
      <c r="J460" s="10"/>
      <c r="K460" s="12">
        <v>3.4500278065224701</v>
      </c>
      <c r="L460" s="13">
        <v>8.99321798079575</v>
      </c>
      <c r="M460" s="13">
        <v>3.33897648163614</v>
      </c>
      <c r="N460" s="14">
        <v>7.2599412783378598</v>
      </c>
      <c r="O460" s="43">
        <v>-0.9580884447071728</v>
      </c>
      <c r="P460" s="16"/>
      <c r="Q460" s="16"/>
      <c r="R460" s="17"/>
    </row>
    <row r="461" spans="1:18" x14ac:dyDescent="0.3">
      <c r="A461" s="6" t="s">
        <v>1473</v>
      </c>
      <c r="B461" s="7" t="s">
        <v>727</v>
      </c>
      <c r="C461" s="8">
        <v>8.8593830850865007</v>
      </c>
      <c r="D461" s="32">
        <v>8.9058213030514307E-3</v>
      </c>
      <c r="E461" s="8"/>
      <c r="F461" s="29"/>
      <c r="G461" s="8"/>
      <c r="H461" s="10"/>
      <c r="I461" s="8"/>
      <c r="J461" s="10"/>
      <c r="K461" s="12">
        <v>1.78175088889607</v>
      </c>
      <c r="L461" s="13">
        <v>4.7504095264155</v>
      </c>
      <c r="M461" s="13">
        <v>2.0489774724304701</v>
      </c>
      <c r="N461" s="14">
        <v>3.7013836464148699</v>
      </c>
      <c r="O461" s="42">
        <v>-0.9806343041285781</v>
      </c>
      <c r="P461" s="16"/>
      <c r="Q461" s="16"/>
      <c r="R461" s="17"/>
    </row>
    <row r="462" spans="1:18" x14ac:dyDescent="0.3">
      <c r="A462" s="6" t="s">
        <v>1349</v>
      </c>
      <c r="B462" s="7" t="s">
        <v>603</v>
      </c>
      <c r="C462" s="8">
        <v>11.45636320025921</v>
      </c>
      <c r="D462" s="32">
        <v>3.7800500956768463E-3</v>
      </c>
      <c r="E462" s="8">
        <v>10.316187887537268</v>
      </c>
      <c r="F462" s="29">
        <v>5.4401290555610264E-3</v>
      </c>
      <c r="G462" s="8"/>
      <c r="H462" s="10"/>
      <c r="I462" s="8"/>
      <c r="J462" s="10"/>
      <c r="K462" s="12">
        <v>1.4772752437866501</v>
      </c>
      <c r="L462" s="13">
        <v>4.1108843347184401</v>
      </c>
      <c r="M462" s="13">
        <v>0.88725206926882305</v>
      </c>
      <c r="N462" s="14">
        <v>3.3596622272496202</v>
      </c>
      <c r="O462" s="42">
        <v>-1.0234388324990187</v>
      </c>
      <c r="P462" s="16">
        <v>-1.3314665965483754</v>
      </c>
      <c r="Q462" s="16"/>
      <c r="R462" s="17"/>
    </row>
    <row r="463" spans="1:18" x14ac:dyDescent="0.3">
      <c r="A463" s="6" t="s">
        <v>1147</v>
      </c>
      <c r="B463" s="7" t="s">
        <v>401</v>
      </c>
      <c r="C463" s="8">
        <v>19.704635847923768</v>
      </c>
      <c r="D463" s="31">
        <v>4.1248784296531974E-4</v>
      </c>
      <c r="E463" s="8"/>
      <c r="F463" s="29"/>
      <c r="G463" s="8"/>
      <c r="H463" s="10"/>
      <c r="I463" s="8"/>
      <c r="J463" s="10"/>
      <c r="K463" s="12">
        <v>0.99338247317454498</v>
      </c>
      <c r="L463" s="13">
        <v>2.9079528684562899</v>
      </c>
      <c r="M463" s="13">
        <v>1.97393092110135</v>
      </c>
      <c r="N463" s="14">
        <v>2.5559778470461798</v>
      </c>
      <c r="O463" s="43">
        <v>-1.0740888717295243</v>
      </c>
      <c r="P463" s="16"/>
      <c r="Q463" s="16"/>
      <c r="R463" s="17"/>
    </row>
    <row r="464" spans="1:18" x14ac:dyDescent="0.3">
      <c r="A464" s="6" t="s">
        <v>1382</v>
      </c>
      <c r="B464" s="7" t="s">
        <v>636</v>
      </c>
      <c r="C464" s="8">
        <v>10.630437610718626</v>
      </c>
      <c r="D464" s="32">
        <v>4.9119468615714812E-3</v>
      </c>
      <c r="E464" s="8"/>
      <c r="F464" s="29"/>
      <c r="G464" s="8"/>
      <c r="H464" s="10"/>
      <c r="I464" s="8">
        <v>10.061924552519391</v>
      </c>
      <c r="J464" s="10">
        <v>5.9149501071085386E-3</v>
      </c>
      <c r="K464" s="12">
        <v>4.65616651751108</v>
      </c>
      <c r="L464" s="13">
        <v>13.7369998860888</v>
      </c>
      <c r="M464" s="13">
        <v>1.8846700254005799</v>
      </c>
      <c r="N464" s="14">
        <v>4.7736766602285599</v>
      </c>
      <c r="O464" s="42">
        <v>-1.0819004401909105</v>
      </c>
      <c r="P464" s="16"/>
      <c r="Q464" s="16"/>
      <c r="R464" s="17">
        <v>1.0569761177474035</v>
      </c>
    </row>
    <row r="465" spans="1:18" x14ac:dyDescent="0.3">
      <c r="A465" s="6" t="s">
        <v>1338</v>
      </c>
      <c r="B465" s="7" t="s">
        <v>592</v>
      </c>
      <c r="C465" s="8">
        <v>11.848484859024067</v>
      </c>
      <c r="D465" s="32">
        <v>3.3485196239019274E-3</v>
      </c>
      <c r="E465" s="8"/>
      <c r="F465" s="29"/>
      <c r="G465" s="8"/>
      <c r="H465" s="10"/>
      <c r="I465" s="8"/>
      <c r="J465" s="10"/>
      <c r="K465" s="12">
        <v>1.29921294366436</v>
      </c>
      <c r="L465" s="13">
        <v>3.8712998712843198</v>
      </c>
      <c r="M465" s="13">
        <v>2.0803337711155101</v>
      </c>
      <c r="N465" s="14">
        <v>3.6801620458772799</v>
      </c>
      <c r="O465" s="42">
        <v>-1.0918316815265741</v>
      </c>
      <c r="P465" s="16"/>
      <c r="Q465" s="16"/>
      <c r="R465" s="17"/>
    </row>
    <row r="466" spans="1:18" x14ac:dyDescent="0.3">
      <c r="A466" s="6" t="s">
        <v>1444</v>
      </c>
      <c r="B466" s="7" t="s">
        <v>698</v>
      </c>
      <c r="C466" s="8">
        <v>9.4842032424859326</v>
      </c>
      <c r="D466" s="32">
        <v>7.1794693001269241E-3</v>
      </c>
      <c r="E466" s="8"/>
      <c r="F466" s="32"/>
      <c r="G466" s="8"/>
      <c r="H466" s="10"/>
      <c r="I466" s="8"/>
      <c r="J466" s="10"/>
      <c r="K466" s="12">
        <v>1.01610152432559</v>
      </c>
      <c r="L466" s="13">
        <v>3.06448416221065</v>
      </c>
      <c r="M466" s="13">
        <v>3.24042592183336</v>
      </c>
      <c r="N466" s="14">
        <v>3.9786466450638298</v>
      </c>
      <c r="O466" s="42">
        <v>-1.1039059861009772</v>
      </c>
      <c r="P466" s="16"/>
      <c r="Q466" s="16"/>
      <c r="R466" s="17"/>
    </row>
    <row r="467" spans="1:18" x14ac:dyDescent="0.3">
      <c r="A467" s="6" t="s">
        <v>1016</v>
      </c>
      <c r="B467" s="7" t="s">
        <v>270</v>
      </c>
      <c r="C467" s="8">
        <v>53.259379414211168</v>
      </c>
      <c r="D467" s="31">
        <v>1.7876096040666483E-6</v>
      </c>
      <c r="E467" s="8">
        <v>20.970163753983613</v>
      </c>
      <c r="F467" s="31">
        <v>3.0863403023926136E-4</v>
      </c>
      <c r="G467" s="8"/>
      <c r="H467" s="10"/>
      <c r="I467" s="8"/>
      <c r="J467" s="10"/>
      <c r="K467" s="12">
        <v>2.5243494899095902</v>
      </c>
      <c r="L467" s="13">
        <v>7.6379281215438199</v>
      </c>
      <c r="M467" s="13">
        <v>3.3115710445796198</v>
      </c>
      <c r="N467" s="14">
        <v>7.6074507507186002</v>
      </c>
      <c r="O467" s="43">
        <v>-1.1071429763436205</v>
      </c>
      <c r="P467" s="15">
        <v>-0.83170541637835138</v>
      </c>
      <c r="Q467" s="16"/>
      <c r="R467" s="17"/>
    </row>
    <row r="468" spans="1:18" x14ac:dyDescent="0.3">
      <c r="A468" s="6" t="s">
        <v>1346</v>
      </c>
      <c r="B468" s="7" t="s">
        <v>600</v>
      </c>
      <c r="C468" s="8">
        <v>11.607419553796344</v>
      </c>
      <c r="D468" s="32">
        <v>3.6067542483183674E-3</v>
      </c>
      <c r="E468" s="8"/>
      <c r="F468" s="32"/>
      <c r="G468" s="8"/>
      <c r="H468" s="10"/>
      <c r="I468" s="8"/>
      <c r="J468" s="10"/>
      <c r="K468" s="12">
        <v>1.1620810257816001</v>
      </c>
      <c r="L468" s="13">
        <v>3.5167289556114998</v>
      </c>
      <c r="M468" s="13">
        <v>1.6234339891238301</v>
      </c>
      <c r="N468" s="14">
        <v>2.71132332375505</v>
      </c>
      <c r="O468" s="42">
        <v>-1.1073188980062416</v>
      </c>
      <c r="P468" s="16"/>
      <c r="Q468" s="16"/>
      <c r="R468" s="17"/>
    </row>
    <row r="469" spans="1:18" x14ac:dyDescent="0.3">
      <c r="A469" s="6" t="s">
        <v>1206</v>
      </c>
      <c r="B469" s="7" t="s">
        <v>460</v>
      </c>
      <c r="C469" s="8">
        <v>15.880713474284709</v>
      </c>
      <c r="D469" s="32">
        <v>1.0649576194742649E-3</v>
      </c>
      <c r="E469" s="8"/>
      <c r="F469" s="32"/>
      <c r="G469" s="8"/>
      <c r="H469" s="10"/>
      <c r="I469" s="8"/>
      <c r="J469" s="10"/>
      <c r="K469" s="12">
        <v>0.63519640578238901</v>
      </c>
      <c r="L469" s="13">
        <v>1.93665704865323</v>
      </c>
      <c r="M469" s="13">
        <v>1.3705890356022099</v>
      </c>
      <c r="N469" s="14">
        <v>1.4451915235894901</v>
      </c>
      <c r="O469" s="42">
        <v>-1.1147843433796398</v>
      </c>
      <c r="P469" s="16"/>
      <c r="Q469" s="16"/>
      <c r="R469" s="17"/>
    </row>
    <row r="470" spans="1:18" x14ac:dyDescent="0.3">
      <c r="A470" s="6" t="s">
        <v>1429</v>
      </c>
      <c r="B470" s="7" t="s">
        <v>683</v>
      </c>
      <c r="C470" s="8">
        <v>9.6320005107096769</v>
      </c>
      <c r="D470" s="32">
        <v>6.8289581541542748E-3</v>
      </c>
      <c r="E470" s="8">
        <v>8.6521579006362916</v>
      </c>
      <c r="F470" s="32">
        <v>9.5793164484660031E-3</v>
      </c>
      <c r="G470" s="8"/>
      <c r="H470" s="10"/>
      <c r="I470" s="8"/>
      <c r="J470" s="10"/>
      <c r="K470" s="12">
        <v>1.03068205969239</v>
      </c>
      <c r="L470" s="13">
        <v>3.2018838266016298</v>
      </c>
      <c r="M470" s="13">
        <v>1.56015935434681</v>
      </c>
      <c r="N470" s="14">
        <v>3.56833827856445</v>
      </c>
      <c r="O470" s="45">
        <v>-1.1335185554412575</v>
      </c>
      <c r="P470" s="16">
        <v>-0.82731205297159149</v>
      </c>
      <c r="Q470" s="16"/>
      <c r="R470" s="17"/>
    </row>
    <row r="471" spans="1:18" x14ac:dyDescent="0.3">
      <c r="A471" s="6" t="s">
        <v>1150</v>
      </c>
      <c r="B471" s="7" t="s">
        <v>404</v>
      </c>
      <c r="C471" s="8">
        <v>19.56181140262067</v>
      </c>
      <c r="D471" s="31">
        <v>4.2650679075902217E-4</v>
      </c>
      <c r="E471" s="8">
        <v>29.266912517513113</v>
      </c>
      <c r="F471" s="31">
        <v>5.7824667678456184E-5</v>
      </c>
      <c r="G471" s="8"/>
      <c r="H471" s="10"/>
      <c r="I471" s="8"/>
      <c r="J471" s="10"/>
      <c r="K471" s="12">
        <v>0.80801377621013704</v>
      </c>
      <c r="L471" s="13">
        <v>2.5212295916814802</v>
      </c>
      <c r="M471" s="13">
        <v>0.76212121460570703</v>
      </c>
      <c r="N471" s="14">
        <v>2.6856799075528102</v>
      </c>
      <c r="O471" s="46">
        <v>-1.1379228865709354</v>
      </c>
      <c r="P471" s="15">
        <v>-1.2595835819801504</v>
      </c>
      <c r="Q471" s="16"/>
      <c r="R471" s="17"/>
    </row>
    <row r="472" spans="1:18" x14ac:dyDescent="0.3">
      <c r="A472" s="6" t="s">
        <v>1160</v>
      </c>
      <c r="B472" s="7" t="s">
        <v>414</v>
      </c>
      <c r="C472" s="8">
        <v>18.88825741848979</v>
      </c>
      <c r="D472" s="31">
        <v>5.002979112430756E-4</v>
      </c>
      <c r="E472" s="8">
        <v>17.30179159504975</v>
      </c>
      <c r="F472" s="31">
        <v>7.3843098281497598E-4</v>
      </c>
      <c r="G472" s="8"/>
      <c r="H472" s="10"/>
      <c r="I472" s="8"/>
      <c r="J472" s="10"/>
      <c r="K472" s="12">
        <v>4.35768921185322</v>
      </c>
      <c r="L472" s="13">
        <v>13.7388729301094</v>
      </c>
      <c r="M472" s="13">
        <v>4.3703902065689899</v>
      </c>
      <c r="N472" s="14">
        <v>11.6944755907572</v>
      </c>
      <c r="O472" s="46">
        <v>-1.1482873354720071</v>
      </c>
      <c r="P472" s="15">
        <v>-0.98426426132313816</v>
      </c>
      <c r="Q472" s="16"/>
      <c r="R472" s="17"/>
    </row>
    <row r="473" spans="1:18" x14ac:dyDescent="0.3">
      <c r="A473" s="6" t="s">
        <v>1393</v>
      </c>
      <c r="B473" s="7" t="s">
        <v>647</v>
      </c>
      <c r="C473" s="8">
        <v>10.413023067535949</v>
      </c>
      <c r="D473" s="32">
        <v>5.2707925620528234E-3</v>
      </c>
      <c r="E473" s="8"/>
      <c r="F473" s="32"/>
      <c r="G473" s="8"/>
      <c r="H473" s="10"/>
      <c r="I473" s="8"/>
      <c r="J473" s="10"/>
      <c r="K473" s="12">
        <v>1.3607821643182201</v>
      </c>
      <c r="L473" s="13">
        <v>4.3357916690724503</v>
      </c>
      <c r="M473" s="13">
        <v>1.54687552005492</v>
      </c>
      <c r="N473" s="14">
        <v>3.3747553509884201</v>
      </c>
      <c r="O473" s="45">
        <v>-1.1588445609308426</v>
      </c>
      <c r="P473" s="16"/>
      <c r="Q473" s="16"/>
      <c r="R473" s="17"/>
    </row>
    <row r="474" spans="1:18" x14ac:dyDescent="0.3">
      <c r="A474" s="6" t="s">
        <v>1477</v>
      </c>
      <c r="B474" s="7" t="s">
        <v>731</v>
      </c>
      <c r="C474" s="8">
        <v>8.7748922736302539</v>
      </c>
      <c r="D474" s="32">
        <v>9.173693703766363E-3</v>
      </c>
      <c r="E474" s="8"/>
      <c r="F474" s="32"/>
      <c r="G474" s="8"/>
      <c r="H474" s="10"/>
      <c r="I474" s="8"/>
      <c r="J474" s="10"/>
      <c r="K474" s="12">
        <v>1.3082636458830501</v>
      </c>
      <c r="L474" s="13">
        <v>4.1975622897069096</v>
      </c>
      <c r="M474" s="13">
        <v>1.33802245492937</v>
      </c>
      <c r="N474" s="14">
        <v>3.5553318688178202</v>
      </c>
      <c r="O474" s="45">
        <v>-1.165803152720754</v>
      </c>
      <c r="P474" s="16"/>
      <c r="Q474" s="16"/>
      <c r="R474" s="17"/>
    </row>
    <row r="475" spans="1:18" x14ac:dyDescent="0.3">
      <c r="A475" s="6" t="s">
        <v>1426</v>
      </c>
      <c r="B475" s="7" t="s">
        <v>680</v>
      </c>
      <c r="C475" s="8">
        <v>9.7043953146561357</v>
      </c>
      <c r="D475" s="32">
        <v>6.6643929532599197E-3</v>
      </c>
      <c r="E475" s="8"/>
      <c r="F475" s="32"/>
      <c r="G475" s="8"/>
      <c r="H475" s="10"/>
      <c r="I475" s="8"/>
      <c r="J475" s="10"/>
      <c r="K475" s="12">
        <v>0.66115829698492501</v>
      </c>
      <c r="L475" s="13">
        <v>2.2374384207429001</v>
      </c>
      <c r="M475" s="13">
        <v>0.58103964979219602</v>
      </c>
      <c r="N475" s="14">
        <v>1.52018818032299</v>
      </c>
      <c r="O475" s="45">
        <v>-1.2190936360674758</v>
      </c>
      <c r="P475" s="16"/>
      <c r="Q475" s="16"/>
      <c r="R475" s="17"/>
    </row>
    <row r="476" spans="1:18" x14ac:dyDescent="0.3">
      <c r="A476" s="6" t="s">
        <v>1290</v>
      </c>
      <c r="B476" s="7" t="s">
        <v>544</v>
      </c>
      <c r="C476" s="8">
        <v>13.082792905160202</v>
      </c>
      <c r="D476" s="32">
        <v>2.3145057169149628E-3</v>
      </c>
      <c r="E476" s="8">
        <v>11.501327969947818</v>
      </c>
      <c r="F476" s="32">
        <v>3.727498037817955E-3</v>
      </c>
      <c r="G476" s="8"/>
      <c r="H476" s="10"/>
      <c r="I476" s="8"/>
      <c r="J476" s="10"/>
      <c r="K476" s="12">
        <v>1.53756119146173</v>
      </c>
      <c r="L476" s="13">
        <v>5.3446036796348197</v>
      </c>
      <c r="M476" s="13">
        <v>1.5615851054448999</v>
      </c>
      <c r="N476" s="14">
        <v>4.32407328804128</v>
      </c>
      <c r="O476" s="45">
        <v>-1.2458898746266476</v>
      </c>
      <c r="P476" s="16">
        <v>-1.0184964501420111</v>
      </c>
      <c r="Q476" s="16"/>
      <c r="R476" s="17"/>
    </row>
    <row r="477" spans="1:18" x14ac:dyDescent="0.3">
      <c r="A477" s="6" t="s">
        <v>1476</v>
      </c>
      <c r="B477" s="7" t="s">
        <v>730</v>
      </c>
      <c r="C477" s="8">
        <v>8.795824171317479</v>
      </c>
      <c r="D477" s="32">
        <v>9.1064859225265769E-3</v>
      </c>
      <c r="E477" s="8"/>
      <c r="F477" s="32"/>
      <c r="G477" s="8"/>
      <c r="H477" s="10"/>
      <c r="I477" s="8"/>
      <c r="J477" s="10"/>
      <c r="K477" s="12">
        <v>1.17717692928784</v>
      </c>
      <c r="L477" s="13">
        <v>4.1146132924172196</v>
      </c>
      <c r="M477" s="13">
        <v>1.08785535533953</v>
      </c>
      <c r="N477" s="14">
        <v>4.7857384715868498</v>
      </c>
      <c r="O477" s="45">
        <v>-1.2514257153713149</v>
      </c>
      <c r="P477" s="16"/>
      <c r="Q477" s="16"/>
      <c r="R477" s="17"/>
    </row>
    <row r="478" spans="1:18" x14ac:dyDescent="0.3">
      <c r="A478" s="6" t="s">
        <v>1222</v>
      </c>
      <c r="B478" s="7" t="s">
        <v>476</v>
      </c>
      <c r="C478" s="8">
        <v>15.339724737487767</v>
      </c>
      <c r="D478" s="32">
        <v>1.2300145921638316E-3</v>
      </c>
      <c r="E478" s="8">
        <v>11.726228427582946</v>
      </c>
      <c r="F478" s="29">
        <v>3.4767666292915525E-3</v>
      </c>
      <c r="G478" s="8"/>
      <c r="H478" s="10"/>
      <c r="I478" s="8"/>
      <c r="J478" s="10"/>
      <c r="K478" s="12">
        <v>1.10571435652951</v>
      </c>
      <c r="L478" s="13">
        <v>4.0647449725005496</v>
      </c>
      <c r="M478" s="13">
        <v>1.0695507513470599</v>
      </c>
      <c r="N478" s="14">
        <v>5.0600089139368798</v>
      </c>
      <c r="O478" s="45">
        <v>-1.3018594010483657</v>
      </c>
      <c r="P478" s="16">
        <v>-1.5541295431910436</v>
      </c>
      <c r="Q478" s="16"/>
      <c r="R478" s="17"/>
    </row>
    <row r="479" spans="1:18" x14ac:dyDescent="0.3">
      <c r="A479" s="6" t="s">
        <v>1369</v>
      </c>
      <c r="B479" s="7" t="s">
        <v>623</v>
      </c>
      <c r="C479" s="8">
        <v>11.006895064451298</v>
      </c>
      <c r="D479" s="32">
        <v>4.3541950785158145E-3</v>
      </c>
      <c r="E479" s="8"/>
      <c r="F479" s="29"/>
      <c r="G479" s="8"/>
      <c r="H479" s="10"/>
      <c r="I479" s="8"/>
      <c r="J479" s="10"/>
      <c r="K479" s="12">
        <v>2.2276929894490398</v>
      </c>
      <c r="L479" s="13">
        <v>8.2730434952985998</v>
      </c>
      <c r="M479" s="13">
        <v>5.3338153661505601</v>
      </c>
      <c r="N479" s="14">
        <v>6.1489176388981104</v>
      </c>
      <c r="O479" s="45">
        <v>-1.3120359416012191</v>
      </c>
      <c r="P479" s="16"/>
      <c r="Q479" s="16"/>
      <c r="R479" s="17"/>
    </row>
    <row r="480" spans="1:18" x14ac:dyDescent="0.3">
      <c r="A480" s="6" t="s">
        <v>1137</v>
      </c>
      <c r="B480" s="7" t="s">
        <v>391</v>
      </c>
      <c r="C480" s="8">
        <v>20.880656517863152</v>
      </c>
      <c r="D480" s="31">
        <v>3.1492061484424361E-4</v>
      </c>
      <c r="E480" s="8">
        <v>11.701341863721719</v>
      </c>
      <c r="F480" s="32">
        <v>3.5035491604424162E-3</v>
      </c>
      <c r="G480" s="8"/>
      <c r="H480" s="10"/>
      <c r="I480" s="8"/>
      <c r="J480" s="10"/>
      <c r="K480" s="12">
        <v>1.17679872491338</v>
      </c>
      <c r="L480" s="13">
        <v>4.3910513497077197</v>
      </c>
      <c r="M480" s="13">
        <v>1.8661400422951799</v>
      </c>
      <c r="N480" s="14">
        <v>4.9092683244012498</v>
      </c>
      <c r="O480" s="46">
        <v>-1.3167708790352344</v>
      </c>
      <c r="P480" s="16">
        <v>-0.96725276419808093</v>
      </c>
      <c r="Q480" s="16"/>
      <c r="R480" s="17"/>
    </row>
    <row r="481" spans="1:18" x14ac:dyDescent="0.3">
      <c r="A481" s="6" t="s">
        <v>1325</v>
      </c>
      <c r="B481" s="7" t="s">
        <v>579</v>
      </c>
      <c r="C481" s="8">
        <v>12.206322452783393</v>
      </c>
      <c r="D481" s="32">
        <v>3.0028965533101422E-3</v>
      </c>
      <c r="E481" s="8">
        <v>23.023391908089124</v>
      </c>
      <c r="F481" s="31">
        <v>1.9702070359472784E-4</v>
      </c>
      <c r="G481" s="8"/>
      <c r="H481" s="10"/>
      <c r="I481" s="8"/>
      <c r="J481" s="10"/>
      <c r="K481" s="12">
        <v>2.5761979693324601</v>
      </c>
      <c r="L481" s="13">
        <v>9.6279486384247903</v>
      </c>
      <c r="M481" s="13">
        <v>1.41587718714663</v>
      </c>
      <c r="N481" s="14">
        <v>8.7087900306185908</v>
      </c>
      <c r="O481" s="45">
        <v>-1.3183555285636539</v>
      </c>
      <c r="P481" s="15">
        <v>-1.8165836046801511</v>
      </c>
      <c r="Q481" s="16"/>
      <c r="R481" s="17"/>
    </row>
    <row r="482" spans="1:18" x14ac:dyDescent="0.3">
      <c r="A482" s="6" t="s">
        <v>1424</v>
      </c>
      <c r="B482" s="7" t="s">
        <v>678</v>
      </c>
      <c r="C482" s="8">
        <v>9.752133762482238</v>
      </c>
      <c r="D482" s="32">
        <v>6.5583414950424086E-3</v>
      </c>
      <c r="E482" s="8"/>
      <c r="F482" s="32"/>
      <c r="G482" s="8"/>
      <c r="H482" s="10"/>
      <c r="I482" s="8"/>
      <c r="J482" s="10"/>
      <c r="K482" s="12">
        <v>0.49707374919451602</v>
      </c>
      <c r="L482" s="13">
        <v>1.8795327070883401</v>
      </c>
      <c r="M482" s="13">
        <v>0.57272814132609895</v>
      </c>
      <c r="N482" s="14">
        <v>1.0922842450830299</v>
      </c>
      <c r="O482" s="45">
        <v>-1.3300400610589582</v>
      </c>
      <c r="P482" s="16"/>
      <c r="Q482" s="16"/>
      <c r="R482" s="17"/>
    </row>
    <row r="483" spans="1:18" x14ac:dyDescent="0.3">
      <c r="A483" s="6" t="s">
        <v>1249</v>
      </c>
      <c r="B483" s="7" t="s">
        <v>503</v>
      </c>
      <c r="C483" s="8">
        <v>14.49010039402615</v>
      </c>
      <c r="D483" s="32">
        <v>1.5510294565749239E-3</v>
      </c>
      <c r="E483" s="8"/>
      <c r="F483" s="32"/>
      <c r="G483" s="8"/>
      <c r="H483" s="10"/>
      <c r="I483" s="8"/>
      <c r="J483" s="10"/>
      <c r="K483" s="12">
        <v>0.93746638905086799</v>
      </c>
      <c r="L483" s="13">
        <v>3.58233123662193</v>
      </c>
      <c r="M483" s="13">
        <v>1.20427776566682</v>
      </c>
      <c r="N483" s="14">
        <v>2.7002023352250899</v>
      </c>
      <c r="O483" s="45">
        <v>-1.3405881453579662</v>
      </c>
      <c r="P483" s="16"/>
      <c r="Q483" s="16"/>
      <c r="R483" s="17"/>
    </row>
    <row r="484" spans="1:18" x14ac:dyDescent="0.3">
      <c r="A484" s="6" t="s">
        <v>1166</v>
      </c>
      <c r="B484" s="7" t="s">
        <v>420</v>
      </c>
      <c r="C484" s="8">
        <v>18.219245433883689</v>
      </c>
      <c r="D484" s="31">
        <v>5.8816575959019281E-4</v>
      </c>
      <c r="E484" s="8"/>
      <c r="F484" s="32"/>
      <c r="G484" s="8"/>
      <c r="H484" s="10"/>
      <c r="I484" s="8"/>
      <c r="J484" s="10"/>
      <c r="K484" s="12">
        <v>3.05997133606789</v>
      </c>
      <c r="L484" s="13">
        <v>11.7151416681318</v>
      </c>
      <c r="M484" s="13">
        <v>3.53895581686387</v>
      </c>
      <c r="N484" s="14">
        <v>8.7470826329273699</v>
      </c>
      <c r="O484" s="46">
        <v>-1.342476616147936</v>
      </c>
      <c r="P484" s="16"/>
      <c r="Q484" s="16"/>
      <c r="R484" s="17"/>
    </row>
    <row r="485" spans="1:18" x14ac:dyDescent="0.3">
      <c r="A485" s="6" t="s">
        <v>1457</v>
      </c>
      <c r="B485" s="7" t="s">
        <v>711</v>
      </c>
      <c r="C485" s="8">
        <v>9.2559236724238616</v>
      </c>
      <c r="D485" s="32">
        <v>7.7618019183700593E-3</v>
      </c>
      <c r="E485" s="8"/>
      <c r="F485" s="32"/>
      <c r="G485" s="8"/>
      <c r="H485" s="10"/>
      <c r="I485" s="8"/>
      <c r="J485" s="10"/>
      <c r="K485" s="12">
        <v>0.55543499962502896</v>
      </c>
      <c r="L485" s="13">
        <v>2.1369068728935798</v>
      </c>
      <c r="M485" s="13">
        <v>0.82191059245388898</v>
      </c>
      <c r="N485" s="14">
        <v>1.19439208943634</v>
      </c>
      <c r="O485" s="45">
        <v>-1.3473630860818566</v>
      </c>
      <c r="P485" s="16"/>
      <c r="Q485" s="16"/>
      <c r="R485" s="17"/>
    </row>
    <row r="486" spans="1:18" x14ac:dyDescent="0.3">
      <c r="A486" s="6" t="s">
        <v>1140</v>
      </c>
      <c r="B486" s="7" t="s">
        <v>394</v>
      </c>
      <c r="C486" s="8">
        <v>20.634999592251766</v>
      </c>
      <c r="D486" s="31">
        <v>3.3292972252487455E-4</v>
      </c>
      <c r="E486" s="8"/>
      <c r="F486" s="32"/>
      <c r="G486" s="8"/>
      <c r="H486" s="10"/>
      <c r="I486" s="8"/>
      <c r="J486" s="10"/>
      <c r="K486" s="12">
        <v>1.62892174215575</v>
      </c>
      <c r="L486" s="13">
        <v>6.4103083098464904</v>
      </c>
      <c r="M486" s="13">
        <v>2.6012249116556401</v>
      </c>
      <c r="N486" s="14">
        <v>6.3928539406649501</v>
      </c>
      <c r="O486" s="46">
        <v>-1.3699890799899901</v>
      </c>
      <c r="P486" s="16"/>
      <c r="Q486" s="16"/>
      <c r="R486" s="17"/>
    </row>
    <row r="487" spans="1:18" x14ac:dyDescent="0.3">
      <c r="A487" s="6" t="s">
        <v>1489</v>
      </c>
      <c r="B487" s="7" t="s">
        <v>743</v>
      </c>
      <c r="C487" s="8">
        <v>8.5592079419980021</v>
      </c>
      <c r="D487" s="32">
        <v>9.9001151551300556E-3</v>
      </c>
      <c r="E487" s="8"/>
      <c r="F487" s="32"/>
      <c r="G487" s="8"/>
      <c r="H487" s="10"/>
      <c r="I487" s="8"/>
      <c r="J487" s="10"/>
      <c r="K487" s="12">
        <v>0.90681119758509998</v>
      </c>
      <c r="L487" s="13">
        <v>3.6091840565316802</v>
      </c>
      <c r="M487" s="13">
        <v>0.55279781309306497</v>
      </c>
      <c r="N487" s="14">
        <v>1.4944292305209299</v>
      </c>
      <c r="O487" s="45">
        <v>-1.3813027356395673</v>
      </c>
      <c r="P487" s="16"/>
      <c r="Q487" s="16"/>
      <c r="R487" s="17"/>
    </row>
    <row r="488" spans="1:18" x14ac:dyDescent="0.3">
      <c r="A488" s="6" t="s">
        <v>1441</v>
      </c>
      <c r="B488" s="7" t="s">
        <v>695</v>
      </c>
      <c r="C488" s="8">
        <v>9.5439494650587768</v>
      </c>
      <c r="D488" s="32">
        <v>7.035371391384106E-3</v>
      </c>
      <c r="E488" s="8"/>
      <c r="F488" s="32"/>
      <c r="G488" s="8"/>
      <c r="H488" s="10"/>
      <c r="I488" s="8"/>
      <c r="J488" s="10"/>
      <c r="K488" s="12">
        <v>1.0704222103860299</v>
      </c>
      <c r="L488" s="13">
        <v>4.3563953046958401</v>
      </c>
      <c r="M488" s="13">
        <v>1.53655595640492</v>
      </c>
      <c r="N488" s="14">
        <v>2.8598245484754701</v>
      </c>
      <c r="O488" s="45">
        <v>-1.4035917906344542</v>
      </c>
      <c r="P488" s="16"/>
      <c r="Q488" s="16"/>
      <c r="R488" s="17"/>
    </row>
    <row r="489" spans="1:18" x14ac:dyDescent="0.3">
      <c r="A489" s="6" t="s">
        <v>1157</v>
      </c>
      <c r="B489" s="7" t="s">
        <v>411</v>
      </c>
      <c r="C489" s="8">
        <v>19.154893125622596</v>
      </c>
      <c r="D489" s="31">
        <v>4.6948774366392323E-4</v>
      </c>
      <c r="E489" s="8">
        <v>9.5670818753030495</v>
      </c>
      <c r="F489" s="29">
        <v>6.9804648124277297E-3</v>
      </c>
      <c r="G489" s="8"/>
      <c r="H489" s="10"/>
      <c r="I489" s="8"/>
      <c r="J489" s="10"/>
      <c r="K489" s="12">
        <v>0.69416084650271703</v>
      </c>
      <c r="L489" s="13">
        <v>2.88961255320599</v>
      </c>
      <c r="M489" s="13">
        <v>1.12539765996748</v>
      </c>
      <c r="N489" s="14">
        <v>2.9392462680002098</v>
      </c>
      <c r="O489" s="43">
        <v>-1.4261740065365105</v>
      </c>
      <c r="P489" s="16">
        <v>-0.96001672832804152</v>
      </c>
      <c r="Q489" s="16"/>
      <c r="R489" s="17"/>
    </row>
    <row r="490" spans="1:18" x14ac:dyDescent="0.3">
      <c r="A490" s="6" t="s">
        <v>1312</v>
      </c>
      <c r="B490" s="7" t="s">
        <v>566</v>
      </c>
      <c r="C490" s="8">
        <v>12.437772439705761</v>
      </c>
      <c r="D490" s="32">
        <v>2.8009061775583583E-3</v>
      </c>
      <c r="E490" s="8">
        <v>10.639709189694475</v>
      </c>
      <c r="F490" s="32">
        <v>4.8972719996938753E-3</v>
      </c>
      <c r="G490" s="8"/>
      <c r="H490" s="10"/>
      <c r="I490" s="8"/>
      <c r="J490" s="10"/>
      <c r="K490" s="12">
        <v>0.71064002135279802</v>
      </c>
      <c r="L490" s="13">
        <v>2.9852945332162801</v>
      </c>
      <c r="M490" s="13">
        <v>0.82123728049919098</v>
      </c>
      <c r="N490" s="14">
        <v>3.0380107731989998</v>
      </c>
      <c r="O490" s="42">
        <v>-1.4352876895445377</v>
      </c>
      <c r="P490" s="16">
        <v>-1.3081461475956351</v>
      </c>
      <c r="Q490" s="16"/>
      <c r="R490" s="17"/>
    </row>
    <row r="491" spans="1:18" x14ac:dyDescent="0.3">
      <c r="A491" s="6" t="s">
        <v>1277</v>
      </c>
      <c r="B491" s="7" t="s">
        <v>531</v>
      </c>
      <c r="C491" s="8">
        <v>13.457791861762356</v>
      </c>
      <c r="D491" s="32">
        <v>2.076046224139596E-3</v>
      </c>
      <c r="E491" s="8"/>
      <c r="F491" s="32"/>
      <c r="G491" s="8"/>
      <c r="H491" s="10"/>
      <c r="I491" s="8"/>
      <c r="J491" s="10"/>
      <c r="K491" s="12">
        <v>0.48519820722621398</v>
      </c>
      <c r="L491" s="13">
        <v>2.1289760202296701</v>
      </c>
      <c r="M491" s="13">
        <v>0.82458677715393502</v>
      </c>
      <c r="N491" s="14">
        <v>2.8980702608401301</v>
      </c>
      <c r="O491" s="42">
        <v>-1.4788389192879814</v>
      </c>
      <c r="P491" s="16"/>
      <c r="Q491" s="16"/>
      <c r="R491" s="17"/>
    </row>
    <row r="492" spans="1:18" x14ac:dyDescent="0.3">
      <c r="A492" s="6" t="s">
        <v>1279</v>
      </c>
      <c r="B492" s="7" t="s">
        <v>533</v>
      </c>
      <c r="C492" s="8">
        <v>13.412792707822703</v>
      </c>
      <c r="D492" s="32">
        <v>2.1031389442932413E-3</v>
      </c>
      <c r="E492" s="8"/>
      <c r="F492" s="29"/>
      <c r="G492" s="8"/>
      <c r="H492" s="10"/>
      <c r="I492" s="8"/>
      <c r="J492" s="10"/>
      <c r="K492" s="12">
        <v>0.48745765195874602</v>
      </c>
      <c r="L492" s="13">
        <v>2.1565428508631599</v>
      </c>
      <c r="M492" s="13">
        <v>0.29142216376043201</v>
      </c>
      <c r="N492" s="14">
        <v>1.2678303732201199</v>
      </c>
      <c r="O492" s="42">
        <v>-1.4870582675629751</v>
      </c>
      <c r="P492" s="16"/>
      <c r="Q492" s="16"/>
      <c r="R492" s="17"/>
    </row>
    <row r="493" spans="1:18" x14ac:dyDescent="0.3">
      <c r="A493" s="6" t="s">
        <v>1318</v>
      </c>
      <c r="B493" s="7" t="s">
        <v>572</v>
      </c>
      <c r="C493" s="8">
        <v>12.392155966481759</v>
      </c>
      <c r="D493" s="32">
        <v>2.8394674918568118E-3</v>
      </c>
      <c r="E493" s="8">
        <v>11.076499530857706</v>
      </c>
      <c r="F493" s="29">
        <v>4.2591363894338785E-3</v>
      </c>
      <c r="G493" s="8"/>
      <c r="H493" s="10"/>
      <c r="I493" s="8"/>
      <c r="J493" s="10"/>
      <c r="K493" s="12">
        <v>0.29111845608023601</v>
      </c>
      <c r="L493" s="13">
        <v>1.28794399960161</v>
      </c>
      <c r="M493" s="13">
        <v>0.44718646860421701</v>
      </c>
      <c r="N493" s="14">
        <v>2.52988164424504</v>
      </c>
      <c r="O493" s="42">
        <v>-1.4870721772382971</v>
      </c>
      <c r="P493" s="16">
        <v>-1.7329521363540439</v>
      </c>
      <c r="Q493" s="16"/>
      <c r="R493" s="17"/>
    </row>
    <row r="494" spans="1:18" x14ac:dyDescent="0.3">
      <c r="A494" s="6" t="s">
        <v>1480</v>
      </c>
      <c r="B494" s="7" t="s">
        <v>734</v>
      </c>
      <c r="C494" s="8">
        <v>8.7407087900213014</v>
      </c>
      <c r="D494" s="32">
        <v>9.2846670224046683E-3</v>
      </c>
      <c r="E494" s="8"/>
      <c r="F494" s="32"/>
      <c r="G494" s="8"/>
      <c r="H494" s="10"/>
      <c r="I494" s="8"/>
      <c r="J494" s="10"/>
      <c r="K494" s="12">
        <v>1.0557202144905999</v>
      </c>
      <c r="L494" s="13">
        <v>5.09904350399154</v>
      </c>
      <c r="M494" s="13">
        <v>1.1302499485062101</v>
      </c>
      <c r="N494" s="14">
        <v>4.4172862510025901</v>
      </c>
      <c r="O494" s="42">
        <v>-1.5748297721239686</v>
      </c>
      <c r="P494" s="16"/>
      <c r="Q494" s="16"/>
      <c r="R494" s="17"/>
    </row>
    <row r="495" spans="1:18" x14ac:dyDescent="0.3">
      <c r="A495" s="6" t="s">
        <v>1078</v>
      </c>
      <c r="B495" s="7" t="s">
        <v>332</v>
      </c>
      <c r="C495" s="8">
        <v>29.536275628316506</v>
      </c>
      <c r="D495" s="31">
        <v>5.5068804097011911E-5</v>
      </c>
      <c r="E495" s="8">
        <v>22.666616971631615</v>
      </c>
      <c r="F495" s="31">
        <v>2.1261431906593971E-4</v>
      </c>
      <c r="G495" s="8"/>
      <c r="H495" s="10"/>
      <c r="I495" s="8"/>
      <c r="J495" s="10"/>
      <c r="K495" s="12">
        <v>7.2338491961359201</v>
      </c>
      <c r="L495" s="13">
        <v>36.273162287983702</v>
      </c>
      <c r="M495" s="13">
        <v>10.511459218546401</v>
      </c>
      <c r="N495" s="14">
        <v>42.450352044002699</v>
      </c>
      <c r="O495" s="43">
        <v>-1.6123068501479028</v>
      </c>
      <c r="P495" s="15">
        <v>-1.3958691896511588</v>
      </c>
      <c r="Q495" s="16"/>
      <c r="R495" s="17"/>
    </row>
    <row r="496" spans="1:18" x14ac:dyDescent="0.3">
      <c r="A496" s="6" t="s">
        <v>1354</v>
      </c>
      <c r="B496" s="7" t="s">
        <v>608</v>
      </c>
      <c r="C496" s="8">
        <v>11.334007635755246</v>
      </c>
      <c r="D496" s="32">
        <v>3.9273554405097602E-3</v>
      </c>
      <c r="E496" s="8"/>
      <c r="F496" s="32"/>
      <c r="G496" s="8"/>
      <c r="H496" s="10"/>
      <c r="I496" s="8"/>
      <c r="J496" s="10"/>
      <c r="K496" s="12">
        <v>0.30837439365626501</v>
      </c>
      <c r="L496" s="13">
        <v>1.5485457427868801</v>
      </c>
      <c r="M496" s="13">
        <v>0.67961732637129002</v>
      </c>
      <c r="N496" s="14">
        <v>1.17683926509684</v>
      </c>
      <c r="O496" s="42">
        <v>-1.6137569304464461</v>
      </c>
      <c r="P496" s="16"/>
      <c r="Q496" s="16"/>
      <c r="R496" s="17"/>
    </row>
    <row r="497" spans="1:18" x14ac:dyDescent="0.3">
      <c r="A497" s="6" t="s">
        <v>1199</v>
      </c>
      <c r="B497" s="7" t="s">
        <v>453</v>
      </c>
      <c r="C497" s="8">
        <v>16.216327261125599</v>
      </c>
      <c r="D497" s="31">
        <v>9.7519350387589745E-4</v>
      </c>
      <c r="E497" s="8">
        <v>9.5997100778044029</v>
      </c>
      <c r="F497" s="32">
        <v>6.9038451102051415E-3</v>
      </c>
      <c r="G497" s="8"/>
      <c r="H497" s="10"/>
      <c r="I497" s="8"/>
      <c r="J497" s="11"/>
      <c r="K497" s="12">
        <v>0.33098408321233902</v>
      </c>
      <c r="L497" s="13">
        <v>1.6647439979413901</v>
      </c>
      <c r="M497" s="13">
        <v>0.407752553423609</v>
      </c>
      <c r="N497" s="14">
        <v>1.45193712875442</v>
      </c>
      <c r="O497" s="43">
        <v>-1.6153563483538158</v>
      </c>
      <c r="P497" s="16">
        <v>-1.2699933909815069</v>
      </c>
      <c r="Q497" s="16"/>
      <c r="R497" s="17"/>
    </row>
    <row r="498" spans="1:18" x14ac:dyDescent="0.3">
      <c r="A498" s="6" t="s">
        <v>1241</v>
      </c>
      <c r="B498" s="7" t="s">
        <v>495</v>
      </c>
      <c r="C498" s="8">
        <v>14.760761728548372</v>
      </c>
      <c r="D498" s="32">
        <v>1.4394805051368459E-3</v>
      </c>
      <c r="E498" s="8">
        <v>10.460147087804081</v>
      </c>
      <c r="F498" s="32">
        <v>5.1905560149074718E-3</v>
      </c>
      <c r="G498" s="8"/>
      <c r="H498" s="10"/>
      <c r="I498" s="8"/>
      <c r="J498" s="10"/>
      <c r="K498" s="12">
        <v>0.56303158669976405</v>
      </c>
      <c r="L498" s="13">
        <v>2.9161224201814999</v>
      </c>
      <c r="M498" s="13">
        <v>0.17517781413862099</v>
      </c>
      <c r="N498" s="14">
        <v>2.17180743820813</v>
      </c>
      <c r="O498" s="42">
        <v>-1.6446743436485514</v>
      </c>
      <c r="P498" s="16">
        <v>-2.5175134818267284</v>
      </c>
      <c r="Q498" s="16"/>
      <c r="R498" s="17"/>
    </row>
    <row r="499" spans="1:18" x14ac:dyDescent="0.3">
      <c r="A499" s="6" t="s">
        <v>1142</v>
      </c>
      <c r="B499" s="7" t="s">
        <v>396</v>
      </c>
      <c r="C499" s="8">
        <v>20.167787835830062</v>
      </c>
      <c r="D499" s="31">
        <v>3.7048078604508597E-4</v>
      </c>
      <c r="E499" s="8"/>
      <c r="F499" s="32"/>
      <c r="G499" s="8"/>
      <c r="H499" s="10"/>
      <c r="I499" s="8"/>
      <c r="J499" s="10"/>
      <c r="K499" s="12">
        <v>0.89783553767233704</v>
      </c>
      <c r="L499" s="13">
        <v>4.8889346906947804</v>
      </c>
      <c r="M499" s="13">
        <v>1.72063648736216</v>
      </c>
      <c r="N499" s="14">
        <v>4.0010371580992299</v>
      </c>
      <c r="O499" s="43">
        <v>-1.6947427954458656</v>
      </c>
      <c r="P499" s="16"/>
      <c r="Q499" s="16"/>
      <c r="R499" s="17"/>
    </row>
    <row r="500" spans="1:18" x14ac:dyDescent="0.3">
      <c r="A500" s="6" t="s">
        <v>1422</v>
      </c>
      <c r="B500" s="7" t="s">
        <v>676</v>
      </c>
      <c r="C500" s="8">
        <v>9.7542555787756946</v>
      </c>
      <c r="D500" s="32">
        <v>6.5536725542097015E-3</v>
      </c>
      <c r="E500" s="8"/>
      <c r="F500" s="29"/>
      <c r="G500" s="8"/>
      <c r="H500" s="10"/>
      <c r="I500" s="8"/>
      <c r="J500" s="10"/>
      <c r="K500" s="12">
        <v>0.34995253144244598</v>
      </c>
      <c r="L500" s="13">
        <v>1.9423330239524399</v>
      </c>
      <c r="M500" s="13">
        <v>1.0301168361664499</v>
      </c>
      <c r="N500" s="14">
        <v>1.4653945952046199</v>
      </c>
      <c r="O500" s="42">
        <v>-1.7138475983563646</v>
      </c>
      <c r="P500" s="16"/>
      <c r="Q500" s="16"/>
      <c r="R500" s="17"/>
    </row>
    <row r="501" spans="1:18" x14ac:dyDescent="0.3">
      <c r="A501" s="6" t="s">
        <v>1143</v>
      </c>
      <c r="B501" s="7" t="s">
        <v>397</v>
      </c>
      <c r="C501" s="8">
        <v>19.965880404750102</v>
      </c>
      <c r="D501" s="31">
        <v>3.8816961073223378E-4</v>
      </c>
      <c r="E501" s="8"/>
      <c r="F501" s="29"/>
      <c r="G501" s="8"/>
      <c r="H501" s="10"/>
      <c r="I501" s="8"/>
      <c r="J501" s="10"/>
      <c r="K501" s="12">
        <v>0.479528053803287</v>
      </c>
      <c r="L501" s="13">
        <v>2.9460308823950299</v>
      </c>
      <c r="M501" s="13">
        <v>1.41209056926984</v>
      </c>
      <c r="N501" s="14">
        <v>2.2712701205815602</v>
      </c>
      <c r="O501" s="43">
        <v>-1.8154116808104028</v>
      </c>
      <c r="P501" s="16"/>
      <c r="Q501" s="16"/>
      <c r="R501" s="17"/>
    </row>
    <row r="502" spans="1:18" x14ac:dyDescent="0.3">
      <c r="A502" s="6" t="s">
        <v>1447</v>
      </c>
      <c r="B502" s="7" t="s">
        <v>701</v>
      </c>
      <c r="C502" s="8">
        <v>9.4123548943640305</v>
      </c>
      <c r="D502" s="32">
        <v>7.3572186709375959E-3</v>
      </c>
      <c r="E502" s="8"/>
      <c r="F502" s="29"/>
      <c r="G502" s="8"/>
      <c r="H502" s="10"/>
      <c r="I502" s="8"/>
      <c r="J502" s="10"/>
      <c r="K502" s="12">
        <v>0.36962898398305499</v>
      </c>
      <c r="L502" s="13">
        <v>2.2742137734162902</v>
      </c>
      <c r="M502" s="13">
        <v>0.62282729781586099</v>
      </c>
      <c r="N502" s="14">
        <v>3.4322947777598398</v>
      </c>
      <c r="O502" s="42">
        <v>-1.8168899209904918</v>
      </c>
      <c r="P502" s="16"/>
      <c r="Q502" s="16"/>
      <c r="R502" s="17"/>
    </row>
    <row r="503" spans="1:18" x14ac:dyDescent="0.3">
      <c r="A503" s="6" t="s">
        <v>1093</v>
      </c>
      <c r="B503" s="7" t="s">
        <v>347</v>
      </c>
      <c r="C503" s="8">
        <v>27.15999248742067</v>
      </c>
      <c r="D503" s="31">
        <v>8.5640686765452314E-5</v>
      </c>
      <c r="E503" s="8"/>
      <c r="F503" s="29"/>
      <c r="G503" s="8"/>
      <c r="H503" s="10"/>
      <c r="I503" s="8"/>
      <c r="J503" s="10"/>
      <c r="K503" s="12">
        <v>0.44661832817679098</v>
      </c>
      <c r="L503" s="13">
        <v>2.88639519376206</v>
      </c>
      <c r="M503" s="13">
        <v>1.0654953119035</v>
      </c>
      <c r="N503" s="14">
        <v>1.6589003604179</v>
      </c>
      <c r="O503" s="43">
        <v>-1.8660592868137293</v>
      </c>
      <c r="P503" s="16"/>
      <c r="Q503" s="16"/>
      <c r="R503" s="17"/>
    </row>
    <row r="504" spans="1:18" x14ac:dyDescent="0.3">
      <c r="A504" s="6" t="s">
        <v>1428</v>
      </c>
      <c r="B504" s="7" t="s">
        <v>682</v>
      </c>
      <c r="C504" s="8">
        <v>9.6382497837438326</v>
      </c>
      <c r="D504" s="32">
        <v>6.8145718862189768E-3</v>
      </c>
      <c r="E504" s="8"/>
      <c r="F504" s="32"/>
      <c r="G504" s="8"/>
      <c r="H504" s="10"/>
      <c r="I504" s="8"/>
      <c r="J504" s="10"/>
      <c r="K504" s="12">
        <v>0.30208895499433802</v>
      </c>
      <c r="L504" s="13">
        <v>1.9817891735728199</v>
      </c>
      <c r="M504" s="13">
        <v>0.85677239745645495</v>
      </c>
      <c r="N504" s="14">
        <v>1.73862188848632</v>
      </c>
      <c r="O504" s="42">
        <v>-1.8810338117196115</v>
      </c>
      <c r="P504" s="16"/>
      <c r="Q504" s="16"/>
      <c r="R504" s="17"/>
    </row>
    <row r="505" spans="1:18" x14ac:dyDescent="0.3">
      <c r="A505" s="6" t="s">
        <v>1179</v>
      </c>
      <c r="B505" s="7" t="s">
        <v>433</v>
      </c>
      <c r="C505" s="8">
        <v>17.801575635194638</v>
      </c>
      <c r="D505" s="31">
        <v>6.5181456655880054E-4</v>
      </c>
      <c r="E505" s="8"/>
      <c r="F505" s="32"/>
      <c r="G505" s="8"/>
      <c r="H505" s="10"/>
      <c r="I505" s="8"/>
      <c r="J505" s="10"/>
      <c r="K505" s="12">
        <v>0.59729367516223497</v>
      </c>
      <c r="L505" s="13">
        <v>3.9545649958673601</v>
      </c>
      <c r="M505" s="13">
        <v>1.32567679273186</v>
      </c>
      <c r="N505" s="14">
        <v>3.1362957932629598</v>
      </c>
      <c r="O505" s="43">
        <v>-1.8902169751146867</v>
      </c>
      <c r="P505" s="16"/>
      <c r="Q505" s="16"/>
      <c r="R505" s="17"/>
    </row>
    <row r="506" spans="1:18" x14ac:dyDescent="0.3">
      <c r="A506" s="6" t="s">
        <v>1380</v>
      </c>
      <c r="B506" s="7" t="s">
        <v>634</v>
      </c>
      <c r="C506" s="8">
        <v>10.677138839737655</v>
      </c>
      <c r="D506" s="32">
        <v>4.8385327311143604E-3</v>
      </c>
      <c r="E506" s="8"/>
      <c r="F506" s="29"/>
      <c r="G506" s="8"/>
      <c r="H506" s="10"/>
      <c r="I506" s="8"/>
      <c r="J506" s="10"/>
      <c r="K506" s="12">
        <v>0.151991246961278</v>
      </c>
      <c r="L506" s="13">
        <v>1.1166960969334401</v>
      </c>
      <c r="M506" s="13">
        <v>0.39385073576558999</v>
      </c>
      <c r="N506" s="14">
        <v>1.40426139561173</v>
      </c>
      <c r="O506" s="42">
        <v>-1.9943067578593996</v>
      </c>
      <c r="P506" s="16"/>
      <c r="Q506" s="16"/>
      <c r="R506" s="17"/>
    </row>
    <row r="507" spans="1:18" x14ac:dyDescent="0.3">
      <c r="A507" s="6" t="s">
        <v>1292</v>
      </c>
      <c r="B507" s="7" t="s">
        <v>546</v>
      </c>
      <c r="C507" s="8">
        <v>13.010641946566039</v>
      </c>
      <c r="D507" s="32">
        <v>2.3638601851782466E-3</v>
      </c>
      <c r="E507" s="8">
        <v>11.166101961355601</v>
      </c>
      <c r="F507" s="29">
        <v>4.140211703771414E-3</v>
      </c>
      <c r="G507" s="8"/>
      <c r="H507" s="10"/>
      <c r="I507" s="8"/>
      <c r="J507" s="10"/>
      <c r="K507" s="12">
        <v>0.41361102709597403</v>
      </c>
      <c r="L507" s="13">
        <v>3.1365563311654898</v>
      </c>
      <c r="M507" s="13">
        <v>0.33445425617575703</v>
      </c>
      <c r="N507" s="14">
        <v>2.1521923355260801</v>
      </c>
      <c r="O507" s="42">
        <v>-2.0259547831601123</v>
      </c>
      <c r="P507" s="16">
        <v>-1.8617421751534422</v>
      </c>
      <c r="Q507" s="16"/>
      <c r="R507" s="17"/>
    </row>
    <row r="508" spans="1:18" x14ac:dyDescent="0.3">
      <c r="A508" s="6" t="s">
        <v>1323</v>
      </c>
      <c r="B508" s="7" t="s">
        <v>577</v>
      </c>
      <c r="C508" s="8">
        <v>12.291999749780054</v>
      </c>
      <c r="D508" s="32">
        <v>2.9262608415365006E-3</v>
      </c>
      <c r="E508" s="8"/>
      <c r="F508" s="32"/>
      <c r="G508" s="8"/>
      <c r="H508" s="10"/>
      <c r="I508" s="8"/>
      <c r="J508" s="10"/>
      <c r="K508" s="12">
        <v>0.135146166306883</v>
      </c>
      <c r="L508" s="13">
        <v>1.2816874611104301</v>
      </c>
      <c r="M508" s="13">
        <v>7.6810434441202502E-2</v>
      </c>
      <c r="N508" s="14">
        <v>1.36870248105018</v>
      </c>
      <c r="O508" s="42">
        <v>-2.2495759115621685</v>
      </c>
      <c r="P508" s="16"/>
      <c r="Q508" s="16"/>
      <c r="R508" s="17"/>
    </row>
    <row r="509" spans="1:18" x14ac:dyDescent="0.3">
      <c r="A509" s="6" t="s">
        <v>1402</v>
      </c>
      <c r="B509" s="7" t="s">
        <v>656</v>
      </c>
      <c r="C509" s="8">
        <v>10.198983864997896</v>
      </c>
      <c r="D509" s="32">
        <v>5.6534047561362056E-3</v>
      </c>
      <c r="E509" s="8"/>
      <c r="F509" s="32"/>
      <c r="G509" s="8"/>
      <c r="H509" s="10"/>
      <c r="I509" s="8"/>
      <c r="J509" s="10"/>
      <c r="K509" s="12">
        <v>0.225771152250962</v>
      </c>
      <c r="L509" s="13">
        <v>2.1444275400035799</v>
      </c>
      <c r="M509" s="13">
        <v>0.85868312496402699</v>
      </c>
      <c r="N509" s="14">
        <v>1.1231328888066101</v>
      </c>
      <c r="O509" s="42">
        <v>-2.2511060290393807</v>
      </c>
      <c r="P509" s="16"/>
      <c r="Q509" s="16"/>
      <c r="R509" s="17"/>
    </row>
    <row r="510" spans="1:18" x14ac:dyDescent="0.3">
      <c r="A510" s="6" t="s">
        <v>1438</v>
      </c>
      <c r="B510" s="7" t="s">
        <v>692</v>
      </c>
      <c r="C510" s="8">
        <v>9.5579786459735185</v>
      </c>
      <c r="D510" s="32">
        <v>7.0020137146840772E-3</v>
      </c>
      <c r="E510" s="8"/>
      <c r="F510" s="32"/>
      <c r="G510" s="8"/>
      <c r="H510" s="10"/>
      <c r="I510" s="8"/>
      <c r="J510" s="10"/>
      <c r="K510" s="12">
        <v>7.4424263815157501E-2</v>
      </c>
      <c r="L510" s="13">
        <v>0.77086995149325799</v>
      </c>
      <c r="M510" s="13">
        <v>0.87458528867594298</v>
      </c>
      <c r="N510" s="14">
        <v>0.81396753404463096</v>
      </c>
      <c r="O510" s="42">
        <v>-2.3377376690109042</v>
      </c>
      <c r="P510" s="16"/>
      <c r="Q510" s="16"/>
      <c r="R510" s="17"/>
    </row>
    <row r="511" spans="1:18" x14ac:dyDescent="0.3">
      <c r="A511" s="6" t="s">
        <v>1272</v>
      </c>
      <c r="B511" s="7" t="s">
        <v>526</v>
      </c>
      <c r="C511" s="8">
        <v>13.666070828718686</v>
      </c>
      <c r="D511" s="32">
        <v>1.9556822133141049E-3</v>
      </c>
      <c r="E511" s="8">
        <v>13.70080982492574</v>
      </c>
      <c r="F511" s="29">
        <v>1.93638477634328E-3</v>
      </c>
      <c r="G511" s="8"/>
      <c r="H511" s="10"/>
      <c r="I511" s="8"/>
      <c r="J511" s="10"/>
      <c r="K511" s="12">
        <v>7.5673444217902203E-2</v>
      </c>
      <c r="L511" s="13">
        <v>0.82038020225406405</v>
      </c>
      <c r="M511" s="13">
        <v>0</v>
      </c>
      <c r="N511" s="14">
        <v>0.73622793020160904</v>
      </c>
      <c r="O511" s="42">
        <v>-2.3833405981223246</v>
      </c>
      <c r="P511" s="16">
        <v>-5</v>
      </c>
      <c r="Q511" s="16"/>
      <c r="R511" s="17"/>
    </row>
    <row r="512" spans="1:18" x14ac:dyDescent="0.3">
      <c r="A512" s="6" t="s">
        <v>1054</v>
      </c>
      <c r="B512" s="7" t="s">
        <v>308</v>
      </c>
      <c r="C512" s="8">
        <v>35.897699698250051</v>
      </c>
      <c r="D512" s="31">
        <v>1.8823290629174033E-5</v>
      </c>
      <c r="E512" s="8"/>
      <c r="F512" s="32"/>
      <c r="G512" s="8"/>
      <c r="H512" s="10"/>
      <c r="I512" s="8"/>
      <c r="J512" s="10"/>
      <c r="K512" s="12">
        <v>0.22766469117918001</v>
      </c>
      <c r="L512" s="13">
        <v>2.6159873158873399</v>
      </c>
      <c r="M512" s="13">
        <v>0.77962602355893196</v>
      </c>
      <c r="N512" s="14">
        <v>2.3718899871110102</v>
      </c>
      <c r="O512" s="43">
        <v>-2.4415229701380081</v>
      </c>
      <c r="P512" s="16"/>
      <c r="Q512" s="16"/>
      <c r="R512" s="17"/>
    </row>
    <row r="513" spans="1:18" x14ac:dyDescent="0.3">
      <c r="A513" s="6" t="s">
        <v>1357</v>
      </c>
      <c r="B513" s="7" t="s">
        <v>611</v>
      </c>
      <c r="C513" s="8">
        <v>11.269363174522038</v>
      </c>
      <c r="D513" s="32">
        <v>4.0078021905894266E-3</v>
      </c>
      <c r="E513" s="8"/>
      <c r="F513" s="29"/>
      <c r="G513" s="8"/>
      <c r="H513" s="10"/>
      <c r="I513" s="8"/>
      <c r="J513" s="10"/>
      <c r="K513" s="12">
        <v>7.7566983146120802E-2</v>
      </c>
      <c r="L513" s="13">
        <v>0.90669221866459404</v>
      </c>
      <c r="M513" s="13">
        <v>0.16463084904702399</v>
      </c>
      <c r="N513" s="14">
        <v>0.39094279248603597</v>
      </c>
      <c r="O513" s="42">
        <v>-2.4586611908475611</v>
      </c>
      <c r="P513" s="16"/>
      <c r="Q513" s="16"/>
      <c r="R513" s="17"/>
    </row>
    <row r="514" spans="1:18" x14ac:dyDescent="0.3">
      <c r="A514" s="6" t="s">
        <v>1361</v>
      </c>
      <c r="B514" s="7" t="s">
        <v>615</v>
      </c>
      <c r="C514" s="8">
        <v>11.12735607321239</v>
      </c>
      <c r="D514" s="32">
        <v>4.1911688914095108E-3</v>
      </c>
      <c r="E514" s="8"/>
      <c r="F514" s="29"/>
      <c r="G514" s="8"/>
      <c r="H514" s="10"/>
      <c r="I514" s="8"/>
      <c r="J514" s="10"/>
      <c r="K514" s="12">
        <v>0.15597228977335301</v>
      </c>
      <c r="L514" s="13">
        <v>1.82525596695934</v>
      </c>
      <c r="M514" s="13">
        <v>0.36479057782295599</v>
      </c>
      <c r="N514" s="14">
        <v>1.5567323148682</v>
      </c>
      <c r="O514" s="42">
        <v>-2.4597971502362612</v>
      </c>
      <c r="P514" s="16"/>
      <c r="Q514" s="16"/>
      <c r="R514" s="17"/>
    </row>
    <row r="515" spans="1:18" x14ac:dyDescent="0.3">
      <c r="A515" s="6" t="s">
        <v>1245</v>
      </c>
      <c r="B515" s="7" t="s">
        <v>499</v>
      </c>
      <c r="C515" s="8">
        <v>14.617747531515546</v>
      </c>
      <c r="D515" s="32">
        <v>1.4972480405529578E-3</v>
      </c>
      <c r="E515" s="8"/>
      <c r="F515" s="32"/>
      <c r="G515" s="8"/>
      <c r="H515" s="10"/>
      <c r="I515" s="8"/>
      <c r="J515" s="10"/>
      <c r="K515" s="12">
        <v>0.135146166306883</v>
      </c>
      <c r="L515" s="13">
        <v>1.8048833088223499</v>
      </c>
      <c r="M515" s="13">
        <v>1.0594345651522901</v>
      </c>
      <c r="N515" s="14">
        <v>2.3710782541681201</v>
      </c>
      <c r="O515" s="42">
        <v>-2.5918943137139254</v>
      </c>
      <c r="P515" s="16"/>
      <c r="Q515" s="16"/>
      <c r="R515" s="17"/>
    </row>
    <row r="516" spans="1:18" x14ac:dyDescent="0.3">
      <c r="A516" s="6" t="s">
        <v>1322</v>
      </c>
      <c r="B516" s="7" t="s">
        <v>576</v>
      </c>
      <c r="C516" s="8">
        <v>12.322640917031737</v>
      </c>
      <c r="D516" s="32">
        <v>2.89939287662801E-3</v>
      </c>
      <c r="E516" s="8"/>
      <c r="F516" s="32"/>
      <c r="G516" s="8"/>
      <c r="H516" s="10"/>
      <c r="I516" s="8"/>
      <c r="J516" s="10"/>
      <c r="K516" s="12">
        <v>7.5673444217902203E-2</v>
      </c>
      <c r="L516" s="13">
        <v>1.11285475201763</v>
      </c>
      <c r="M516" s="13">
        <v>0.87161764229573102</v>
      </c>
      <c r="N516" s="14">
        <v>1.43432261812018</v>
      </c>
      <c r="O516" s="42">
        <v>-2.6882565454638971</v>
      </c>
      <c r="P516" s="16"/>
      <c r="Q516" s="16"/>
      <c r="R516" s="17"/>
    </row>
    <row r="517" spans="1:18" x14ac:dyDescent="0.3">
      <c r="A517" s="6" t="s">
        <v>1490</v>
      </c>
      <c r="B517" s="7" t="s">
        <v>744</v>
      </c>
      <c r="C517" s="8">
        <v>8.5442214467798667</v>
      </c>
      <c r="D517" s="32">
        <v>9.9529751539477861E-3</v>
      </c>
      <c r="E517" s="8"/>
      <c r="F517" s="32"/>
      <c r="G517" s="8"/>
      <c r="H517" s="10"/>
      <c r="I517" s="8"/>
      <c r="J517" s="10"/>
      <c r="K517" s="12">
        <v>7.7566983146120802E-2</v>
      </c>
      <c r="L517" s="13">
        <v>1.2439087775975799</v>
      </c>
      <c r="M517" s="13">
        <v>0.38284075560097103</v>
      </c>
      <c r="N517" s="14">
        <v>1.3904659837694699</v>
      </c>
      <c r="O517" s="42">
        <v>-2.7748720789769608</v>
      </c>
      <c r="P517" s="16"/>
      <c r="Q517" s="16"/>
      <c r="R517" s="17"/>
    </row>
    <row r="518" spans="1:18" x14ac:dyDescent="0.3">
      <c r="A518" s="6" t="s">
        <v>1439</v>
      </c>
      <c r="B518" s="7" t="s">
        <v>693</v>
      </c>
      <c r="C518" s="8">
        <v>9.5561812426916024</v>
      </c>
      <c r="D518" s="32">
        <v>7.006277407695603E-3</v>
      </c>
      <c r="E518" s="8"/>
      <c r="F518" s="29"/>
      <c r="G518" s="8"/>
      <c r="H518" s="10"/>
      <c r="I518" s="8"/>
      <c r="J518" s="10"/>
      <c r="K518" s="12">
        <v>0.15597228977335301</v>
      </c>
      <c r="L518" s="13">
        <v>2.5070072224340598</v>
      </c>
      <c r="M518" s="13">
        <v>0.282750496271992</v>
      </c>
      <c r="N518" s="14">
        <v>1.6465978488866</v>
      </c>
      <c r="O518" s="42">
        <v>-2.7771666172477003</v>
      </c>
      <c r="P518" s="16"/>
      <c r="Q518" s="16"/>
      <c r="R518" s="17"/>
    </row>
    <row r="519" spans="1:18" x14ac:dyDescent="0.3">
      <c r="A519" s="6" t="s">
        <v>1248</v>
      </c>
      <c r="B519" s="7" t="s">
        <v>502</v>
      </c>
      <c r="C519" s="8">
        <v>14.501452579103233</v>
      </c>
      <c r="D519" s="32">
        <v>1.5461589960684067E-3</v>
      </c>
      <c r="E519" s="8"/>
      <c r="F519" s="32"/>
      <c r="G519" s="8"/>
      <c r="H519" s="10"/>
      <c r="I519" s="8"/>
      <c r="J519" s="10"/>
      <c r="K519" s="12">
        <v>7.5673444217902203E-2</v>
      </c>
      <c r="L519" s="13">
        <v>1.4116430318311901</v>
      </c>
      <c r="M519" s="13">
        <v>0.24187206238505901</v>
      </c>
      <c r="N519" s="14">
        <v>0.42582335039057301</v>
      </c>
      <c r="O519" s="42">
        <v>-2.9260822798096786</v>
      </c>
      <c r="P519" s="16"/>
      <c r="Q519" s="16"/>
      <c r="R519" s="17"/>
    </row>
    <row r="520" spans="1:18" x14ac:dyDescent="0.3">
      <c r="A520" s="6" t="s">
        <v>1178</v>
      </c>
      <c r="B520" s="7" t="s">
        <v>432</v>
      </c>
      <c r="C520" s="8">
        <v>17.801661403120523</v>
      </c>
      <c r="D520" s="31">
        <v>6.5180072213418786E-4</v>
      </c>
      <c r="E520" s="8">
        <v>10.664891121389065</v>
      </c>
      <c r="F520" s="29">
        <v>4.8576649384733253E-3</v>
      </c>
      <c r="G520" s="8"/>
      <c r="H520" s="10"/>
      <c r="I520" s="8"/>
      <c r="J520" s="10"/>
      <c r="K520" s="12">
        <v>7.5673444217902203E-2</v>
      </c>
      <c r="L520" s="13">
        <v>1.46400082879014</v>
      </c>
      <c r="M520" s="13">
        <v>0</v>
      </c>
      <c r="N520" s="14">
        <v>1.41502764797484</v>
      </c>
      <c r="O520" s="43">
        <v>-2.9625009646708409</v>
      </c>
      <c r="P520" s="16">
        <v>-5</v>
      </c>
      <c r="Q520" s="16"/>
      <c r="R520" s="17"/>
    </row>
    <row r="521" spans="1:18" x14ac:dyDescent="0.3">
      <c r="A521" s="6" t="s">
        <v>1110</v>
      </c>
      <c r="B521" s="7" t="s">
        <v>364</v>
      </c>
      <c r="C521" s="8">
        <v>24.892756058391008</v>
      </c>
      <c r="D521" s="31">
        <v>1.3373318090621728E-4</v>
      </c>
      <c r="E521" s="8"/>
      <c r="F521" s="29"/>
      <c r="G521" s="8"/>
      <c r="H521" s="10"/>
      <c r="I521" s="8"/>
      <c r="J521" s="10"/>
      <c r="K521" s="12">
        <v>7.4424263815157501E-2</v>
      </c>
      <c r="L521" s="13">
        <v>1.6707500812556699</v>
      </c>
      <c r="M521" s="13">
        <v>0.32030911384944299</v>
      </c>
      <c r="N521" s="14">
        <v>0.86023995857934299</v>
      </c>
      <c r="O521" s="43">
        <v>-3.1112459398062677</v>
      </c>
      <c r="P521" s="16"/>
      <c r="Q521" s="16"/>
      <c r="R521" s="17"/>
    </row>
    <row r="522" spans="1:18" x14ac:dyDescent="0.3">
      <c r="A522" s="6" t="s">
        <v>1266</v>
      </c>
      <c r="B522" s="7" t="s">
        <v>520</v>
      </c>
      <c r="C522" s="8">
        <v>13.966640112796677</v>
      </c>
      <c r="D522" s="32">
        <v>1.7956449139950482E-3</v>
      </c>
      <c r="E522" s="8"/>
      <c r="F522" s="32"/>
      <c r="G522" s="8"/>
      <c r="H522" s="10"/>
      <c r="I522" s="8"/>
      <c r="J522" s="10"/>
      <c r="K522" s="12">
        <v>7.7566983146120802E-2</v>
      </c>
      <c r="L522" s="13">
        <v>2.74032004345846</v>
      </c>
      <c r="M522" s="13">
        <v>0.153620868882405</v>
      </c>
      <c r="N522" s="14">
        <v>1.1501753168370099</v>
      </c>
      <c r="O522" s="42">
        <v>-3.5646881350150457</v>
      </c>
      <c r="P522" s="16"/>
      <c r="Q522" s="16"/>
      <c r="R522" s="17"/>
    </row>
    <row r="523" spans="1:18" x14ac:dyDescent="0.3">
      <c r="A523" s="6" t="s">
        <v>1211</v>
      </c>
      <c r="B523" s="7" t="s">
        <v>465</v>
      </c>
      <c r="C523" s="8">
        <v>15.818205683392002</v>
      </c>
      <c r="D523" s="32">
        <v>1.0826878687256675E-3</v>
      </c>
      <c r="E523" s="8">
        <v>18.972825144707407</v>
      </c>
      <c r="F523" s="30">
        <v>4.9028554056227216E-4</v>
      </c>
      <c r="G523" s="8"/>
      <c r="H523" s="10"/>
      <c r="I523" s="8"/>
      <c r="J523" s="10"/>
      <c r="K523" s="12">
        <v>7.5673444217902203E-2</v>
      </c>
      <c r="L523" s="13">
        <v>3.14222175370631</v>
      </c>
      <c r="M523" s="13">
        <v>7.7241213338035103E-2</v>
      </c>
      <c r="N523" s="14">
        <v>2.2959324235235599</v>
      </c>
      <c r="O523" s="42">
        <v>-3.7262580976071726</v>
      </c>
      <c r="P523" s="15">
        <v>-3.3919611586314113</v>
      </c>
      <c r="Q523" s="16"/>
      <c r="R523" s="17"/>
    </row>
    <row r="524" spans="1:18" x14ac:dyDescent="0.3">
      <c r="A524" s="6" t="s">
        <v>1051</v>
      </c>
      <c r="B524" s="7" t="s">
        <v>305</v>
      </c>
      <c r="C524" s="8">
        <v>36.545828410814678</v>
      </c>
      <c r="D524" s="31">
        <v>1.7004216382456907E-5</v>
      </c>
      <c r="E524" s="8"/>
      <c r="F524" s="29"/>
      <c r="G524" s="8"/>
      <c r="H524" s="10"/>
      <c r="I524" s="8"/>
      <c r="J524" s="10"/>
      <c r="K524" s="12">
        <v>0</v>
      </c>
      <c r="L524" s="13">
        <v>24.827987502005499</v>
      </c>
      <c r="M524" s="13">
        <v>0</v>
      </c>
      <c r="N524" s="14">
        <v>15.123055423812801</v>
      </c>
      <c r="O524" s="43">
        <v>-5</v>
      </c>
      <c r="P524" s="16"/>
      <c r="Q524" s="16"/>
      <c r="R524" s="17"/>
    </row>
    <row r="525" spans="1:18" x14ac:dyDescent="0.3">
      <c r="A525" s="6" t="s">
        <v>1105</v>
      </c>
      <c r="B525" s="7" t="s">
        <v>359</v>
      </c>
      <c r="C525" s="8">
        <v>25.523296835761656</v>
      </c>
      <c r="D525" s="31">
        <v>1.1784199724418194E-4</v>
      </c>
      <c r="E525" s="8"/>
      <c r="F525" s="32"/>
      <c r="G525" s="8"/>
      <c r="H525" s="10"/>
      <c r="I525" s="8"/>
      <c r="J525" s="10"/>
      <c r="K525" s="12">
        <v>0</v>
      </c>
      <c r="L525" s="13">
        <v>2.23645535920345</v>
      </c>
      <c r="M525" s="13">
        <v>0.175247930953293</v>
      </c>
      <c r="N525" s="14">
        <v>1.2800968346035599</v>
      </c>
      <c r="O525" s="43">
        <v>-5</v>
      </c>
      <c r="P525" s="16"/>
      <c r="Q525" s="16"/>
      <c r="R525" s="17"/>
    </row>
    <row r="526" spans="1:18" x14ac:dyDescent="0.3">
      <c r="A526" s="6" t="s">
        <v>1138</v>
      </c>
      <c r="B526" s="7" t="s">
        <v>392</v>
      </c>
      <c r="C526" s="8">
        <v>20.863146325679335</v>
      </c>
      <c r="D526" s="31">
        <v>3.1616727112966295E-4</v>
      </c>
      <c r="E526" s="8"/>
      <c r="F526" s="29"/>
      <c r="G526" s="8"/>
      <c r="H526" s="10"/>
      <c r="I526" s="8"/>
      <c r="J526" s="10"/>
      <c r="K526" s="12">
        <v>0</v>
      </c>
      <c r="L526" s="13">
        <v>1.12639074977545</v>
      </c>
      <c r="M526" s="13">
        <v>0.37017801261946298</v>
      </c>
      <c r="N526" s="14">
        <v>0.68259273917777596</v>
      </c>
      <c r="O526" s="43">
        <v>-5</v>
      </c>
      <c r="P526" s="16"/>
      <c r="Q526" s="16"/>
      <c r="R526" s="17"/>
    </row>
    <row r="527" spans="1:18" x14ac:dyDescent="0.3">
      <c r="A527" s="6" t="s">
        <v>1234</v>
      </c>
      <c r="B527" s="7" t="s">
        <v>488</v>
      </c>
      <c r="C527" s="8">
        <v>14.885211504677324</v>
      </c>
      <c r="D527" s="32">
        <v>1.3912557960316946E-3</v>
      </c>
      <c r="E527" s="8"/>
      <c r="F527" s="29"/>
      <c r="G527" s="8"/>
      <c r="H527" s="10"/>
      <c r="I527" s="8"/>
      <c r="J527" s="10"/>
      <c r="K527" s="12">
        <v>0</v>
      </c>
      <c r="L527" s="13">
        <v>0.89578184123856197</v>
      </c>
      <c r="M527" s="13">
        <v>0</v>
      </c>
      <c r="N527" s="14">
        <v>0.43734778669459201</v>
      </c>
      <c r="O527" s="42">
        <v>-5</v>
      </c>
      <c r="P527" s="16"/>
      <c r="Q527" s="16"/>
      <c r="R527" s="17"/>
    </row>
    <row r="528" spans="1:18" x14ac:dyDescent="0.3">
      <c r="A528" s="6" t="s">
        <v>1256</v>
      </c>
      <c r="B528" s="7" t="s">
        <v>510</v>
      </c>
      <c r="C528" s="8">
        <v>14.124162996997372</v>
      </c>
      <c r="D528" s="32">
        <v>1.7177224194319528E-3</v>
      </c>
      <c r="E528" s="8"/>
      <c r="F528" s="29"/>
      <c r="G528" s="8"/>
      <c r="H528" s="10"/>
      <c r="I528" s="8"/>
      <c r="J528" s="10"/>
      <c r="K528" s="12">
        <v>0</v>
      </c>
      <c r="L528" s="13">
        <v>1.6710118528317299</v>
      </c>
      <c r="M528" s="13">
        <v>0</v>
      </c>
      <c r="N528" s="14">
        <v>0.29998326676249698</v>
      </c>
      <c r="O528" s="42">
        <v>-5</v>
      </c>
      <c r="P528" s="16"/>
      <c r="Q528" s="16"/>
      <c r="R528" s="17"/>
    </row>
    <row r="529" spans="1:18" x14ac:dyDescent="0.3">
      <c r="A529" s="6" t="s">
        <v>1273</v>
      </c>
      <c r="B529" s="7" t="s">
        <v>527</v>
      </c>
      <c r="C529" s="8">
        <v>13.638571356192372</v>
      </c>
      <c r="D529" s="32">
        <v>1.9711124390282414E-3</v>
      </c>
      <c r="E529" s="8"/>
      <c r="F529" s="29"/>
      <c r="G529" s="8"/>
      <c r="H529" s="10"/>
      <c r="I529" s="8"/>
      <c r="J529" s="10"/>
      <c r="K529" s="12">
        <v>0</v>
      </c>
      <c r="L529" s="13">
        <v>6.6355794153620096</v>
      </c>
      <c r="M529" s="13">
        <v>2.6197843546809398</v>
      </c>
      <c r="N529" s="14">
        <v>4.7176313933190999</v>
      </c>
      <c r="O529" s="42">
        <v>-5</v>
      </c>
      <c r="P529" s="16"/>
      <c r="Q529" s="16"/>
      <c r="R529" s="17"/>
    </row>
    <row r="530" spans="1:18" x14ac:dyDescent="0.3">
      <c r="A530" s="6" t="s">
        <v>1305</v>
      </c>
      <c r="B530" s="7" t="s">
        <v>559</v>
      </c>
      <c r="C530" s="8">
        <v>12.632037841131101</v>
      </c>
      <c r="D530" s="32">
        <v>2.6431919293110088E-3</v>
      </c>
      <c r="E530" s="8"/>
      <c r="F530" s="32"/>
      <c r="G530" s="8"/>
      <c r="H530" s="10"/>
      <c r="I530" s="8"/>
      <c r="J530" s="10"/>
      <c r="K530" s="12">
        <v>0</v>
      </c>
      <c r="L530" s="13">
        <v>0.87043187251973797</v>
      </c>
      <c r="M530" s="13">
        <v>0.54044276596004404</v>
      </c>
      <c r="N530" s="14">
        <v>1.8296825057478701</v>
      </c>
      <c r="O530" s="42">
        <v>-5</v>
      </c>
      <c r="P530" s="16"/>
      <c r="Q530" s="16"/>
      <c r="R530" s="17"/>
    </row>
    <row r="531" spans="1:18" x14ac:dyDescent="0.3">
      <c r="A531" s="6" t="s">
        <v>1333</v>
      </c>
      <c r="B531" s="7" t="s">
        <v>587</v>
      </c>
      <c r="C531" s="8">
        <v>11.980496767888049</v>
      </c>
      <c r="D531" s="32">
        <v>3.2160202885011457E-3</v>
      </c>
      <c r="E531" s="8"/>
      <c r="F531" s="29"/>
      <c r="G531" s="8"/>
      <c r="H531" s="10"/>
      <c r="I531" s="8"/>
      <c r="J531" s="10"/>
      <c r="K531" s="12">
        <v>0</v>
      </c>
      <c r="L531" s="13">
        <v>0.69729298456725697</v>
      </c>
      <c r="M531" s="13">
        <v>0.17517781413862099</v>
      </c>
      <c r="N531" s="14">
        <v>0.39658483092230501</v>
      </c>
      <c r="O531" s="42">
        <v>-5</v>
      </c>
      <c r="P531" s="16"/>
      <c r="Q531" s="16"/>
      <c r="R531" s="17"/>
    </row>
    <row r="532" spans="1:18" x14ac:dyDescent="0.3">
      <c r="A532" s="6" t="s">
        <v>1340</v>
      </c>
      <c r="B532" s="7" t="s">
        <v>594</v>
      </c>
      <c r="C532" s="8">
        <v>11.756787830042612</v>
      </c>
      <c r="D532" s="32">
        <v>3.4441958525323643E-3</v>
      </c>
      <c r="E532" s="8"/>
      <c r="F532" s="32"/>
      <c r="G532" s="8"/>
      <c r="H532" s="10"/>
      <c r="I532" s="8"/>
      <c r="J532" s="10"/>
      <c r="K532" s="12">
        <v>0</v>
      </c>
      <c r="L532" s="13">
        <v>1.27745312818604</v>
      </c>
      <c r="M532" s="13">
        <v>0.24144128348822699</v>
      </c>
      <c r="N532" s="14">
        <v>0.499928442330133</v>
      </c>
      <c r="O532" s="42">
        <v>-5</v>
      </c>
      <c r="P532" s="16"/>
      <c r="Q532" s="16"/>
      <c r="R532" s="17"/>
    </row>
    <row r="533" spans="1:18" x14ac:dyDescent="0.3">
      <c r="A533" s="6" t="s">
        <v>1364</v>
      </c>
      <c r="B533" s="7" t="s">
        <v>618</v>
      </c>
      <c r="C533" s="8">
        <v>11.094198207828372</v>
      </c>
      <c r="D533" s="32">
        <v>4.2353421013196016E-3</v>
      </c>
      <c r="E533" s="8"/>
      <c r="F533" s="29"/>
      <c r="G533" s="8"/>
      <c r="H533" s="10"/>
      <c r="I533" s="8"/>
      <c r="J533" s="10"/>
      <c r="K533" s="12">
        <v>0</v>
      </c>
      <c r="L533" s="13">
        <v>0.83980559546905098</v>
      </c>
      <c r="M533" s="13">
        <v>0.44698844706066598</v>
      </c>
      <c r="N533" s="14">
        <v>0.37802687497683801</v>
      </c>
      <c r="O533" s="42">
        <v>-5</v>
      </c>
      <c r="P533" s="16"/>
      <c r="Q533" s="16"/>
      <c r="R533" s="17"/>
    </row>
    <row r="534" spans="1:18" x14ac:dyDescent="0.3">
      <c r="A534" s="6" t="s">
        <v>1385</v>
      </c>
      <c r="B534" s="7" t="s">
        <v>639</v>
      </c>
      <c r="C534" s="8">
        <v>10.56597016197057</v>
      </c>
      <c r="D534" s="32">
        <v>5.0153751947339649E-3</v>
      </c>
      <c r="E534" s="8"/>
      <c r="F534" s="32"/>
      <c r="G534" s="8"/>
      <c r="H534" s="10"/>
      <c r="I534" s="8"/>
      <c r="J534" s="10"/>
      <c r="K534" s="12">
        <v>0</v>
      </c>
      <c r="L534" s="13">
        <v>1.0445094209691801</v>
      </c>
      <c r="M534" s="13">
        <v>7.6810434441202502E-2</v>
      </c>
      <c r="N534" s="14">
        <v>0.43103958931671899</v>
      </c>
      <c r="O534" s="42">
        <v>-5</v>
      </c>
      <c r="P534" s="16"/>
      <c r="Q534" s="16"/>
      <c r="R534" s="17"/>
    </row>
    <row r="535" spans="1:18" x14ac:dyDescent="0.3">
      <c r="A535" s="6" t="s">
        <v>1399</v>
      </c>
      <c r="B535" s="7" t="s">
        <v>653</v>
      </c>
      <c r="C535" s="8">
        <v>10.305690635578163</v>
      </c>
      <c r="D535" s="32">
        <v>5.4588538167932871E-3</v>
      </c>
      <c r="E535" s="8"/>
      <c r="F535" s="29"/>
      <c r="G535" s="8"/>
      <c r="H535" s="10"/>
      <c r="I535" s="8"/>
      <c r="J535" s="10"/>
      <c r="K535" s="12">
        <v>0</v>
      </c>
      <c r="L535" s="13">
        <v>0.62100309506627305</v>
      </c>
      <c r="M535" s="13">
        <v>0.15405164777923799</v>
      </c>
      <c r="N535" s="14">
        <v>0.68713100514438696</v>
      </c>
      <c r="O535" s="42">
        <v>-5</v>
      </c>
      <c r="P535" s="16"/>
      <c r="Q535" s="16"/>
      <c r="R535" s="17"/>
    </row>
    <row r="536" spans="1:18" x14ac:dyDescent="0.3">
      <c r="A536" s="6" t="s">
        <v>1406</v>
      </c>
      <c r="B536" s="7" t="s">
        <v>660</v>
      </c>
      <c r="C536" s="8">
        <v>10.053687663068784</v>
      </c>
      <c r="D536" s="32">
        <v>5.9311007032392758E-3</v>
      </c>
      <c r="E536" s="8"/>
      <c r="F536" s="32"/>
      <c r="G536" s="8"/>
      <c r="H536" s="10"/>
      <c r="I536" s="8"/>
      <c r="J536" s="10"/>
      <c r="K536" s="12">
        <v>0</v>
      </c>
      <c r="L536" s="13">
        <v>0.65004436807939503</v>
      </c>
      <c r="M536" s="13">
        <v>7.6810434441202502E-2</v>
      </c>
      <c r="N536" s="14">
        <v>0.70238151616598699</v>
      </c>
      <c r="O536" s="42">
        <v>-5</v>
      </c>
      <c r="P536" s="16"/>
      <c r="Q536" s="16"/>
      <c r="R536" s="17"/>
    </row>
    <row r="537" spans="1:18" x14ac:dyDescent="0.3">
      <c r="A537" s="6" t="s">
        <v>1431</v>
      </c>
      <c r="B537" s="7" t="s">
        <v>685</v>
      </c>
      <c r="C537" s="8">
        <v>9.6250843155845782</v>
      </c>
      <c r="D537" s="32">
        <v>6.8449199724171248E-3</v>
      </c>
      <c r="E537" s="8"/>
      <c r="F537" s="29"/>
      <c r="G537" s="8"/>
      <c r="H537" s="10"/>
      <c r="I537" s="8"/>
      <c r="J537" s="10"/>
      <c r="K537" s="12">
        <v>0</v>
      </c>
      <c r="L537" s="13">
        <v>0.71790033999153302</v>
      </c>
      <c r="M537" s="13">
        <v>0</v>
      </c>
      <c r="N537" s="14">
        <v>0.55972993965042095</v>
      </c>
      <c r="O537" s="42">
        <v>-5</v>
      </c>
      <c r="P537" s="16"/>
      <c r="Q537" s="16"/>
      <c r="R537" s="17"/>
    </row>
    <row r="538" spans="1:18" x14ac:dyDescent="0.3">
      <c r="A538" s="6" t="s">
        <v>1446</v>
      </c>
      <c r="B538" s="7" t="s">
        <v>700</v>
      </c>
      <c r="C538" s="8">
        <v>9.4265002290842972</v>
      </c>
      <c r="D538" s="32">
        <v>7.3218318916542418E-3</v>
      </c>
      <c r="E538" s="8"/>
      <c r="F538" s="32"/>
      <c r="G538" s="8"/>
      <c r="H538" s="10"/>
      <c r="I538" s="8"/>
      <c r="J538" s="10"/>
      <c r="K538" s="12">
        <v>0</v>
      </c>
      <c r="L538" s="13">
        <v>0.75989721882045802</v>
      </c>
      <c r="M538" s="13">
        <v>0</v>
      </c>
      <c r="N538" s="14">
        <v>0.49691422724254503</v>
      </c>
      <c r="O538" s="42">
        <v>-5</v>
      </c>
      <c r="P538" s="16"/>
      <c r="Q538" s="16"/>
      <c r="R538" s="17"/>
    </row>
    <row r="539" spans="1:18" x14ac:dyDescent="0.3">
      <c r="A539" s="6" t="s">
        <v>1453</v>
      </c>
      <c r="B539" s="7" t="s">
        <v>707</v>
      </c>
      <c r="C539" s="8">
        <v>9.3332989621216598</v>
      </c>
      <c r="D539" s="32">
        <v>7.5586057199094744E-3</v>
      </c>
      <c r="E539" s="8"/>
      <c r="F539" s="32"/>
      <c r="G539" s="8"/>
      <c r="H539" s="10"/>
      <c r="I539" s="8"/>
      <c r="J539" s="10"/>
      <c r="K539" s="12">
        <v>0</v>
      </c>
      <c r="L539" s="13">
        <v>1.0837824630262101</v>
      </c>
      <c r="M539" s="13">
        <v>0.282750496271992</v>
      </c>
      <c r="N539" s="14">
        <v>0.79473815302266404</v>
      </c>
      <c r="O539" s="42">
        <v>-5</v>
      </c>
      <c r="P539" s="16"/>
      <c r="Q539" s="16"/>
      <c r="R539" s="17"/>
    </row>
    <row r="540" spans="1:18" x14ac:dyDescent="0.3">
      <c r="A540" s="6" t="s">
        <v>1485</v>
      </c>
      <c r="B540" s="7" t="s">
        <v>739</v>
      </c>
      <c r="C540" s="8">
        <v>8.6145395346446829</v>
      </c>
      <c r="D540" s="32">
        <v>9.7077013855305649E-3</v>
      </c>
      <c r="E540" s="8"/>
      <c r="F540" s="32"/>
      <c r="G540" s="8"/>
      <c r="H540" s="10"/>
      <c r="I540" s="8"/>
      <c r="J540" s="10"/>
      <c r="K540" s="12">
        <v>0</v>
      </c>
      <c r="L540" s="13">
        <v>0.60030815508628199</v>
      </c>
      <c r="M540" s="13">
        <v>0</v>
      </c>
      <c r="N540" s="14">
        <v>0.49388306881972799</v>
      </c>
      <c r="O540" s="42">
        <v>-5</v>
      </c>
      <c r="P540" s="16"/>
      <c r="Q540" s="16"/>
      <c r="R540" s="17"/>
    </row>
    <row r="541" spans="1:18" x14ac:dyDescent="0.3">
      <c r="A541" s="6" t="s">
        <v>785</v>
      </c>
      <c r="B541" s="7" t="s">
        <v>39</v>
      </c>
      <c r="C541" s="8"/>
      <c r="D541" s="32"/>
      <c r="E541" s="8">
        <v>18.140370639272351</v>
      </c>
      <c r="F541" s="31">
        <v>5.996277455524873E-4</v>
      </c>
      <c r="G541" s="8"/>
      <c r="H541" s="10"/>
      <c r="I541" s="8"/>
      <c r="J541" s="10"/>
      <c r="K541" s="12">
        <v>1.34195463597708</v>
      </c>
      <c r="L541" s="13">
        <v>0</v>
      </c>
      <c r="M541" s="13">
        <v>1.21075220191625</v>
      </c>
      <c r="N541" s="14">
        <v>0</v>
      </c>
      <c r="O541" s="16"/>
      <c r="P541" s="15">
        <v>5</v>
      </c>
      <c r="Q541" s="16"/>
      <c r="R541" s="17"/>
    </row>
    <row r="542" spans="1:18" x14ac:dyDescent="0.3">
      <c r="A542" s="6" t="s">
        <v>798</v>
      </c>
      <c r="B542" s="7" t="s">
        <v>52</v>
      </c>
      <c r="C542" s="8"/>
      <c r="D542" s="32"/>
      <c r="E542" s="8">
        <v>15.686706948388336</v>
      </c>
      <c r="F542" s="29">
        <v>1.1210868710533205E-3</v>
      </c>
      <c r="G542" s="8"/>
      <c r="H542" s="10"/>
      <c r="I542" s="8"/>
      <c r="J542" s="10"/>
      <c r="K542" s="12">
        <v>0.58234213343605901</v>
      </c>
      <c r="L542" s="13">
        <v>0</v>
      </c>
      <c r="M542" s="13">
        <v>1.1233948023834499</v>
      </c>
      <c r="N542" s="14">
        <v>0</v>
      </c>
      <c r="O542" s="16"/>
      <c r="P542" s="16">
        <v>5</v>
      </c>
      <c r="Q542" s="16"/>
      <c r="R542" s="17"/>
    </row>
    <row r="543" spans="1:18" x14ac:dyDescent="0.3">
      <c r="A543" s="6" t="s">
        <v>801</v>
      </c>
      <c r="B543" s="7" t="s">
        <v>55</v>
      </c>
      <c r="C543" s="8"/>
      <c r="D543" s="32"/>
      <c r="E543" s="8">
        <v>15.243866455669213</v>
      </c>
      <c r="F543" s="32">
        <v>1.2621813242735518E-3</v>
      </c>
      <c r="G543" s="8"/>
      <c r="H543" s="10"/>
      <c r="I543" s="8"/>
      <c r="J543" s="10"/>
      <c r="K543" s="12">
        <v>1.6873427097637499</v>
      </c>
      <c r="L543" s="13">
        <v>0</v>
      </c>
      <c r="M543" s="13">
        <v>1.1059103859693999</v>
      </c>
      <c r="N543" s="14">
        <v>0</v>
      </c>
      <c r="O543" s="16"/>
      <c r="P543" s="16">
        <v>5</v>
      </c>
      <c r="Q543" s="16"/>
      <c r="R543" s="17"/>
    </row>
    <row r="544" spans="1:18" x14ac:dyDescent="0.3">
      <c r="A544" s="6" t="s">
        <v>827</v>
      </c>
      <c r="B544" s="7" t="s">
        <v>81</v>
      </c>
      <c r="C544" s="8"/>
      <c r="D544" s="32"/>
      <c r="E544" s="8">
        <v>12.790017619481812</v>
      </c>
      <c r="F544" s="32">
        <v>2.52232646947266E-3</v>
      </c>
      <c r="G544" s="8"/>
      <c r="H544" s="10"/>
      <c r="I544" s="8"/>
      <c r="J544" s="10"/>
      <c r="K544" s="12">
        <v>1.7881395099912301</v>
      </c>
      <c r="L544" s="13">
        <v>0</v>
      </c>
      <c r="M544" s="13">
        <v>1.3866237357100599</v>
      </c>
      <c r="N544" s="14">
        <v>0</v>
      </c>
      <c r="O544" s="16"/>
      <c r="P544" s="16">
        <v>5</v>
      </c>
      <c r="Q544" s="16"/>
      <c r="R544" s="17"/>
    </row>
    <row r="545" spans="1:18" x14ac:dyDescent="0.3">
      <c r="A545" s="6" t="s">
        <v>831</v>
      </c>
      <c r="B545" s="7" t="s">
        <v>85</v>
      </c>
      <c r="C545" s="8"/>
      <c r="D545" s="32"/>
      <c r="E545" s="8">
        <v>12.367043913200517</v>
      </c>
      <c r="F545" s="32">
        <v>2.8609520077825202E-3</v>
      </c>
      <c r="G545" s="8"/>
      <c r="H545" s="10"/>
      <c r="I545" s="8"/>
      <c r="J545" s="10"/>
      <c r="K545" s="12">
        <v>1.2346533918270299</v>
      </c>
      <c r="L545" s="13">
        <v>0.37064936290447098</v>
      </c>
      <c r="M545" s="13">
        <v>2.0060220800958</v>
      </c>
      <c r="N545" s="14">
        <v>0</v>
      </c>
      <c r="O545" s="16"/>
      <c r="P545" s="16">
        <v>5</v>
      </c>
      <c r="Q545" s="16"/>
      <c r="R545" s="17"/>
    </row>
    <row r="546" spans="1:18" x14ac:dyDescent="0.3">
      <c r="A546" s="6" t="s">
        <v>832</v>
      </c>
      <c r="B546" s="7" t="s">
        <v>86</v>
      </c>
      <c r="C546" s="8"/>
      <c r="D546" s="32"/>
      <c r="E546" s="8">
        <v>12.256620701352565</v>
      </c>
      <c r="F546" s="32">
        <v>2.957634622505899E-3</v>
      </c>
      <c r="G546" s="8"/>
      <c r="H546" s="10"/>
      <c r="I546" s="8"/>
      <c r="J546" s="10"/>
      <c r="K546" s="12">
        <v>2.1414263901447401</v>
      </c>
      <c r="L546" s="13">
        <v>0.58308502468971901</v>
      </c>
      <c r="M546" s="13">
        <v>1.32558426900793</v>
      </c>
      <c r="N546" s="14">
        <v>0</v>
      </c>
      <c r="O546" s="16"/>
      <c r="P546" s="16">
        <v>5</v>
      </c>
      <c r="Q546" s="16"/>
      <c r="R546" s="17"/>
    </row>
    <row r="547" spans="1:18" x14ac:dyDescent="0.3">
      <c r="A547" s="6" t="s">
        <v>834</v>
      </c>
      <c r="B547" s="7" t="s">
        <v>88</v>
      </c>
      <c r="C547" s="8"/>
      <c r="D547" s="32"/>
      <c r="E547" s="8">
        <v>12.190510985850878</v>
      </c>
      <c r="F547" s="29">
        <v>3.0172865049146696E-3</v>
      </c>
      <c r="G547" s="8"/>
      <c r="H547" s="10"/>
      <c r="I547" s="8"/>
      <c r="J547" s="10"/>
      <c r="K547" s="12">
        <v>2.6489035626318702</v>
      </c>
      <c r="L547" s="13">
        <v>0</v>
      </c>
      <c r="M547" s="13">
        <v>2.1438252209861099</v>
      </c>
      <c r="N547" s="14">
        <v>0</v>
      </c>
      <c r="O547" s="16"/>
      <c r="P547" s="16">
        <v>5</v>
      </c>
      <c r="Q547" s="16"/>
      <c r="R547" s="17"/>
    </row>
    <row r="548" spans="1:18" x14ac:dyDescent="0.3">
      <c r="A548" s="6" t="s">
        <v>835</v>
      </c>
      <c r="B548" s="7" t="s">
        <v>89</v>
      </c>
      <c r="C548" s="8"/>
      <c r="D548" s="32"/>
      <c r="E548" s="8">
        <v>12.121015283266223</v>
      </c>
      <c r="F548" s="32">
        <v>3.0814672479951735E-3</v>
      </c>
      <c r="G548" s="8"/>
      <c r="H548" s="10"/>
      <c r="I548" s="8"/>
      <c r="J548" s="10"/>
      <c r="K548" s="12">
        <v>0.95162901891292495</v>
      </c>
      <c r="L548" s="13">
        <v>0</v>
      </c>
      <c r="M548" s="13">
        <v>0.79245268340104202</v>
      </c>
      <c r="N548" s="14">
        <v>0</v>
      </c>
      <c r="O548" s="16"/>
      <c r="P548" s="16">
        <v>5</v>
      </c>
      <c r="Q548" s="16"/>
      <c r="R548" s="17"/>
    </row>
    <row r="549" spans="1:18" x14ac:dyDescent="0.3">
      <c r="A549" s="6" t="s">
        <v>842</v>
      </c>
      <c r="B549" s="7" t="s">
        <v>96</v>
      </c>
      <c r="C549" s="8"/>
      <c r="D549" s="32"/>
      <c r="E549" s="8">
        <v>11.666436988390489</v>
      </c>
      <c r="F549" s="32">
        <v>3.5415080465400878E-3</v>
      </c>
      <c r="G549" s="8"/>
      <c r="H549" s="10"/>
      <c r="I549" s="8"/>
      <c r="J549" s="10"/>
      <c r="K549" s="12">
        <v>4.5881805152008903</v>
      </c>
      <c r="L549" s="13">
        <v>0</v>
      </c>
      <c r="M549" s="13">
        <v>4.1422897825866203</v>
      </c>
      <c r="N549" s="14">
        <v>0</v>
      </c>
      <c r="O549" s="16"/>
      <c r="P549" s="16">
        <v>5</v>
      </c>
      <c r="Q549" s="16"/>
      <c r="R549" s="17"/>
    </row>
    <row r="550" spans="1:18" x14ac:dyDescent="0.3">
      <c r="A550" s="6" t="s">
        <v>852</v>
      </c>
      <c r="B550" s="7" t="s">
        <v>106</v>
      </c>
      <c r="C550" s="8"/>
      <c r="D550" s="32"/>
      <c r="E550" s="8">
        <v>11.319878903666607</v>
      </c>
      <c r="F550" s="32">
        <v>3.9447804022633504E-3</v>
      </c>
      <c r="G550" s="8"/>
      <c r="H550" s="10"/>
      <c r="I550" s="8"/>
      <c r="J550" s="10"/>
      <c r="K550" s="12">
        <v>1.45381151115065</v>
      </c>
      <c r="L550" s="13">
        <v>6.3887486806828098E-2</v>
      </c>
      <c r="M550" s="13">
        <v>1.52299814313157</v>
      </c>
      <c r="N550" s="14">
        <v>0</v>
      </c>
      <c r="O550" s="16"/>
      <c r="P550" s="16">
        <v>5</v>
      </c>
      <c r="Q550" s="16"/>
      <c r="R550" s="17"/>
    </row>
    <row r="551" spans="1:18" x14ac:dyDescent="0.3">
      <c r="A551" s="6" t="s">
        <v>853</v>
      </c>
      <c r="B551" s="7" t="s">
        <v>107</v>
      </c>
      <c r="C551" s="8"/>
      <c r="D551" s="32"/>
      <c r="E551" s="8">
        <v>11.275396038241288</v>
      </c>
      <c r="F551" s="32">
        <v>4.0002160919110196E-3</v>
      </c>
      <c r="G551" s="8"/>
      <c r="H551" s="10"/>
      <c r="I551" s="8"/>
      <c r="J551" s="10"/>
      <c r="K551" s="12">
        <v>1.57595749836578</v>
      </c>
      <c r="L551" s="13">
        <v>0</v>
      </c>
      <c r="M551" s="13">
        <v>2.2017771818696099</v>
      </c>
      <c r="N551" s="14">
        <v>0</v>
      </c>
      <c r="O551" s="16"/>
      <c r="P551" s="16">
        <v>5</v>
      </c>
      <c r="Q551" s="16"/>
      <c r="R551" s="17"/>
    </row>
    <row r="552" spans="1:18" x14ac:dyDescent="0.3">
      <c r="A552" s="6" t="s">
        <v>884</v>
      </c>
      <c r="B552" s="7" t="s">
        <v>138</v>
      </c>
      <c r="C552" s="8"/>
      <c r="D552" s="32"/>
      <c r="E552" s="8">
        <v>9.9926743767880275</v>
      </c>
      <c r="F552" s="32">
        <v>6.0523048761480808E-3</v>
      </c>
      <c r="G552" s="8"/>
      <c r="H552" s="10"/>
      <c r="I552" s="8"/>
      <c r="J552" s="10"/>
      <c r="K552" s="12">
        <v>0.64127571827515495</v>
      </c>
      <c r="L552" s="13">
        <v>0</v>
      </c>
      <c r="M552" s="13">
        <v>1.33115915803297</v>
      </c>
      <c r="N552" s="14">
        <v>0</v>
      </c>
      <c r="O552" s="16"/>
      <c r="P552" s="16">
        <v>5</v>
      </c>
      <c r="Q552" s="16"/>
      <c r="R552" s="17"/>
    </row>
    <row r="553" spans="1:18" x14ac:dyDescent="0.3">
      <c r="A553" s="6" t="s">
        <v>905</v>
      </c>
      <c r="B553" s="7" t="s">
        <v>159</v>
      </c>
      <c r="C553" s="8"/>
      <c r="D553" s="32"/>
      <c r="E553" s="8">
        <v>9.5428377517049743</v>
      </c>
      <c r="F553" s="29">
        <v>7.0380224651341331E-3</v>
      </c>
      <c r="G553" s="8"/>
      <c r="H553" s="10"/>
      <c r="I553" s="8"/>
      <c r="J553" s="10"/>
      <c r="K553" s="12">
        <v>0.30606999780641198</v>
      </c>
      <c r="L553" s="13">
        <v>0</v>
      </c>
      <c r="M553" s="13">
        <v>0.76169043570887396</v>
      </c>
      <c r="N553" s="14">
        <v>0</v>
      </c>
      <c r="O553" s="16"/>
      <c r="P553" s="16">
        <v>5</v>
      </c>
      <c r="Q553" s="16"/>
      <c r="R553" s="17"/>
    </row>
    <row r="554" spans="1:18" x14ac:dyDescent="0.3">
      <c r="A554" s="6" t="s">
        <v>907</v>
      </c>
      <c r="B554" s="7" t="s">
        <v>161</v>
      </c>
      <c r="C554" s="8"/>
      <c r="D554" s="32"/>
      <c r="E554" s="8">
        <v>9.5276517082306569</v>
      </c>
      <c r="F554" s="29">
        <v>7.0743501456955321E-3</v>
      </c>
      <c r="G554" s="8"/>
      <c r="H554" s="10"/>
      <c r="I554" s="8"/>
      <c r="J554" s="10"/>
      <c r="K554" s="12">
        <v>1.0588677881832</v>
      </c>
      <c r="L554" s="13">
        <v>0</v>
      </c>
      <c r="M554" s="13">
        <v>1.85144539928167</v>
      </c>
      <c r="N554" s="14">
        <v>0</v>
      </c>
      <c r="O554" s="16"/>
      <c r="P554" s="16">
        <v>5</v>
      </c>
      <c r="Q554" s="16"/>
      <c r="R554" s="17"/>
    </row>
    <row r="555" spans="1:18" x14ac:dyDescent="0.3">
      <c r="A555" s="6" t="s">
        <v>909</v>
      </c>
      <c r="B555" s="7" t="s">
        <v>163</v>
      </c>
      <c r="C555" s="8"/>
      <c r="D555" s="32"/>
      <c r="E555" s="8">
        <v>9.4419049450965336</v>
      </c>
      <c r="F555" s="29">
        <v>7.2835144756737847E-3</v>
      </c>
      <c r="G555" s="8"/>
      <c r="H555" s="10"/>
      <c r="I555" s="8"/>
      <c r="J555" s="10"/>
      <c r="K555" s="12">
        <v>0.274378596701428</v>
      </c>
      <c r="L555" s="13">
        <v>0.26164192210716503</v>
      </c>
      <c r="M555" s="13">
        <v>0.91924399811445001</v>
      </c>
      <c r="N555" s="14">
        <v>0</v>
      </c>
      <c r="O555" s="16"/>
      <c r="P555" s="16">
        <v>5</v>
      </c>
      <c r="Q555" s="16"/>
      <c r="R555" s="17"/>
    </row>
    <row r="556" spans="1:18" x14ac:dyDescent="0.3">
      <c r="A556" s="6" t="s">
        <v>920</v>
      </c>
      <c r="B556" s="7" t="s">
        <v>174</v>
      </c>
      <c r="C556" s="8"/>
      <c r="D556" s="32"/>
      <c r="E556" s="8">
        <v>9.2020163809533919</v>
      </c>
      <c r="F556" s="32">
        <v>7.9070406627347201E-3</v>
      </c>
      <c r="G556" s="8"/>
      <c r="H556" s="10"/>
      <c r="I556" s="8"/>
      <c r="J556" s="10"/>
      <c r="K556" s="12">
        <v>0.50383160553324002</v>
      </c>
      <c r="L556" s="13">
        <v>5.9801180475387801E-2</v>
      </c>
      <c r="M556" s="13">
        <v>1.57385008351272</v>
      </c>
      <c r="N556" s="14">
        <v>0</v>
      </c>
      <c r="O556" s="16"/>
      <c r="P556" s="16">
        <v>5</v>
      </c>
      <c r="Q556" s="16"/>
      <c r="R556" s="17"/>
    </row>
    <row r="557" spans="1:18" x14ac:dyDescent="0.3">
      <c r="A557" s="6" t="s">
        <v>937</v>
      </c>
      <c r="B557" s="7" t="s">
        <v>191</v>
      </c>
      <c r="C557" s="8"/>
      <c r="D557" s="32"/>
      <c r="E557" s="8">
        <v>8.8859651201672847</v>
      </c>
      <c r="F557" s="32">
        <v>8.8233940866443636E-3</v>
      </c>
      <c r="G557" s="8"/>
      <c r="H557" s="10"/>
      <c r="I557" s="8"/>
      <c r="J557" s="10"/>
      <c r="K557" s="12">
        <v>0.24936500181861701</v>
      </c>
      <c r="L557" s="13">
        <v>0</v>
      </c>
      <c r="M557" s="13">
        <v>0.78679711024631105</v>
      </c>
      <c r="N557" s="14">
        <v>0</v>
      </c>
      <c r="O557" s="16"/>
      <c r="P557" s="16">
        <v>5</v>
      </c>
      <c r="Q557" s="16"/>
      <c r="R557" s="17"/>
    </row>
    <row r="558" spans="1:18" x14ac:dyDescent="0.3">
      <c r="A558" s="6" t="s">
        <v>940</v>
      </c>
      <c r="B558" s="7" t="s">
        <v>194</v>
      </c>
      <c r="C558" s="8"/>
      <c r="D558" s="32"/>
      <c r="E558" s="8">
        <v>8.8305407032341776</v>
      </c>
      <c r="F558" s="32">
        <v>8.9962504537809927E-3</v>
      </c>
      <c r="G558" s="8"/>
      <c r="H558" s="10"/>
      <c r="I558" s="8"/>
      <c r="J558" s="10"/>
      <c r="K558" s="12">
        <v>1.43211935338253</v>
      </c>
      <c r="L558" s="13">
        <v>0.36411661164685499</v>
      </c>
      <c r="M558" s="13">
        <v>1.3588625453337599</v>
      </c>
      <c r="N558" s="14">
        <v>0</v>
      </c>
      <c r="O558" s="16"/>
      <c r="P558" s="16">
        <v>5</v>
      </c>
      <c r="Q558" s="16"/>
      <c r="R558" s="17"/>
    </row>
    <row r="559" spans="1:18" x14ac:dyDescent="0.3">
      <c r="A559" s="6" t="s">
        <v>943</v>
      </c>
      <c r="B559" s="7" t="s">
        <v>197</v>
      </c>
      <c r="C559" s="8"/>
      <c r="D559" s="32"/>
      <c r="E559" s="8">
        <v>8.7801046926440076</v>
      </c>
      <c r="F559" s="29">
        <v>9.1569051186409615E-3</v>
      </c>
      <c r="G559" s="8"/>
      <c r="H559" s="10"/>
      <c r="I559" s="8"/>
      <c r="J559" s="10"/>
      <c r="K559" s="12">
        <v>0.50005023947550598</v>
      </c>
      <c r="L559" s="13">
        <v>0</v>
      </c>
      <c r="M559" s="13">
        <v>1.05029623470226</v>
      </c>
      <c r="N559" s="14">
        <v>0</v>
      </c>
      <c r="O559" s="16"/>
      <c r="P559" s="16">
        <v>5</v>
      </c>
      <c r="Q559" s="16"/>
      <c r="R559" s="17"/>
    </row>
    <row r="560" spans="1:18" x14ac:dyDescent="0.3">
      <c r="A560" s="6" t="s">
        <v>947</v>
      </c>
      <c r="B560" s="7" t="s">
        <v>201</v>
      </c>
      <c r="C560" s="8"/>
      <c r="D560" s="32"/>
      <c r="E560" s="8">
        <v>8.6266778656729226</v>
      </c>
      <c r="F560" s="32">
        <v>9.6660624820445098E-3</v>
      </c>
      <c r="G560" s="8"/>
      <c r="H560" s="10"/>
      <c r="I560" s="8"/>
      <c r="J560" s="10"/>
      <c r="K560" s="12">
        <v>1.16695356372274</v>
      </c>
      <c r="L560" s="13">
        <v>0.188799376552132</v>
      </c>
      <c r="M560" s="13">
        <v>1.26035493200699</v>
      </c>
      <c r="N560" s="14">
        <v>0</v>
      </c>
      <c r="O560" s="16"/>
      <c r="P560" s="16">
        <v>5</v>
      </c>
      <c r="Q560" s="16"/>
      <c r="R560" s="17"/>
    </row>
    <row r="561" spans="1:18" x14ac:dyDescent="0.3">
      <c r="A561" s="6" t="s">
        <v>948</v>
      </c>
      <c r="B561" s="7" t="s">
        <v>202</v>
      </c>
      <c r="C561" s="8"/>
      <c r="D561" s="32"/>
      <c r="E561" s="8">
        <v>8.6180975445428096</v>
      </c>
      <c r="F561" s="29">
        <v>9.6954749909154651E-3</v>
      </c>
      <c r="G561" s="8"/>
      <c r="H561" s="10"/>
      <c r="I561" s="8"/>
      <c r="J561" s="10"/>
      <c r="K561" s="12">
        <v>0.938634661899997</v>
      </c>
      <c r="L561" s="13">
        <v>0</v>
      </c>
      <c r="M561" s="13">
        <v>1.8673896842866999</v>
      </c>
      <c r="N561" s="14">
        <v>0</v>
      </c>
      <c r="O561" s="16"/>
      <c r="P561" s="16">
        <v>5</v>
      </c>
      <c r="Q561" s="16"/>
      <c r="R561" s="17"/>
    </row>
    <row r="562" spans="1:18" x14ac:dyDescent="0.3">
      <c r="A562" s="6" t="s">
        <v>797</v>
      </c>
      <c r="B562" s="7" t="s">
        <v>51</v>
      </c>
      <c r="C562" s="8"/>
      <c r="D562" s="32"/>
      <c r="E562" s="8">
        <v>15.702573532359347</v>
      </c>
      <c r="F562" s="32">
        <v>1.116373005965205E-3</v>
      </c>
      <c r="G562" s="8"/>
      <c r="H562" s="10"/>
      <c r="I562" s="8"/>
      <c r="J562" s="10"/>
      <c r="K562" s="12">
        <v>4.1223709789596601</v>
      </c>
      <c r="L562" s="13">
        <v>1.05981242032177</v>
      </c>
      <c r="M562" s="13">
        <v>4.5328407894811402</v>
      </c>
      <c r="N562" s="14">
        <v>0.154634887511684</v>
      </c>
      <c r="O562" s="16"/>
      <c r="P562" s="16">
        <v>3.3780373540019935</v>
      </c>
      <c r="Q562" s="16"/>
      <c r="R562" s="17"/>
    </row>
    <row r="563" spans="1:18" x14ac:dyDescent="0.3">
      <c r="A563" s="6" t="s">
        <v>866</v>
      </c>
      <c r="B563" s="7" t="s">
        <v>120</v>
      </c>
      <c r="C563" s="8"/>
      <c r="D563" s="32"/>
      <c r="E563" s="8">
        <v>10.732645867494146</v>
      </c>
      <c r="F563" s="29">
        <v>4.7528897943418039E-3</v>
      </c>
      <c r="G563" s="8"/>
      <c r="H563" s="10"/>
      <c r="I563" s="8"/>
      <c r="J563" s="10"/>
      <c r="K563" s="12">
        <v>6.9558758105269103</v>
      </c>
      <c r="L563" s="13">
        <v>0.77257139642459205</v>
      </c>
      <c r="M563" s="13">
        <v>6.6094642888289803</v>
      </c>
      <c r="N563" s="14">
        <v>0.23384305726832499</v>
      </c>
      <c r="O563" s="16"/>
      <c r="P563" s="16">
        <v>3.3416076890920325</v>
      </c>
      <c r="Q563" s="16"/>
      <c r="R563" s="17"/>
    </row>
    <row r="564" spans="1:18" x14ac:dyDescent="0.3">
      <c r="A564" s="6" t="s">
        <v>809</v>
      </c>
      <c r="B564" s="7" t="s">
        <v>63</v>
      </c>
      <c r="C564" s="8"/>
      <c r="D564" s="32"/>
      <c r="E564" s="8">
        <v>14.055926429698944</v>
      </c>
      <c r="F564" s="32">
        <v>1.7509979424841678E-3</v>
      </c>
      <c r="G564" s="8"/>
      <c r="H564" s="10"/>
      <c r="I564" s="8"/>
      <c r="J564" s="10"/>
      <c r="K564" s="12">
        <v>2.9848028693295201</v>
      </c>
      <c r="L564" s="13">
        <v>0.84449224950959001</v>
      </c>
      <c r="M564" s="13">
        <v>3.0044854061838402</v>
      </c>
      <c r="N564" s="14">
        <v>0.13718070403587501</v>
      </c>
      <c r="O564" s="16"/>
      <c r="P564" s="16">
        <v>3.0865625221798227</v>
      </c>
      <c r="Q564" s="16"/>
      <c r="R564" s="17"/>
    </row>
    <row r="565" spans="1:18" x14ac:dyDescent="0.3">
      <c r="A565" s="6" t="s">
        <v>928</v>
      </c>
      <c r="B565" s="7" t="s">
        <v>182</v>
      </c>
      <c r="C565" s="8"/>
      <c r="D565" s="32"/>
      <c r="E565" s="8">
        <v>9.0350417234255787</v>
      </c>
      <c r="F565" s="32">
        <v>8.3769063668649706E-3</v>
      </c>
      <c r="G565" s="8"/>
      <c r="H565" s="10"/>
      <c r="I565" s="8"/>
      <c r="J565" s="11"/>
      <c r="K565" s="12">
        <v>2.47307694132888</v>
      </c>
      <c r="L565" s="13">
        <v>0.78489487101506195</v>
      </c>
      <c r="M565" s="13">
        <v>2.3675842681142401</v>
      </c>
      <c r="N565" s="14">
        <v>0.13718070403587501</v>
      </c>
      <c r="O565" s="16"/>
      <c r="P565" s="16">
        <v>2.8483263538762928</v>
      </c>
      <c r="Q565" s="16"/>
      <c r="R565" s="17"/>
    </row>
    <row r="566" spans="1:18" x14ac:dyDescent="0.3">
      <c r="A566" s="6" t="s">
        <v>942</v>
      </c>
      <c r="B566" s="7" t="s">
        <v>196</v>
      </c>
      <c r="C566" s="8"/>
      <c r="D566" s="32"/>
      <c r="E566" s="8">
        <v>8.8003036033611544</v>
      </c>
      <c r="F566" s="32">
        <v>9.0921763439750815E-3</v>
      </c>
      <c r="G566" s="8"/>
      <c r="H566" s="10"/>
      <c r="I566" s="8"/>
      <c r="J566" s="10"/>
      <c r="K566" s="12">
        <v>3.0847142453177701</v>
      </c>
      <c r="L566" s="13">
        <v>0.339511642922874</v>
      </c>
      <c r="M566" s="13">
        <v>4.7908994863696703</v>
      </c>
      <c r="N566" s="14">
        <v>0.292018016611098</v>
      </c>
      <c r="O566" s="16"/>
      <c r="P566" s="16">
        <v>2.7976579558986914</v>
      </c>
      <c r="Q566" s="16"/>
      <c r="R566" s="17"/>
    </row>
    <row r="567" spans="1:18" x14ac:dyDescent="0.3">
      <c r="A567" s="6" t="s">
        <v>869</v>
      </c>
      <c r="B567" s="7" t="s">
        <v>123</v>
      </c>
      <c r="C567" s="8"/>
      <c r="D567" s="32"/>
      <c r="E567" s="8">
        <v>10.559543059248371</v>
      </c>
      <c r="F567" s="29">
        <v>5.0258212776212469E-3</v>
      </c>
      <c r="G567" s="8"/>
      <c r="H567" s="10"/>
      <c r="I567" s="8"/>
      <c r="J567" s="10"/>
      <c r="K567" s="12">
        <v>2.2987862349435999</v>
      </c>
      <c r="L567" s="13">
        <v>0.36820291797829502</v>
      </c>
      <c r="M567" s="13">
        <v>2.8247908455517399</v>
      </c>
      <c r="N567" s="14">
        <v>0.17836549522241699</v>
      </c>
      <c r="O567" s="16"/>
      <c r="P567" s="16">
        <v>2.7623548148579191</v>
      </c>
      <c r="Q567" s="16"/>
      <c r="R567" s="17"/>
    </row>
    <row r="568" spans="1:18" x14ac:dyDescent="0.3">
      <c r="A568" s="6" t="s">
        <v>890</v>
      </c>
      <c r="B568" s="7" t="s">
        <v>144</v>
      </c>
      <c r="C568" s="8"/>
      <c r="D568" s="32"/>
      <c r="E568" s="8">
        <v>9.8754081517973074</v>
      </c>
      <c r="F568" s="32">
        <v>6.2932408935410973E-3</v>
      </c>
      <c r="G568" s="8"/>
      <c r="H568" s="10"/>
      <c r="I568" s="8"/>
      <c r="J568" s="10"/>
      <c r="K568" s="12">
        <v>2.3449201924180199</v>
      </c>
      <c r="L568" s="13">
        <v>0.54816054951123905</v>
      </c>
      <c r="M568" s="13">
        <v>1.6876612283547801</v>
      </c>
      <c r="N568" s="14">
        <v>0.13718070403587501</v>
      </c>
      <c r="O568" s="16"/>
      <c r="P568" s="16">
        <v>2.5097998966485724</v>
      </c>
      <c r="Q568" s="16"/>
      <c r="R568" s="17"/>
    </row>
    <row r="569" spans="1:18" x14ac:dyDescent="0.3">
      <c r="A569" s="6" t="s">
        <v>843</v>
      </c>
      <c r="B569" s="7" t="s">
        <v>97</v>
      </c>
      <c r="C569" s="8"/>
      <c r="D569" s="32"/>
      <c r="E569" s="8">
        <v>11.656764819441344</v>
      </c>
      <c r="F569" s="29">
        <v>3.552108790360184E-3</v>
      </c>
      <c r="G569" s="8"/>
      <c r="H569" s="10"/>
      <c r="I569" s="8"/>
      <c r="J569" s="10"/>
      <c r="K569" s="12">
        <v>1.3849139532833099</v>
      </c>
      <c r="L569" s="13">
        <v>0.46442353266817799</v>
      </c>
      <c r="M569" s="13">
        <v>2.0895930565549099</v>
      </c>
      <c r="N569" s="14">
        <v>0.19512311378781</v>
      </c>
      <c r="O569" s="16"/>
      <c r="P569" s="16">
        <v>2.3710939041156647</v>
      </c>
      <c r="Q569" s="16"/>
      <c r="R569" s="17"/>
    </row>
    <row r="570" spans="1:18" x14ac:dyDescent="0.3">
      <c r="A570" s="6" t="s">
        <v>777</v>
      </c>
      <c r="B570" s="7" t="s">
        <v>31</v>
      </c>
      <c r="C570" s="8"/>
      <c r="D570" s="32"/>
      <c r="E570" s="8">
        <v>19.785393088914699</v>
      </c>
      <c r="F570" s="31">
        <v>4.0479160016767147E-4</v>
      </c>
      <c r="G570" s="8"/>
      <c r="H570" s="10"/>
      <c r="I570" s="8">
        <v>20.058826288458061</v>
      </c>
      <c r="J570" s="9">
        <v>3.7991106379728644E-4</v>
      </c>
      <c r="K570" s="12">
        <v>6.5977973688334597</v>
      </c>
      <c r="L570" s="13">
        <v>4.4458305027054603</v>
      </c>
      <c r="M570" s="13">
        <v>8.6825622101939697</v>
      </c>
      <c r="N570" s="14">
        <v>0.81441692150919698</v>
      </c>
      <c r="O570" s="16"/>
      <c r="P570" s="15">
        <v>2.366599526136969</v>
      </c>
      <c r="Q570" s="16"/>
      <c r="R570" s="18">
        <v>1.6972495467844164</v>
      </c>
    </row>
    <row r="571" spans="1:18" x14ac:dyDescent="0.3">
      <c r="A571" s="6" t="s">
        <v>851</v>
      </c>
      <c r="B571" s="7" t="s">
        <v>105</v>
      </c>
      <c r="C571" s="8"/>
      <c r="D571" s="32"/>
      <c r="E571" s="8">
        <v>11.363001689571904</v>
      </c>
      <c r="F571" s="29">
        <v>3.8918696277169319E-3</v>
      </c>
      <c r="G571" s="8"/>
      <c r="H571" s="10"/>
      <c r="I571" s="8"/>
      <c r="J571" s="10"/>
      <c r="K571" s="12">
        <v>1.52080526174228</v>
      </c>
      <c r="L571" s="13">
        <v>0.392763607958453</v>
      </c>
      <c r="M571" s="13">
        <v>2.43769558315338</v>
      </c>
      <c r="N571" s="14">
        <v>0.23897866626973499</v>
      </c>
      <c r="O571" s="16"/>
      <c r="P571" s="16">
        <v>2.3224341534177677</v>
      </c>
      <c r="Q571" s="16"/>
      <c r="R571" s="17"/>
    </row>
    <row r="572" spans="1:18" x14ac:dyDescent="0.3">
      <c r="A572" s="6" t="s">
        <v>770</v>
      </c>
      <c r="B572" s="7" t="s">
        <v>24</v>
      </c>
      <c r="C572" s="8"/>
      <c r="D572" s="32"/>
      <c r="E572" s="8">
        <v>24.423011038322912</v>
      </c>
      <c r="F572" s="31">
        <v>1.4714649364766709E-4</v>
      </c>
      <c r="G572" s="8"/>
      <c r="H572" s="10"/>
      <c r="I572" s="8">
        <v>15.736425259257778</v>
      </c>
      <c r="J572" s="10">
        <v>1.1063905303212627E-3</v>
      </c>
      <c r="K572" s="12">
        <v>2.8482921771905598</v>
      </c>
      <c r="L572" s="13">
        <v>1.49423508759593</v>
      </c>
      <c r="M572" s="13">
        <v>3.9741695440106199</v>
      </c>
      <c r="N572" s="14">
        <v>0.41196559613753098</v>
      </c>
      <c r="O572" s="16"/>
      <c r="P572" s="15">
        <v>2.2666312441736323</v>
      </c>
      <c r="Q572" s="16"/>
      <c r="R572" s="17">
        <v>1.2884298664534517</v>
      </c>
    </row>
    <row r="573" spans="1:18" x14ac:dyDescent="0.3">
      <c r="A573" s="6" t="s">
        <v>848</v>
      </c>
      <c r="B573" s="7" t="s">
        <v>102</v>
      </c>
      <c r="C573" s="8"/>
      <c r="D573" s="32"/>
      <c r="E573" s="8">
        <v>11.476704386539549</v>
      </c>
      <c r="F573" s="32">
        <v>3.7561732510207535E-3</v>
      </c>
      <c r="G573" s="8"/>
      <c r="H573" s="10"/>
      <c r="I573" s="8"/>
      <c r="J573" s="10"/>
      <c r="K573" s="12">
        <v>3.6995512317291999</v>
      </c>
      <c r="L573" s="13">
        <v>2.12806438711748</v>
      </c>
      <c r="M573" s="13">
        <v>4.1765101112649701</v>
      </c>
      <c r="N573" s="14">
        <v>0.45664010835570901</v>
      </c>
      <c r="O573" s="16"/>
      <c r="P573" s="16">
        <v>2.2133357036055119</v>
      </c>
      <c r="Q573" s="16"/>
      <c r="R573" s="17"/>
    </row>
    <row r="574" spans="1:18" x14ac:dyDescent="0.3">
      <c r="A574" s="6" t="s">
        <v>877</v>
      </c>
      <c r="B574" s="7" t="s">
        <v>131</v>
      </c>
      <c r="C574" s="8"/>
      <c r="D574" s="32"/>
      <c r="E574" s="8">
        <v>10.280274123614936</v>
      </c>
      <c r="F574" s="29">
        <v>5.5044949991924792E-3</v>
      </c>
      <c r="G574" s="8"/>
      <c r="H574" s="10"/>
      <c r="I574" s="8"/>
      <c r="J574" s="10"/>
      <c r="K574" s="12">
        <v>4.2835998959392798</v>
      </c>
      <c r="L574" s="13">
        <v>1.45467649058838</v>
      </c>
      <c r="M574" s="13">
        <v>4.43186874209922</v>
      </c>
      <c r="N574" s="14">
        <v>0.55182547857166397</v>
      </c>
      <c r="O574" s="16"/>
      <c r="P574" s="16">
        <v>2.0833447777567211</v>
      </c>
      <c r="Q574" s="16"/>
      <c r="R574" s="17"/>
    </row>
    <row r="575" spans="1:18" x14ac:dyDescent="0.3">
      <c r="A575" s="6" t="s">
        <v>828</v>
      </c>
      <c r="B575" s="7" t="s">
        <v>82</v>
      </c>
      <c r="C575" s="8"/>
      <c r="D575" s="32"/>
      <c r="E575" s="8">
        <v>12.6673123245331</v>
      </c>
      <c r="F575" s="32">
        <v>2.6156461647025148E-3</v>
      </c>
      <c r="G575" s="8"/>
      <c r="H575" s="10"/>
      <c r="I575" s="8"/>
      <c r="J575" s="10"/>
      <c r="K575" s="12">
        <v>9.4007555798790303</v>
      </c>
      <c r="L575" s="13">
        <v>6.2026196889278697</v>
      </c>
      <c r="M575" s="13">
        <v>10.7623517324406</v>
      </c>
      <c r="N575" s="14">
        <v>1.4697932575272299</v>
      </c>
      <c r="O575" s="16"/>
      <c r="P575" s="16">
        <v>1.9909323435850017</v>
      </c>
      <c r="Q575" s="16"/>
      <c r="R575" s="17"/>
    </row>
    <row r="576" spans="1:18" x14ac:dyDescent="0.3">
      <c r="A576" s="6" t="s">
        <v>936</v>
      </c>
      <c r="B576" s="7" t="s">
        <v>190</v>
      </c>
      <c r="C576" s="8"/>
      <c r="D576" s="32"/>
      <c r="E576" s="8">
        <v>8.9045505257611257</v>
      </c>
      <c r="F576" s="32">
        <v>8.7662789775843908E-3</v>
      </c>
      <c r="G576" s="8"/>
      <c r="H576" s="10"/>
      <c r="I576" s="8"/>
      <c r="J576" s="10"/>
      <c r="K576" s="12">
        <v>2.6046298708983899</v>
      </c>
      <c r="L576" s="13">
        <v>0.42922732091677002</v>
      </c>
      <c r="M576" s="13">
        <v>2.5956310827865998</v>
      </c>
      <c r="N576" s="14">
        <v>0.39698816599644099</v>
      </c>
      <c r="O576" s="16"/>
      <c r="P576" s="16">
        <v>1.8776784861892202</v>
      </c>
      <c r="Q576" s="16"/>
      <c r="R576" s="17"/>
    </row>
    <row r="577" spans="1:18" x14ac:dyDescent="0.3">
      <c r="A577" s="6" t="s">
        <v>786</v>
      </c>
      <c r="B577" s="7" t="s">
        <v>40</v>
      </c>
      <c r="C577" s="8"/>
      <c r="D577" s="32"/>
      <c r="E577" s="8">
        <v>17.862728849947214</v>
      </c>
      <c r="F577" s="31">
        <v>6.4202710796795888E-4</v>
      </c>
      <c r="G577" s="8"/>
      <c r="H577" s="10"/>
      <c r="I577" s="8">
        <v>11.132234764219096</v>
      </c>
      <c r="J577" s="10">
        <v>4.1847136447959671E-3</v>
      </c>
      <c r="K577" s="12">
        <v>3.0732289837606501</v>
      </c>
      <c r="L577" s="13">
        <v>2.4776340111461899</v>
      </c>
      <c r="M577" s="13">
        <v>2.6151916660379499</v>
      </c>
      <c r="N577" s="14">
        <v>0.41674681845735201</v>
      </c>
      <c r="O577" s="16"/>
      <c r="P577" s="15">
        <v>1.8366137812388326</v>
      </c>
      <c r="Q577" s="16"/>
      <c r="R577" s="17">
        <v>1.7825804685950157</v>
      </c>
    </row>
    <row r="578" spans="1:18" x14ac:dyDescent="0.3">
      <c r="A578" s="6" t="s">
        <v>847</v>
      </c>
      <c r="B578" s="7" t="s">
        <v>101</v>
      </c>
      <c r="C578" s="8"/>
      <c r="D578" s="32"/>
      <c r="E578" s="8">
        <v>11.487722912452409</v>
      </c>
      <c r="F578" s="29">
        <v>3.7433109132968705E-3</v>
      </c>
      <c r="G578" s="8"/>
      <c r="H578" s="10"/>
      <c r="I578" s="8"/>
      <c r="J578" s="10"/>
      <c r="K578" s="12">
        <v>3.5506136770005101</v>
      </c>
      <c r="L578" s="13">
        <v>1.76348833113806</v>
      </c>
      <c r="M578" s="13">
        <v>3.3445519263158401</v>
      </c>
      <c r="N578" s="14">
        <v>0.61940322166144601</v>
      </c>
      <c r="O578" s="16"/>
      <c r="P578" s="16">
        <v>1.6863315415337876</v>
      </c>
      <c r="Q578" s="16"/>
      <c r="R578" s="17"/>
    </row>
    <row r="579" spans="1:18" x14ac:dyDescent="0.3">
      <c r="A579" s="6" t="s">
        <v>839</v>
      </c>
      <c r="B579" s="7" t="s">
        <v>93</v>
      </c>
      <c r="C579" s="8"/>
      <c r="D579" s="32"/>
      <c r="E579" s="8">
        <v>11.694448966930079</v>
      </c>
      <c r="F579" s="29">
        <v>3.5110084752601905E-3</v>
      </c>
      <c r="G579" s="8"/>
      <c r="H579" s="10"/>
      <c r="I579" s="8"/>
      <c r="J579" s="10"/>
      <c r="K579" s="12">
        <v>2.4662189385881099</v>
      </c>
      <c r="L579" s="13">
        <v>0.593775403828666</v>
      </c>
      <c r="M579" s="13">
        <v>2.4020735141826801</v>
      </c>
      <c r="N579" s="14">
        <v>0.44665290412278202</v>
      </c>
      <c r="O579" s="16"/>
      <c r="P579" s="16">
        <v>1.6823058154397941</v>
      </c>
      <c r="Q579" s="16"/>
      <c r="R579" s="17"/>
    </row>
    <row r="580" spans="1:18" x14ac:dyDescent="0.3">
      <c r="A580" s="6" t="s">
        <v>892</v>
      </c>
      <c r="B580" s="7" t="s">
        <v>146</v>
      </c>
      <c r="C580" s="8"/>
      <c r="D580" s="32"/>
      <c r="E580" s="8">
        <v>9.8646973151169242</v>
      </c>
      <c r="F580" s="29">
        <v>6.3157851175924427E-3</v>
      </c>
      <c r="G580" s="8"/>
      <c r="H580" s="10"/>
      <c r="I580" s="8"/>
      <c r="J580" s="10"/>
      <c r="K580" s="12">
        <v>2.5441644369130501</v>
      </c>
      <c r="L580" s="13">
        <v>1.0133108291071899</v>
      </c>
      <c r="M580" s="13">
        <v>3.0974747935072702</v>
      </c>
      <c r="N580" s="14">
        <v>0.59597312979621597</v>
      </c>
      <c r="O580" s="16"/>
      <c r="P580" s="16">
        <v>1.6481468939663584</v>
      </c>
      <c r="Q580" s="16"/>
      <c r="R580" s="17"/>
    </row>
    <row r="581" spans="1:18" x14ac:dyDescent="0.3">
      <c r="A581" s="6" t="s">
        <v>826</v>
      </c>
      <c r="B581" s="7" t="s">
        <v>80</v>
      </c>
      <c r="C581" s="8"/>
      <c r="D581" s="32"/>
      <c r="E581" s="8">
        <v>12.927375281043641</v>
      </c>
      <c r="F581" s="29">
        <v>2.4223049801100466E-3</v>
      </c>
      <c r="G581" s="8"/>
      <c r="H581" s="10"/>
      <c r="I581" s="8"/>
      <c r="J581" s="10"/>
      <c r="K581" s="12">
        <v>9.35451979298651</v>
      </c>
      <c r="L581" s="13">
        <v>2.8134020665786199</v>
      </c>
      <c r="M581" s="13">
        <v>8.2448132689978006</v>
      </c>
      <c r="N581" s="14">
        <v>1.5918695917164201</v>
      </c>
      <c r="O581" s="16"/>
      <c r="P581" s="16">
        <v>1.6446751386522906</v>
      </c>
      <c r="Q581" s="16"/>
      <c r="R581" s="17"/>
    </row>
    <row r="582" spans="1:18" x14ac:dyDescent="0.3">
      <c r="A582" s="6" t="s">
        <v>930</v>
      </c>
      <c r="B582" s="7" t="s">
        <v>184</v>
      </c>
      <c r="C582" s="8"/>
      <c r="D582" s="32"/>
      <c r="E582" s="8">
        <v>9.0064962461444313</v>
      </c>
      <c r="F582" s="32">
        <v>8.4603726423702636E-3</v>
      </c>
      <c r="G582" s="8"/>
      <c r="H582" s="10"/>
      <c r="I582" s="8"/>
      <c r="J582" s="10"/>
      <c r="K582" s="12">
        <v>3.0452236114154401</v>
      </c>
      <c r="L582" s="13">
        <v>1.27884021773112</v>
      </c>
      <c r="M582" s="13">
        <v>2.8102775275929202</v>
      </c>
      <c r="N582" s="14">
        <v>0.54415607426524204</v>
      </c>
      <c r="O582" s="16"/>
      <c r="P582" s="16">
        <v>1.6418024147883372</v>
      </c>
      <c r="Q582" s="16"/>
      <c r="R582" s="17"/>
    </row>
    <row r="583" spans="1:18" x14ac:dyDescent="0.3">
      <c r="A583" s="6" t="s">
        <v>882</v>
      </c>
      <c r="B583" s="7" t="s">
        <v>136</v>
      </c>
      <c r="C583" s="8"/>
      <c r="D583" s="32"/>
      <c r="E583" s="8">
        <v>10.06090022517248</v>
      </c>
      <c r="F583" s="32">
        <v>5.9169558497068359E-3</v>
      </c>
      <c r="G583" s="8"/>
      <c r="H583" s="10"/>
      <c r="I583" s="8"/>
      <c r="J583" s="10"/>
      <c r="K583" s="12">
        <v>3.04078769801071</v>
      </c>
      <c r="L583" s="13">
        <v>0.58388984109858899</v>
      </c>
      <c r="M583" s="13">
        <v>2.2523742132991398</v>
      </c>
      <c r="N583" s="14">
        <v>0.43836696514364598</v>
      </c>
      <c r="O583" s="16"/>
      <c r="P583" s="16">
        <v>1.6366837652068968</v>
      </c>
      <c r="Q583" s="16"/>
      <c r="R583" s="17"/>
    </row>
    <row r="584" spans="1:18" x14ac:dyDescent="0.3">
      <c r="A584" s="6" t="s">
        <v>763</v>
      </c>
      <c r="B584" s="7" t="s">
        <v>17</v>
      </c>
      <c r="C584" s="8"/>
      <c r="D584" s="32"/>
      <c r="E584" s="8">
        <v>30.190184150573618</v>
      </c>
      <c r="F584" s="31">
        <v>4.897344608905722E-5</v>
      </c>
      <c r="G584" s="8"/>
      <c r="H584" s="10"/>
      <c r="I584" s="8"/>
      <c r="J584" s="10"/>
      <c r="K584" s="12">
        <v>3.2392862179012201</v>
      </c>
      <c r="L584" s="13">
        <v>1.5559534441293299</v>
      </c>
      <c r="M584" s="13">
        <v>3.3265552766079498</v>
      </c>
      <c r="N584" s="14">
        <v>0.69784325019937599</v>
      </c>
      <c r="O584" s="16"/>
      <c r="P584" s="15">
        <v>1.5616980884633735</v>
      </c>
      <c r="Q584" s="16"/>
      <c r="R584" s="17"/>
    </row>
    <row r="585" spans="1:18" x14ac:dyDescent="0.3">
      <c r="A585" s="6" t="s">
        <v>945</v>
      </c>
      <c r="B585" s="7" t="s">
        <v>199</v>
      </c>
      <c r="C585" s="8"/>
      <c r="D585" s="32"/>
      <c r="E585" s="8">
        <v>8.7225925350656279</v>
      </c>
      <c r="F585" s="32">
        <v>9.3440987575272791E-3</v>
      </c>
      <c r="G585" s="8"/>
      <c r="H585" s="10"/>
      <c r="I585" s="8"/>
      <c r="J585" s="10"/>
      <c r="K585" s="12">
        <v>3.6814470716422401</v>
      </c>
      <c r="L585" s="13">
        <v>1.51271342667277</v>
      </c>
      <c r="M585" s="13">
        <v>3.5345978240222098</v>
      </c>
      <c r="N585" s="14">
        <v>0.75947286673083803</v>
      </c>
      <c r="O585" s="16"/>
      <c r="P585" s="16">
        <v>1.5377302059091162</v>
      </c>
      <c r="Q585" s="16"/>
      <c r="R585" s="17"/>
    </row>
    <row r="586" spans="1:18" x14ac:dyDescent="0.3">
      <c r="A586" s="6" t="s">
        <v>921</v>
      </c>
      <c r="B586" s="7" t="s">
        <v>175</v>
      </c>
      <c r="C586" s="8"/>
      <c r="D586" s="32"/>
      <c r="E586" s="8">
        <v>9.1563685810349149</v>
      </c>
      <c r="F586" s="29">
        <v>8.0324463753990057E-3</v>
      </c>
      <c r="G586" s="8"/>
      <c r="H586" s="10"/>
      <c r="I586" s="8"/>
      <c r="J586" s="10"/>
      <c r="K586" s="12">
        <v>3.4302210749122399</v>
      </c>
      <c r="L586" s="13">
        <v>1.6490689808586501</v>
      </c>
      <c r="M586" s="13">
        <v>2.14891736655896</v>
      </c>
      <c r="N586" s="14">
        <v>0.47773356782417398</v>
      </c>
      <c r="O586" s="16"/>
      <c r="P586" s="16">
        <v>1.5036662562569061</v>
      </c>
      <c r="Q586" s="16"/>
      <c r="R586" s="17"/>
    </row>
    <row r="587" spans="1:18" x14ac:dyDescent="0.3">
      <c r="A587" s="6" t="s">
        <v>775</v>
      </c>
      <c r="B587" s="7" t="s">
        <v>29</v>
      </c>
      <c r="C587" s="8"/>
      <c r="D587" s="32"/>
      <c r="E587" s="8">
        <v>19.890133520650568</v>
      </c>
      <c r="F587" s="30">
        <v>3.9504991516267114E-4</v>
      </c>
      <c r="G587" s="8"/>
      <c r="H587" s="10"/>
      <c r="I587" s="8"/>
      <c r="J587" s="10"/>
      <c r="K587" s="12">
        <v>9.2873331115425</v>
      </c>
      <c r="L587" s="13">
        <v>4.9132701627608002</v>
      </c>
      <c r="M587" s="13">
        <v>8.4415631671345697</v>
      </c>
      <c r="N587" s="14">
        <v>1.9686831329482599</v>
      </c>
      <c r="O587" s="16"/>
      <c r="P587" s="15">
        <v>1.4558026420366084</v>
      </c>
      <c r="Q587" s="16"/>
      <c r="R587" s="17"/>
    </row>
    <row r="588" spans="1:18" x14ac:dyDescent="0.3">
      <c r="A588" s="6" t="s">
        <v>813</v>
      </c>
      <c r="B588" s="7" t="s">
        <v>67</v>
      </c>
      <c r="C588" s="8"/>
      <c r="D588" s="32"/>
      <c r="E588" s="8">
        <v>13.699841785418593</v>
      </c>
      <c r="F588" s="29">
        <v>1.9369195940611705E-3</v>
      </c>
      <c r="G588" s="8"/>
      <c r="H588" s="10"/>
      <c r="I588" s="8"/>
      <c r="J588" s="10"/>
      <c r="K588" s="12">
        <v>3.02653130681106</v>
      </c>
      <c r="L588" s="13">
        <v>1.1801116898534301</v>
      </c>
      <c r="M588" s="13">
        <v>3.50928527415169</v>
      </c>
      <c r="N588" s="14">
        <v>0.87946242485076398</v>
      </c>
      <c r="O588" s="16"/>
      <c r="P588" s="16">
        <v>1.3838568301704786</v>
      </c>
      <c r="Q588" s="16"/>
      <c r="R588" s="17"/>
    </row>
    <row r="589" spans="1:18" x14ac:dyDescent="0.3">
      <c r="A589" s="6" t="s">
        <v>885</v>
      </c>
      <c r="B589" s="7" t="s">
        <v>139</v>
      </c>
      <c r="C589" s="8"/>
      <c r="D589" s="32"/>
      <c r="E589" s="8">
        <v>9.9712509607491331</v>
      </c>
      <c r="F589" s="32">
        <v>6.0955282766599408E-3</v>
      </c>
      <c r="G589" s="8"/>
      <c r="H589" s="10"/>
      <c r="I589" s="8"/>
      <c r="J589" s="10"/>
      <c r="K589" s="12">
        <v>5.0692196589077998</v>
      </c>
      <c r="L589" s="13">
        <v>1.2674669163705501</v>
      </c>
      <c r="M589" s="13">
        <v>4.8292795647368703</v>
      </c>
      <c r="N589" s="14">
        <v>1.2389637690397901</v>
      </c>
      <c r="O589" s="16"/>
      <c r="P589" s="16">
        <v>1.3604219379788727</v>
      </c>
      <c r="Q589" s="16"/>
      <c r="R589" s="17"/>
    </row>
    <row r="590" spans="1:18" x14ac:dyDescent="0.3">
      <c r="A590" s="6" t="s">
        <v>784</v>
      </c>
      <c r="B590" s="7" t="s">
        <v>38</v>
      </c>
      <c r="C590" s="8"/>
      <c r="D590" s="32"/>
      <c r="E590" s="8">
        <v>18.149572603821557</v>
      </c>
      <c r="F590" s="31">
        <v>5.9827762180119965E-4</v>
      </c>
      <c r="G590" s="8"/>
      <c r="H590" s="10"/>
      <c r="I590" s="8"/>
      <c r="J590" s="10"/>
      <c r="K590" s="12">
        <v>1.1811815372216199</v>
      </c>
      <c r="L590" s="13">
        <v>0.45318656130151902</v>
      </c>
      <c r="M590" s="13">
        <v>1.69089814945165</v>
      </c>
      <c r="N590" s="14">
        <v>0.44532210316304499</v>
      </c>
      <c r="O590" s="16"/>
      <c r="P590" s="15">
        <v>1.3342172684653222</v>
      </c>
      <c r="Q590" s="16"/>
      <c r="R590" s="17"/>
    </row>
    <row r="591" spans="1:18" x14ac:dyDescent="0.3">
      <c r="A591" s="6" t="s">
        <v>895</v>
      </c>
      <c r="B591" s="7" t="s">
        <v>149</v>
      </c>
      <c r="C591" s="8"/>
      <c r="D591" s="32"/>
      <c r="E591" s="8">
        <v>9.7879298614047094</v>
      </c>
      <c r="F591" s="29">
        <v>6.4800773500838689E-3</v>
      </c>
      <c r="G591" s="8"/>
      <c r="H591" s="10"/>
      <c r="I591" s="8"/>
      <c r="J591" s="10"/>
      <c r="K591" s="12">
        <v>6.5598330760631702</v>
      </c>
      <c r="L591" s="13">
        <v>3.8886746152712601</v>
      </c>
      <c r="M591" s="13">
        <v>7.5281145089564996</v>
      </c>
      <c r="N591" s="14">
        <v>1.9959971324143</v>
      </c>
      <c r="O591" s="16"/>
      <c r="P591" s="16">
        <v>1.3275008720181947</v>
      </c>
      <c r="Q591" s="16"/>
      <c r="R591" s="17"/>
    </row>
    <row r="592" spans="1:18" x14ac:dyDescent="0.3">
      <c r="A592" s="6" t="s">
        <v>799</v>
      </c>
      <c r="B592" s="7" t="s">
        <v>53</v>
      </c>
      <c r="C592" s="8"/>
      <c r="D592" s="32"/>
      <c r="E592" s="8">
        <v>15.414491740509936</v>
      </c>
      <c r="F592" s="32">
        <v>1.205567809236022E-3</v>
      </c>
      <c r="G592" s="8"/>
      <c r="H592" s="10"/>
      <c r="I592" s="8"/>
      <c r="J592" s="10"/>
      <c r="K592" s="12">
        <v>4.8744951834510504</v>
      </c>
      <c r="L592" s="13">
        <v>2.2021792564484302</v>
      </c>
      <c r="M592" s="13">
        <v>4.1724474494044301</v>
      </c>
      <c r="N592" s="14">
        <v>1.1131953768812299</v>
      </c>
      <c r="O592" s="16"/>
      <c r="P592" s="16">
        <v>1.3212681843021992</v>
      </c>
      <c r="Q592" s="16"/>
      <c r="R592" s="17"/>
    </row>
    <row r="593" spans="1:18" x14ac:dyDescent="0.3">
      <c r="A593" s="6" t="s">
        <v>889</v>
      </c>
      <c r="B593" s="7" t="s">
        <v>143</v>
      </c>
      <c r="C593" s="8"/>
      <c r="D593" s="32"/>
      <c r="E593" s="8">
        <v>9.9116922516948804</v>
      </c>
      <c r="F593" s="32">
        <v>6.2175464530074475E-3</v>
      </c>
      <c r="G593" s="8"/>
      <c r="H593" s="10"/>
      <c r="I593" s="8"/>
      <c r="J593" s="10"/>
      <c r="K593" s="12">
        <v>7.1701517595046198</v>
      </c>
      <c r="L593" s="13">
        <v>2.4717840093168602</v>
      </c>
      <c r="M593" s="13">
        <v>7.7207060718724199</v>
      </c>
      <c r="N593" s="14">
        <v>2.0792753262906301</v>
      </c>
      <c r="O593" s="16"/>
      <c r="P593" s="16">
        <v>1.3118863877558196</v>
      </c>
      <c r="Q593" s="16"/>
      <c r="R593" s="17"/>
    </row>
    <row r="594" spans="1:18" x14ac:dyDescent="0.3">
      <c r="A594" s="6" t="s">
        <v>759</v>
      </c>
      <c r="B594" s="7" t="s">
        <v>13</v>
      </c>
      <c r="C594" s="8"/>
      <c r="D594" s="32"/>
      <c r="E594" s="8">
        <v>56.439179450335892</v>
      </c>
      <c r="F594" s="30">
        <v>1.2412240393310403E-6</v>
      </c>
      <c r="G594" s="8"/>
      <c r="H594" s="10"/>
      <c r="I594" s="8"/>
      <c r="J594" s="10"/>
      <c r="K594" s="12">
        <v>22.010444100449199</v>
      </c>
      <c r="L594" s="13">
        <v>14.0090263513585</v>
      </c>
      <c r="M594" s="13">
        <v>23.175385233852602</v>
      </c>
      <c r="N594" s="14">
        <v>6.3491419942369696</v>
      </c>
      <c r="O594" s="16"/>
      <c r="P594" s="15">
        <v>1.2947710493763191</v>
      </c>
      <c r="Q594" s="16"/>
      <c r="R594" s="17"/>
    </row>
    <row r="595" spans="1:18" x14ac:dyDescent="0.3">
      <c r="A595" s="6" t="s">
        <v>794</v>
      </c>
      <c r="B595" s="7" t="s">
        <v>48</v>
      </c>
      <c r="C595" s="8"/>
      <c r="D595" s="32"/>
      <c r="E595" s="8">
        <v>16.088017561080935</v>
      </c>
      <c r="F595" s="32">
        <v>1.0084620444382214E-3</v>
      </c>
      <c r="G595" s="8"/>
      <c r="H595" s="10"/>
      <c r="I595" s="8"/>
      <c r="J595" s="10"/>
      <c r="K595" s="12">
        <v>12.400788870378999</v>
      </c>
      <c r="L595" s="13">
        <v>7.2810849671086801</v>
      </c>
      <c r="M595" s="13">
        <v>11.8239161361564</v>
      </c>
      <c r="N595" s="14">
        <v>3.2556597876917901</v>
      </c>
      <c r="O595" s="16"/>
      <c r="P595" s="16">
        <v>1.2897293166296764</v>
      </c>
      <c r="Q595" s="16"/>
      <c r="R595" s="17"/>
    </row>
    <row r="596" spans="1:18" x14ac:dyDescent="0.3">
      <c r="A596" s="6" t="s">
        <v>787</v>
      </c>
      <c r="B596" s="7" t="s">
        <v>41</v>
      </c>
      <c r="C596" s="8"/>
      <c r="D596" s="32"/>
      <c r="E596" s="8">
        <v>17.813563896474989</v>
      </c>
      <c r="F596" s="30">
        <v>6.4988266957821303E-4</v>
      </c>
      <c r="G596" s="8"/>
      <c r="H596" s="10"/>
      <c r="I596" s="8"/>
      <c r="J596" s="10"/>
      <c r="K596" s="12">
        <v>24.672210967646699</v>
      </c>
      <c r="L596" s="13">
        <v>15.291090305712</v>
      </c>
      <c r="M596" s="13">
        <v>25.650213631538701</v>
      </c>
      <c r="N596" s="14">
        <v>7.3892792395449298</v>
      </c>
      <c r="O596" s="16"/>
      <c r="P596" s="15">
        <v>1.2445217019547934</v>
      </c>
      <c r="Q596" s="16"/>
      <c r="R596" s="17"/>
    </row>
    <row r="597" spans="1:18" x14ac:dyDescent="0.3">
      <c r="A597" s="6" t="s">
        <v>939</v>
      </c>
      <c r="B597" s="7" t="s">
        <v>193</v>
      </c>
      <c r="C597" s="8"/>
      <c r="D597" s="32"/>
      <c r="E597" s="8">
        <v>8.8453020189964544</v>
      </c>
      <c r="F597" s="32">
        <v>8.9498395987711536E-3</v>
      </c>
      <c r="G597" s="8"/>
      <c r="H597" s="10"/>
      <c r="I597" s="8"/>
      <c r="J597" s="10"/>
      <c r="K597" s="12">
        <v>3.1881975573054699</v>
      </c>
      <c r="L597" s="13">
        <v>1.3090194868675</v>
      </c>
      <c r="M597" s="13">
        <v>3.6420358064551102</v>
      </c>
      <c r="N597" s="14">
        <v>1.0702934891226299</v>
      </c>
      <c r="O597" s="16"/>
      <c r="P597" s="16">
        <v>1.2246099130302153</v>
      </c>
      <c r="Q597" s="16"/>
      <c r="R597" s="17"/>
    </row>
    <row r="598" spans="1:18" x14ac:dyDescent="0.3">
      <c r="A598" s="6" t="s">
        <v>883</v>
      </c>
      <c r="B598" s="7" t="s">
        <v>137</v>
      </c>
      <c r="C598" s="8"/>
      <c r="D598" s="32"/>
      <c r="E598" s="8">
        <v>10.046581060416965</v>
      </c>
      <c r="F598" s="29">
        <v>5.9450753224996418E-3</v>
      </c>
      <c r="G598" s="8"/>
      <c r="H598" s="10"/>
      <c r="I598" s="8"/>
      <c r="J598" s="10"/>
      <c r="K598" s="12">
        <v>6.0422430017693802</v>
      </c>
      <c r="L598" s="13">
        <v>3.0829898529707598</v>
      </c>
      <c r="M598" s="13">
        <v>5.1681526838348599</v>
      </c>
      <c r="N598" s="14">
        <v>1.5619265584505699</v>
      </c>
      <c r="O598" s="16"/>
      <c r="P598" s="16">
        <v>1.1965952774547242</v>
      </c>
      <c r="Q598" s="16"/>
      <c r="R598" s="17"/>
    </row>
    <row r="599" spans="1:18" x14ac:dyDescent="0.3">
      <c r="A599" s="6" t="s">
        <v>840</v>
      </c>
      <c r="B599" s="7" t="s">
        <v>94</v>
      </c>
      <c r="C599" s="8"/>
      <c r="D599" s="32"/>
      <c r="E599" s="8">
        <v>11.685411936913923</v>
      </c>
      <c r="F599" s="29">
        <v>3.5208153939869161E-3</v>
      </c>
      <c r="G599" s="8"/>
      <c r="H599" s="10"/>
      <c r="I599" s="8"/>
      <c r="J599" s="10"/>
      <c r="K599" s="12">
        <v>2.9212925704993502</v>
      </c>
      <c r="L599" s="13">
        <v>1.84408165182676</v>
      </c>
      <c r="M599" s="13">
        <v>2.9790954787298398</v>
      </c>
      <c r="N599" s="14">
        <v>0.91897705085064596</v>
      </c>
      <c r="O599" s="16"/>
      <c r="P599" s="16">
        <v>1.176113852624147</v>
      </c>
      <c r="Q599" s="16"/>
      <c r="R599" s="17"/>
    </row>
    <row r="600" spans="1:18" x14ac:dyDescent="0.3">
      <c r="A600" s="6" t="s">
        <v>792</v>
      </c>
      <c r="B600" s="7" t="s">
        <v>46</v>
      </c>
      <c r="C600" s="8"/>
      <c r="D600" s="32"/>
      <c r="E600" s="8">
        <v>16.357994974693089</v>
      </c>
      <c r="F600" s="31">
        <v>9.3989324713935143E-4</v>
      </c>
      <c r="G600" s="8"/>
      <c r="H600" s="10"/>
      <c r="I600" s="8"/>
      <c r="J600" s="10"/>
      <c r="K600" s="12">
        <v>10.578144405309001</v>
      </c>
      <c r="L600" s="13">
        <v>7.66702113884498</v>
      </c>
      <c r="M600" s="13">
        <v>13.1800669367673</v>
      </c>
      <c r="N600" s="14">
        <v>4.17727040287257</v>
      </c>
      <c r="O600" s="16"/>
      <c r="P600" s="15">
        <v>1.1490475881601023</v>
      </c>
      <c r="Q600" s="16"/>
      <c r="R600" s="17"/>
    </row>
    <row r="601" spans="1:18" x14ac:dyDescent="0.3">
      <c r="A601" s="6" t="s">
        <v>916</v>
      </c>
      <c r="B601" s="7" t="s">
        <v>170</v>
      </c>
      <c r="C601" s="8"/>
      <c r="D601" s="32"/>
      <c r="E601" s="8">
        <v>9.2760431227944924</v>
      </c>
      <c r="F601" s="29">
        <v>7.7083747299948185E-3</v>
      </c>
      <c r="G601" s="8"/>
      <c r="H601" s="10"/>
      <c r="I601" s="8"/>
      <c r="J601" s="10"/>
      <c r="K601" s="12">
        <v>2.5237067651433001</v>
      </c>
      <c r="L601" s="13">
        <v>1.2737409955849399</v>
      </c>
      <c r="M601" s="13">
        <v>2.37402673500464</v>
      </c>
      <c r="N601" s="14">
        <v>0.77845505557098904</v>
      </c>
      <c r="O601" s="16"/>
      <c r="P601" s="16">
        <v>1.1150315791705665</v>
      </c>
      <c r="Q601" s="16"/>
      <c r="R601" s="17"/>
    </row>
    <row r="602" spans="1:18" x14ac:dyDescent="0.3">
      <c r="A602" s="6" t="s">
        <v>779</v>
      </c>
      <c r="B602" s="7" t="s">
        <v>33</v>
      </c>
      <c r="C602" s="8"/>
      <c r="D602" s="32"/>
      <c r="E602" s="8">
        <v>19.130126628990933</v>
      </c>
      <c r="F602" s="30">
        <v>4.7225746386353581E-4</v>
      </c>
      <c r="G602" s="8"/>
      <c r="H602" s="10"/>
      <c r="I602" s="8"/>
      <c r="J602" s="10"/>
      <c r="K602" s="12">
        <v>17.085417991799801</v>
      </c>
      <c r="L602" s="13">
        <v>8.3137167580520295</v>
      </c>
      <c r="M602" s="13">
        <v>16.179599711219701</v>
      </c>
      <c r="N602" s="14">
        <v>5.9867783394155403</v>
      </c>
      <c r="O602" s="16"/>
      <c r="P602" s="15">
        <v>0.99419774398829774</v>
      </c>
      <c r="Q602" s="16"/>
      <c r="R602" s="17"/>
    </row>
    <row r="603" spans="1:18" x14ac:dyDescent="0.3">
      <c r="A603" s="6" t="s">
        <v>772</v>
      </c>
      <c r="B603" s="7" t="s">
        <v>26</v>
      </c>
      <c r="C603" s="8"/>
      <c r="D603" s="32"/>
      <c r="E603" s="8">
        <v>23.292993529308855</v>
      </c>
      <c r="F603" s="30">
        <v>1.8609096867810174E-4</v>
      </c>
      <c r="G603" s="8"/>
      <c r="H603" s="10"/>
      <c r="I603" s="8"/>
      <c r="J603" s="10"/>
      <c r="K603" s="12">
        <v>6.3037903505322896</v>
      </c>
      <c r="L603" s="13">
        <v>4.52484251610682</v>
      </c>
      <c r="M603" s="13">
        <v>7.9299584427010501</v>
      </c>
      <c r="N603" s="14">
        <v>3.13689756208879</v>
      </c>
      <c r="O603" s="16"/>
      <c r="P603" s="15">
        <v>0.92741352117816556</v>
      </c>
      <c r="Q603" s="16"/>
      <c r="R603" s="17"/>
    </row>
    <row r="604" spans="1:18" x14ac:dyDescent="0.3">
      <c r="A604" s="6" t="s">
        <v>822</v>
      </c>
      <c r="B604" s="7" t="s">
        <v>76</v>
      </c>
      <c r="C604" s="8"/>
      <c r="D604" s="32"/>
      <c r="E604" s="8">
        <v>13.046595070644813</v>
      </c>
      <c r="F604" s="29">
        <v>2.3391193328481212E-3</v>
      </c>
      <c r="G604" s="8"/>
      <c r="H604" s="10"/>
      <c r="I604" s="8"/>
      <c r="J604" s="10"/>
      <c r="K604" s="12">
        <v>3.4663613952599301</v>
      </c>
      <c r="L604" s="13">
        <v>2.4596465264052099</v>
      </c>
      <c r="M604" s="13">
        <v>4.6122573150474304</v>
      </c>
      <c r="N604" s="14">
        <v>1.86573646511876</v>
      </c>
      <c r="O604" s="16"/>
      <c r="P604" s="16">
        <v>0.90506153074719797</v>
      </c>
      <c r="Q604" s="16"/>
      <c r="R604" s="17"/>
    </row>
    <row r="605" spans="1:18" x14ac:dyDescent="0.3">
      <c r="A605" s="6" t="s">
        <v>806</v>
      </c>
      <c r="B605" s="7" t="s">
        <v>60</v>
      </c>
      <c r="C605" s="8"/>
      <c r="D605" s="32"/>
      <c r="E605" s="8">
        <v>14.152454875433268</v>
      </c>
      <c r="F605" s="32">
        <v>1.7041360736899283E-3</v>
      </c>
      <c r="G605" s="8"/>
      <c r="H605" s="10"/>
      <c r="I605" s="8"/>
      <c r="J605" s="10"/>
      <c r="K605" s="12">
        <v>5.5235992590848602</v>
      </c>
      <c r="L605" s="13">
        <v>3.7177971083126802</v>
      </c>
      <c r="M605" s="13">
        <v>5.0599259420665899</v>
      </c>
      <c r="N605" s="14">
        <v>2.1025733832679299</v>
      </c>
      <c r="O605" s="16"/>
      <c r="P605" s="16">
        <v>0.87818983211889934</v>
      </c>
      <c r="Q605" s="16"/>
      <c r="R605" s="17"/>
    </row>
    <row r="606" spans="1:18" x14ac:dyDescent="0.3">
      <c r="A606" s="6" t="s">
        <v>896</v>
      </c>
      <c r="B606" s="7" t="s">
        <v>150</v>
      </c>
      <c r="C606" s="8"/>
      <c r="D606" s="32"/>
      <c r="E606" s="8">
        <v>9.7158279189210521</v>
      </c>
      <c r="F606" s="29">
        <v>6.6388189783403483E-3</v>
      </c>
      <c r="G606" s="8"/>
      <c r="H606" s="10"/>
      <c r="I606" s="8">
        <v>18.250981405385179</v>
      </c>
      <c r="J606" s="9">
        <v>5.83623860103896E-4</v>
      </c>
      <c r="K606" s="12">
        <v>5.9075781218354599</v>
      </c>
      <c r="L606" s="13">
        <v>4.3448257226239404</v>
      </c>
      <c r="M606" s="13">
        <v>4.8666559507830298</v>
      </c>
      <c r="N606" s="14">
        <v>2.0417698960013801</v>
      </c>
      <c r="O606" s="16"/>
      <c r="P606" s="16">
        <v>0.86859001035855921</v>
      </c>
      <c r="Q606" s="16"/>
      <c r="R606" s="18">
        <v>0.75516862025372566</v>
      </c>
    </row>
    <row r="607" spans="1:18" x14ac:dyDescent="0.3">
      <c r="A607" s="6" t="s">
        <v>893</v>
      </c>
      <c r="B607" s="7" t="s">
        <v>147</v>
      </c>
      <c r="C607" s="8"/>
      <c r="D607" s="32"/>
      <c r="E607" s="8">
        <v>9.8640110955120157</v>
      </c>
      <c r="F607" s="32">
        <v>6.3172326001032291E-3</v>
      </c>
      <c r="G607" s="8"/>
      <c r="H607" s="10"/>
      <c r="I607" s="8"/>
      <c r="J607" s="10"/>
      <c r="K607" s="12">
        <v>3.11726035276358</v>
      </c>
      <c r="L607" s="13">
        <v>3.1835920400801698</v>
      </c>
      <c r="M607" s="13">
        <v>3.6681751558150899</v>
      </c>
      <c r="N607" s="14">
        <v>1.55651064216176</v>
      </c>
      <c r="O607" s="16"/>
      <c r="P607" s="16">
        <v>0.85724775754267579</v>
      </c>
      <c r="Q607" s="16"/>
      <c r="R607" s="17"/>
    </row>
    <row r="608" spans="1:18" x14ac:dyDescent="0.3">
      <c r="A608" s="6" t="s">
        <v>881</v>
      </c>
      <c r="B608" s="7" t="s">
        <v>135</v>
      </c>
      <c r="C608" s="8"/>
      <c r="D608" s="32"/>
      <c r="E608" s="8">
        <v>10.19149917885027</v>
      </c>
      <c r="F608" s="32">
        <v>5.6673438004369745E-3</v>
      </c>
      <c r="G608" s="8"/>
      <c r="H608" s="10"/>
      <c r="I608" s="8"/>
      <c r="J608" s="10"/>
      <c r="K608" s="12">
        <v>3.2268211621124498</v>
      </c>
      <c r="L608" s="13">
        <v>2.23497716110756</v>
      </c>
      <c r="M608" s="13">
        <v>4.0745957200675402</v>
      </c>
      <c r="N608" s="14">
        <v>1.79266291973044</v>
      </c>
      <c r="O608" s="16"/>
      <c r="P608" s="16">
        <v>0.82106935294210215</v>
      </c>
      <c r="Q608" s="16"/>
      <c r="R608" s="17"/>
    </row>
    <row r="609" spans="1:18" x14ac:dyDescent="0.3">
      <c r="A609" s="6" t="s">
        <v>899</v>
      </c>
      <c r="B609" s="7" t="s">
        <v>153</v>
      </c>
      <c r="C609" s="8"/>
      <c r="D609" s="32"/>
      <c r="E609" s="8">
        <v>9.6592934731596731</v>
      </c>
      <c r="F609" s="32">
        <v>6.7663804569768077E-3</v>
      </c>
      <c r="G609" s="8"/>
      <c r="H609" s="10"/>
      <c r="I609" s="8"/>
      <c r="J609" s="10"/>
      <c r="K609" s="12">
        <v>4.5630123538430603</v>
      </c>
      <c r="L609" s="13">
        <v>2.4794642055138598</v>
      </c>
      <c r="M609" s="13">
        <v>4.9781606829646403</v>
      </c>
      <c r="N609" s="14">
        <v>2.2066624844053901</v>
      </c>
      <c r="O609" s="16"/>
      <c r="P609" s="16">
        <v>0.81357929604886325</v>
      </c>
      <c r="Q609" s="16"/>
      <c r="R609" s="17"/>
    </row>
    <row r="610" spans="1:18" x14ac:dyDescent="0.3">
      <c r="A610" s="6" t="s">
        <v>918</v>
      </c>
      <c r="B610" s="7" t="s">
        <v>172</v>
      </c>
      <c r="C610" s="8"/>
      <c r="D610" s="32"/>
      <c r="E610" s="8">
        <v>9.2286693168363669</v>
      </c>
      <c r="F610" s="29">
        <v>7.8348487535360185E-3</v>
      </c>
      <c r="G610" s="8"/>
      <c r="H610" s="10"/>
      <c r="I610" s="8">
        <v>8.7199044258823477</v>
      </c>
      <c r="J610" s="10">
        <v>9.3529541469397695E-3</v>
      </c>
      <c r="K610" s="12">
        <v>3.0649507254770998</v>
      </c>
      <c r="L610" s="13">
        <v>2.8333346502736498</v>
      </c>
      <c r="M610" s="13">
        <v>2.6641619179862501</v>
      </c>
      <c r="N610" s="14">
        <v>1.22374435528479</v>
      </c>
      <c r="O610" s="16"/>
      <c r="P610" s="16">
        <v>0.77797422864159238</v>
      </c>
      <c r="Q610" s="16"/>
      <c r="R610" s="17">
        <v>0.83953903741612967</v>
      </c>
    </row>
    <row r="611" spans="1:18" x14ac:dyDescent="0.3">
      <c r="A611" s="6" t="s">
        <v>841</v>
      </c>
      <c r="B611" s="7" t="s">
        <v>95</v>
      </c>
      <c r="C611" s="8"/>
      <c r="D611" s="32"/>
      <c r="E611" s="8">
        <v>11.678991019544618</v>
      </c>
      <c r="F611" s="32">
        <v>3.5278021887714056E-3</v>
      </c>
      <c r="G611" s="8"/>
      <c r="H611" s="10"/>
      <c r="I611" s="8"/>
      <c r="J611" s="10"/>
      <c r="K611" s="12">
        <v>7.0038909032952104</v>
      </c>
      <c r="L611" s="13">
        <v>4.0017640006499704</v>
      </c>
      <c r="M611" s="13">
        <v>8.3149633867119004</v>
      </c>
      <c r="N611" s="14">
        <v>3.8721584154187001</v>
      </c>
      <c r="O611" s="16"/>
      <c r="P611" s="16">
        <v>0.76424462770297963</v>
      </c>
      <c r="Q611" s="16"/>
      <c r="R611" s="17"/>
    </row>
    <row r="612" spans="1:18" x14ac:dyDescent="0.3">
      <c r="A612" s="6" t="s">
        <v>938</v>
      </c>
      <c r="B612" s="7" t="s">
        <v>192</v>
      </c>
      <c r="C612" s="8"/>
      <c r="D612" s="32"/>
      <c r="E612" s="8">
        <v>8.8692494978658249</v>
      </c>
      <c r="F612" s="29">
        <v>8.8751250756099187E-3</v>
      </c>
      <c r="G612" s="8"/>
      <c r="H612" s="10"/>
      <c r="I612" s="8"/>
      <c r="J612" s="10"/>
      <c r="K612" s="12">
        <v>3.93937516092014</v>
      </c>
      <c r="L612" s="13">
        <v>2.77573731293562</v>
      </c>
      <c r="M612" s="13">
        <v>4.2736041361031196</v>
      </c>
      <c r="N612" s="14">
        <v>2.0418520288931301</v>
      </c>
      <c r="O612" s="16"/>
      <c r="P612" s="16">
        <v>0.73860027789605132</v>
      </c>
      <c r="Q612" s="16"/>
      <c r="R612" s="17"/>
    </row>
    <row r="613" spans="1:18" x14ac:dyDescent="0.3">
      <c r="A613" s="6" t="s">
        <v>788</v>
      </c>
      <c r="B613" s="7" t="s">
        <v>42</v>
      </c>
      <c r="C613" s="8"/>
      <c r="D613" s="32"/>
      <c r="E613" s="8">
        <v>17.809020327684554</v>
      </c>
      <c r="F613" s="30">
        <v>6.506140997398572E-4</v>
      </c>
      <c r="G613" s="8"/>
      <c r="H613" s="10"/>
      <c r="I613" s="8"/>
      <c r="J613" s="10"/>
      <c r="K613" s="12">
        <v>30.063150687760999</v>
      </c>
      <c r="L613" s="13">
        <v>20.938140258281599</v>
      </c>
      <c r="M613" s="13">
        <v>29.272357543638599</v>
      </c>
      <c r="N613" s="14">
        <v>14.1331548013638</v>
      </c>
      <c r="O613" s="16"/>
      <c r="P613" s="15">
        <v>0.72812020065841243</v>
      </c>
      <c r="Q613" s="16"/>
      <c r="R613" s="17"/>
    </row>
    <row r="614" spans="1:18" x14ac:dyDescent="0.3">
      <c r="A614" s="6" t="s">
        <v>934</v>
      </c>
      <c r="B614" s="7" t="s">
        <v>188</v>
      </c>
      <c r="C614" s="8"/>
      <c r="D614" s="32"/>
      <c r="E614" s="8">
        <v>8.9194681701114824</v>
      </c>
      <c r="F614" s="29">
        <v>8.720739591838075E-3</v>
      </c>
      <c r="G614" s="8"/>
      <c r="H614" s="10"/>
      <c r="I614" s="8"/>
      <c r="J614" s="10"/>
      <c r="K614" s="12">
        <v>7.3625444878150104</v>
      </c>
      <c r="L614" s="13">
        <v>5.2495600304306498</v>
      </c>
      <c r="M614" s="13">
        <v>7.5084849324056702</v>
      </c>
      <c r="N614" s="14">
        <v>3.6348473126410501</v>
      </c>
      <c r="O614" s="16"/>
      <c r="P614" s="16">
        <v>0.72546660007015551</v>
      </c>
      <c r="Q614" s="16"/>
      <c r="R614" s="17"/>
    </row>
    <row r="615" spans="1:18" x14ac:dyDescent="0.3">
      <c r="A615" s="6" t="s">
        <v>855</v>
      </c>
      <c r="B615" s="7" t="s">
        <v>109</v>
      </c>
      <c r="C615" s="8"/>
      <c r="D615" s="32"/>
      <c r="E615" s="8">
        <v>11.118137398515367</v>
      </c>
      <c r="F615" s="29">
        <v>4.2033974415374171E-3</v>
      </c>
      <c r="G615" s="8"/>
      <c r="H615" s="10"/>
      <c r="I615" s="8"/>
      <c r="J615" s="10"/>
      <c r="K615" s="12">
        <v>1.7190024902948799</v>
      </c>
      <c r="L615" s="13">
        <v>1.1927827402928199</v>
      </c>
      <c r="M615" s="13">
        <v>2.0596638795409801</v>
      </c>
      <c r="N615" s="14">
        <v>1.0054429547369099</v>
      </c>
      <c r="O615" s="16"/>
      <c r="P615" s="16">
        <v>0.71711460882636402</v>
      </c>
      <c r="Q615" s="16"/>
      <c r="R615" s="17"/>
    </row>
    <row r="616" spans="1:18" x14ac:dyDescent="0.3">
      <c r="A616" s="6" t="s">
        <v>859</v>
      </c>
      <c r="B616" s="7" t="s">
        <v>113</v>
      </c>
      <c r="C616" s="8"/>
      <c r="D616" s="32"/>
      <c r="E616" s="8">
        <v>10.827877474730805</v>
      </c>
      <c r="F616" s="32">
        <v>4.60993018325365E-3</v>
      </c>
      <c r="G616" s="8"/>
      <c r="H616" s="10"/>
      <c r="I616" s="8"/>
      <c r="J616" s="10"/>
      <c r="K616" s="12">
        <v>7.3961764904967398</v>
      </c>
      <c r="L616" s="13">
        <v>5.1727843838722798</v>
      </c>
      <c r="M616" s="13">
        <v>5.8232599004054304</v>
      </c>
      <c r="N616" s="14">
        <v>2.8716060556330598</v>
      </c>
      <c r="O616" s="16"/>
      <c r="P616" s="16">
        <v>0.70698875076006873</v>
      </c>
      <c r="Q616" s="16"/>
      <c r="R616" s="17"/>
    </row>
    <row r="617" spans="1:18" x14ac:dyDescent="0.3">
      <c r="A617" s="6" t="s">
        <v>917</v>
      </c>
      <c r="B617" s="7" t="s">
        <v>171</v>
      </c>
      <c r="C617" s="8"/>
      <c r="D617" s="32"/>
      <c r="E617" s="8">
        <v>9.241630777246657</v>
      </c>
      <c r="F617" s="32">
        <v>7.8000125458834472E-3</v>
      </c>
      <c r="G617" s="8"/>
      <c r="H617" s="10"/>
      <c r="I617" s="8"/>
      <c r="J617" s="10"/>
      <c r="K617" s="12">
        <v>5.2858555228787401</v>
      </c>
      <c r="L617" s="13">
        <v>6.0758779878589202</v>
      </c>
      <c r="M617" s="13">
        <v>6.2243046186695796</v>
      </c>
      <c r="N617" s="14">
        <v>3.1529522935302401</v>
      </c>
      <c r="O617" s="16"/>
      <c r="P617" s="16">
        <v>0.68012247831931849</v>
      </c>
      <c r="Q617" s="16"/>
      <c r="R617" s="17"/>
    </row>
    <row r="618" spans="1:18" x14ac:dyDescent="0.3">
      <c r="A618" s="6" t="s">
        <v>773</v>
      </c>
      <c r="B618" s="7" t="s">
        <v>27</v>
      </c>
      <c r="C618" s="8"/>
      <c r="D618" s="32"/>
      <c r="E618" s="8">
        <v>22.442378520878854</v>
      </c>
      <c r="F618" s="31">
        <v>2.2312579521091674E-4</v>
      </c>
      <c r="G618" s="8"/>
      <c r="H618" s="10"/>
      <c r="I618" s="8"/>
      <c r="J618" s="11"/>
      <c r="K618" s="12">
        <v>9.7009826867881603</v>
      </c>
      <c r="L618" s="13">
        <v>6.2395445854963203</v>
      </c>
      <c r="M618" s="13">
        <v>10.969135428787199</v>
      </c>
      <c r="N618" s="14">
        <v>5.6088520815261003</v>
      </c>
      <c r="O618" s="16"/>
      <c r="P618" s="15">
        <v>0.67073938030735292</v>
      </c>
      <c r="Q618" s="16"/>
      <c r="R618" s="17"/>
    </row>
    <row r="619" spans="1:18" x14ac:dyDescent="0.3">
      <c r="A619" s="6" t="s">
        <v>820</v>
      </c>
      <c r="B619" s="7" t="s">
        <v>74</v>
      </c>
      <c r="C619" s="8"/>
      <c r="D619" s="32"/>
      <c r="E619" s="8">
        <v>13.108739200642505</v>
      </c>
      <c r="F619" s="29">
        <v>2.2970432100250329E-3</v>
      </c>
      <c r="G619" s="8"/>
      <c r="H619" s="10"/>
      <c r="I619" s="8"/>
      <c r="J619" s="10"/>
      <c r="K619" s="12">
        <v>4.0883732984897003</v>
      </c>
      <c r="L619" s="13">
        <v>2.3992039912459702</v>
      </c>
      <c r="M619" s="13">
        <v>3.8675698253615001</v>
      </c>
      <c r="N619" s="14">
        <v>1.9944516570161299</v>
      </c>
      <c r="O619" s="16"/>
      <c r="P619" s="16">
        <v>0.66225720377148256</v>
      </c>
      <c r="Q619" s="16"/>
      <c r="R619" s="17"/>
    </row>
    <row r="620" spans="1:18" x14ac:dyDescent="0.3">
      <c r="A620" s="6" t="s">
        <v>808</v>
      </c>
      <c r="B620" s="7" t="s">
        <v>62</v>
      </c>
      <c r="C620" s="8"/>
      <c r="D620" s="32"/>
      <c r="E620" s="8">
        <v>14.071310189183865</v>
      </c>
      <c r="F620" s="32">
        <v>1.7434328841837937E-3</v>
      </c>
      <c r="G620" s="8"/>
      <c r="H620" s="10"/>
      <c r="I620" s="8"/>
      <c r="J620" s="10"/>
      <c r="K620" s="12">
        <v>7.2282403957217696</v>
      </c>
      <c r="L620" s="13">
        <v>4.2870136906124499</v>
      </c>
      <c r="M620" s="13">
        <v>5.7675144632205804</v>
      </c>
      <c r="N620" s="14">
        <v>3.1152296295787698</v>
      </c>
      <c r="O620" s="16"/>
      <c r="P620" s="16">
        <v>0.61593835188998836</v>
      </c>
      <c r="Q620" s="16"/>
      <c r="R620" s="17"/>
    </row>
    <row r="621" spans="1:18" x14ac:dyDescent="0.3">
      <c r="A621" s="6" t="s">
        <v>880</v>
      </c>
      <c r="B621" s="7" t="s">
        <v>134</v>
      </c>
      <c r="C621" s="8"/>
      <c r="D621" s="32"/>
      <c r="E621" s="8">
        <v>10.220373793986042</v>
      </c>
      <c r="F621" s="29">
        <v>5.6137834653640804E-3</v>
      </c>
      <c r="G621" s="8"/>
      <c r="H621" s="10"/>
      <c r="I621" s="8"/>
      <c r="J621" s="10"/>
      <c r="K621" s="12">
        <v>23.650617357893399</v>
      </c>
      <c r="L621" s="13">
        <v>15.623469128643499</v>
      </c>
      <c r="M621" s="13">
        <v>23.479332487909002</v>
      </c>
      <c r="N621" s="14">
        <v>13.6729188494387</v>
      </c>
      <c r="O621" s="16"/>
      <c r="P621" s="16">
        <v>0.54070341537729849</v>
      </c>
      <c r="Q621" s="16"/>
      <c r="R621" s="17"/>
    </row>
    <row r="622" spans="1:18" x14ac:dyDescent="0.3">
      <c r="A622" s="6" t="s">
        <v>878</v>
      </c>
      <c r="B622" s="7" t="s">
        <v>132</v>
      </c>
      <c r="C622" s="8"/>
      <c r="D622" s="32"/>
      <c r="E622" s="8">
        <v>10.256877524698611</v>
      </c>
      <c r="F622" s="29">
        <v>5.546892196033811E-3</v>
      </c>
      <c r="G622" s="8"/>
      <c r="H622" s="10"/>
      <c r="I622" s="8"/>
      <c r="J622" s="10"/>
      <c r="K622" s="12">
        <v>23.626114030102201</v>
      </c>
      <c r="L622" s="13">
        <v>21.208417030619</v>
      </c>
      <c r="M622" s="13">
        <v>24.677210805444499</v>
      </c>
      <c r="N622" s="14">
        <v>14.3995385898323</v>
      </c>
      <c r="O622" s="16"/>
      <c r="P622" s="16">
        <v>0.53868401458864601</v>
      </c>
      <c r="Q622" s="16"/>
      <c r="R622" s="17"/>
    </row>
    <row r="623" spans="1:18" x14ac:dyDescent="0.3">
      <c r="A623" s="6" t="s">
        <v>800</v>
      </c>
      <c r="B623" s="7" t="s">
        <v>54</v>
      </c>
      <c r="C623" s="8"/>
      <c r="D623" s="32"/>
      <c r="E623" s="8">
        <v>15.369413553372381</v>
      </c>
      <c r="F623" s="29">
        <v>1.2202407111281881E-3</v>
      </c>
      <c r="G623" s="8"/>
      <c r="H623" s="10"/>
      <c r="I623" s="8"/>
      <c r="J623" s="10"/>
      <c r="K623" s="12">
        <v>4.8980274140006799</v>
      </c>
      <c r="L623" s="13">
        <v>3.3779780479083801</v>
      </c>
      <c r="M623" s="13">
        <v>6.1998459101617103</v>
      </c>
      <c r="N623" s="14">
        <v>3.7068863652003601</v>
      </c>
      <c r="O623" s="16"/>
      <c r="P623" s="16">
        <v>0.51433216895746914</v>
      </c>
      <c r="Q623" s="16"/>
      <c r="R623" s="17"/>
    </row>
    <row r="624" spans="1:18" x14ac:dyDescent="0.3">
      <c r="A624" s="6" t="s">
        <v>768</v>
      </c>
      <c r="B624" s="7" t="s">
        <v>22</v>
      </c>
      <c r="C624" s="8"/>
      <c r="D624" s="32"/>
      <c r="E624" s="8">
        <v>24.846601662016113</v>
      </c>
      <c r="F624" s="31">
        <v>1.3498810734721909E-4</v>
      </c>
      <c r="G624" s="8"/>
      <c r="H624" s="10"/>
      <c r="I624" s="8"/>
      <c r="J624" s="10"/>
      <c r="K624" s="12">
        <v>80.764472643720794</v>
      </c>
      <c r="L624" s="13">
        <v>56.561009087175002</v>
      </c>
      <c r="M624" s="13">
        <v>84.901251634223499</v>
      </c>
      <c r="N624" s="14">
        <v>51.036412403875403</v>
      </c>
      <c r="O624" s="16"/>
      <c r="P624" s="15">
        <v>0.50894948898784542</v>
      </c>
      <c r="Q624" s="16"/>
      <c r="R624" s="17"/>
    </row>
    <row r="625" spans="1:18" x14ac:dyDescent="0.3">
      <c r="A625" s="6" t="s">
        <v>765</v>
      </c>
      <c r="B625" s="7" t="s">
        <v>19</v>
      </c>
      <c r="C625" s="8"/>
      <c r="D625" s="32"/>
      <c r="E625" s="8">
        <v>27.608583955288648</v>
      </c>
      <c r="F625" s="30">
        <v>7.8640516397300252E-5</v>
      </c>
      <c r="G625" s="8"/>
      <c r="H625" s="10"/>
      <c r="I625" s="8"/>
      <c r="J625" s="10"/>
      <c r="K625" s="12">
        <v>71.224314571707893</v>
      </c>
      <c r="L625" s="13">
        <v>51.809393045357297</v>
      </c>
      <c r="M625" s="13">
        <v>78.401193378920098</v>
      </c>
      <c r="N625" s="14">
        <v>49.007073679931203</v>
      </c>
      <c r="O625" s="16"/>
      <c r="P625" s="15">
        <v>0.46987450040388357</v>
      </c>
      <c r="Q625" s="16"/>
      <c r="R625" s="17"/>
    </row>
    <row r="626" spans="1:18" x14ac:dyDescent="0.3">
      <c r="A626" s="6" t="s">
        <v>856</v>
      </c>
      <c r="B626" s="7" t="s">
        <v>110</v>
      </c>
      <c r="C626" s="8"/>
      <c r="D626" s="32"/>
      <c r="E626" s="8">
        <v>11.093703862705651</v>
      </c>
      <c r="F626" s="29">
        <v>4.2360046544234788E-3</v>
      </c>
      <c r="G626" s="8"/>
      <c r="H626" s="10"/>
      <c r="I626" s="8"/>
      <c r="J626" s="10"/>
      <c r="K626" s="12">
        <v>14.568402862808499</v>
      </c>
      <c r="L626" s="13">
        <v>11.749151408411601</v>
      </c>
      <c r="M626" s="13">
        <v>15.638264062994899</v>
      </c>
      <c r="N626" s="14">
        <v>10.251907444766299</v>
      </c>
      <c r="O626" s="16"/>
      <c r="P626" s="16">
        <v>0.42225695509855316</v>
      </c>
      <c r="Q626" s="16"/>
      <c r="R626" s="17"/>
    </row>
    <row r="627" spans="1:18" x14ac:dyDescent="0.3">
      <c r="A627" s="6" t="s">
        <v>764</v>
      </c>
      <c r="B627" s="7" t="s">
        <v>18</v>
      </c>
      <c r="C627" s="8"/>
      <c r="D627" s="32"/>
      <c r="E627" s="8">
        <v>28.902683494911376</v>
      </c>
      <c r="F627" s="30">
        <v>6.1801588580225316E-5</v>
      </c>
      <c r="G627" s="8"/>
      <c r="H627" s="10"/>
      <c r="I627" s="8"/>
      <c r="J627" s="10"/>
      <c r="K627" s="12">
        <v>54.995661664957296</v>
      </c>
      <c r="L627" s="13">
        <v>43.654625314908102</v>
      </c>
      <c r="M627" s="13">
        <v>56.859847893457001</v>
      </c>
      <c r="N627" s="14">
        <v>37.811716122476298</v>
      </c>
      <c r="O627" s="16"/>
      <c r="P627" s="15">
        <v>0.40797042618207457</v>
      </c>
      <c r="Q627" s="16"/>
      <c r="R627" s="17"/>
    </row>
    <row r="628" spans="1:18" x14ac:dyDescent="0.3">
      <c r="A628" s="6" t="s">
        <v>778</v>
      </c>
      <c r="B628" s="7" t="s">
        <v>32</v>
      </c>
      <c r="C628" s="8"/>
      <c r="D628" s="32"/>
      <c r="E628" s="8">
        <v>19.223449623445429</v>
      </c>
      <c r="F628" s="31">
        <v>4.6191594730957472E-4</v>
      </c>
      <c r="G628" s="8"/>
      <c r="H628" s="10"/>
      <c r="I628" s="8"/>
      <c r="J628" s="10"/>
      <c r="K628" s="12">
        <v>77.452100655062694</v>
      </c>
      <c r="L628" s="13">
        <v>57.439085226314198</v>
      </c>
      <c r="M628" s="13">
        <v>82.898338287490404</v>
      </c>
      <c r="N628" s="14">
        <v>55.987047729094797</v>
      </c>
      <c r="O628" s="16"/>
      <c r="P628" s="15">
        <v>0.39249464372587739</v>
      </c>
      <c r="Q628" s="16"/>
      <c r="R628" s="17"/>
    </row>
    <row r="629" spans="1:18" x14ac:dyDescent="0.3">
      <c r="A629" s="6" t="s">
        <v>875</v>
      </c>
      <c r="B629" s="7" t="s">
        <v>129</v>
      </c>
      <c r="C629" s="8"/>
      <c r="D629" s="32"/>
      <c r="E629" s="8">
        <v>10.300450896751604</v>
      </c>
      <c r="F629" s="29">
        <v>5.4682277096793708E-3</v>
      </c>
      <c r="G629" s="8"/>
      <c r="H629" s="10"/>
      <c r="I629" s="8"/>
      <c r="J629" s="10"/>
      <c r="K629" s="12">
        <v>38.616443633994002</v>
      </c>
      <c r="L629" s="13">
        <v>33.210321987784198</v>
      </c>
      <c r="M629" s="13">
        <v>41.502727495378799</v>
      </c>
      <c r="N629" s="14">
        <v>32.377153126448299</v>
      </c>
      <c r="O629" s="16"/>
      <c r="P629" s="16">
        <v>0.2483061242126898</v>
      </c>
      <c r="Q629" s="16"/>
      <c r="R629" s="17"/>
    </row>
    <row r="630" spans="1:18" x14ac:dyDescent="0.3">
      <c r="A630" s="6" t="s">
        <v>810</v>
      </c>
      <c r="B630" s="7" t="s">
        <v>64</v>
      </c>
      <c r="C630" s="8"/>
      <c r="D630" s="32"/>
      <c r="E630" s="8">
        <v>14.043392369285396</v>
      </c>
      <c r="F630" s="32">
        <v>1.757189094461843E-3</v>
      </c>
      <c r="G630" s="8"/>
      <c r="H630" s="10"/>
      <c r="I630" s="8"/>
      <c r="J630" s="10"/>
      <c r="K630" s="12">
        <v>7.0556355087269198</v>
      </c>
      <c r="L630" s="13">
        <v>6.7990580566351504</v>
      </c>
      <c r="M630" s="13">
        <v>7.4552704821163998</v>
      </c>
      <c r="N630" s="14">
        <v>5.8971556333556903</v>
      </c>
      <c r="O630" s="16"/>
      <c r="P630" s="16">
        <v>0.23445109090795149</v>
      </c>
      <c r="Q630" s="16"/>
      <c r="R630" s="17"/>
    </row>
    <row r="631" spans="1:18" x14ac:dyDescent="0.3">
      <c r="A631" s="6" t="s">
        <v>946</v>
      </c>
      <c r="B631" s="7" t="s">
        <v>200</v>
      </c>
      <c r="C631" s="8"/>
      <c r="D631" s="32"/>
      <c r="E631" s="8">
        <v>8.7069908112562349</v>
      </c>
      <c r="F631" s="29">
        <v>9.3956286499045378E-3</v>
      </c>
      <c r="G631" s="8"/>
      <c r="H631" s="10"/>
      <c r="I631" s="8"/>
      <c r="J631" s="10"/>
      <c r="K631" s="12">
        <v>17.890944634425001</v>
      </c>
      <c r="L631" s="13">
        <v>22.460754477108999</v>
      </c>
      <c r="M631" s="13">
        <v>17.690051385338499</v>
      </c>
      <c r="N631" s="14">
        <v>22.4987463446314</v>
      </c>
      <c r="O631" s="16"/>
      <c r="P631" s="16">
        <v>-0.2404571767066303</v>
      </c>
      <c r="Q631" s="16"/>
      <c r="R631" s="17"/>
    </row>
    <row r="632" spans="1:18" x14ac:dyDescent="0.3">
      <c r="A632" s="6" t="s">
        <v>850</v>
      </c>
      <c r="B632" s="7" t="s">
        <v>104</v>
      </c>
      <c r="C632" s="8"/>
      <c r="D632" s="32"/>
      <c r="E632" s="8">
        <v>11.416707063516657</v>
      </c>
      <c r="F632" s="29">
        <v>3.8270954635423182E-3</v>
      </c>
      <c r="G632" s="8"/>
      <c r="H632" s="10"/>
      <c r="I632" s="8"/>
      <c r="J632" s="11"/>
      <c r="K632" s="12">
        <v>21.317994640380199</v>
      </c>
      <c r="L632" s="13">
        <v>25.281365302951802</v>
      </c>
      <c r="M632" s="13">
        <v>19.2815762511906</v>
      </c>
      <c r="N632" s="14">
        <v>24.561120919064098</v>
      </c>
      <c r="O632" s="16"/>
      <c r="P632" s="16">
        <v>-0.24201470065678085</v>
      </c>
      <c r="Q632" s="16"/>
      <c r="R632" s="17"/>
    </row>
    <row r="633" spans="1:18" x14ac:dyDescent="0.3">
      <c r="A633" s="6" t="s">
        <v>926</v>
      </c>
      <c r="B633" s="7" t="s">
        <v>180</v>
      </c>
      <c r="C633" s="8"/>
      <c r="D633" s="32"/>
      <c r="E633" s="8">
        <v>9.067285757013595</v>
      </c>
      <c r="F633" s="29">
        <v>8.2837501766192742E-3</v>
      </c>
      <c r="G633" s="8"/>
      <c r="H633" s="10"/>
      <c r="I633" s="8"/>
      <c r="J633" s="10"/>
      <c r="K633" s="12">
        <v>11.879326293521199</v>
      </c>
      <c r="L633" s="13">
        <v>14.8816414942275</v>
      </c>
      <c r="M633" s="13">
        <v>10.8759250790789</v>
      </c>
      <c r="N633" s="14">
        <v>14.347755768408801</v>
      </c>
      <c r="O633" s="16"/>
      <c r="P633" s="16">
        <v>-0.27704189942984164</v>
      </c>
      <c r="Q633" s="16"/>
      <c r="R633" s="17"/>
    </row>
    <row r="634" spans="1:18" x14ac:dyDescent="0.3">
      <c r="A634" s="6" t="s">
        <v>891</v>
      </c>
      <c r="B634" s="7" t="s">
        <v>145</v>
      </c>
      <c r="C634" s="8"/>
      <c r="D634" s="32"/>
      <c r="E634" s="8">
        <v>9.875104798393096</v>
      </c>
      <c r="F634" s="29">
        <v>6.293878134244894E-3</v>
      </c>
      <c r="G634" s="8"/>
      <c r="H634" s="10"/>
      <c r="I634" s="8"/>
      <c r="J634" s="10"/>
      <c r="K634" s="12">
        <v>26.921812374832498</v>
      </c>
      <c r="L634" s="13">
        <v>32.628279333899997</v>
      </c>
      <c r="M634" s="13">
        <v>22.277675499875901</v>
      </c>
      <c r="N634" s="14">
        <v>30.703092386723</v>
      </c>
      <c r="O634" s="16"/>
      <c r="P634" s="16">
        <v>-0.3207783003576723</v>
      </c>
      <c r="Q634" s="16"/>
      <c r="R634" s="17"/>
    </row>
    <row r="635" spans="1:18" x14ac:dyDescent="0.3">
      <c r="A635" s="6" t="s">
        <v>910</v>
      </c>
      <c r="B635" s="7" t="s">
        <v>164</v>
      </c>
      <c r="C635" s="8"/>
      <c r="D635" s="32"/>
      <c r="E635" s="8">
        <v>9.4306161332564979</v>
      </c>
      <c r="F635" s="32">
        <v>7.3115716787648093E-3</v>
      </c>
      <c r="G635" s="8"/>
      <c r="H635" s="10"/>
      <c r="I635" s="8"/>
      <c r="J635" s="10"/>
      <c r="K635" s="12">
        <v>12.033249504587699</v>
      </c>
      <c r="L635" s="13">
        <v>16.1708147959935</v>
      </c>
      <c r="M635" s="13">
        <v>10.8808821141208</v>
      </c>
      <c r="N635" s="14">
        <v>16.103791126943101</v>
      </c>
      <c r="O635" s="16"/>
      <c r="P635" s="16">
        <v>-0.39204740318722942</v>
      </c>
      <c r="Q635" s="16"/>
      <c r="R635" s="17"/>
    </row>
    <row r="636" spans="1:18" x14ac:dyDescent="0.3">
      <c r="A636" s="6" t="s">
        <v>824</v>
      </c>
      <c r="B636" s="7" t="s">
        <v>78</v>
      </c>
      <c r="C636" s="8"/>
      <c r="D636" s="32"/>
      <c r="E636" s="8">
        <v>12.966369145100595</v>
      </c>
      <c r="F636" s="29">
        <v>2.3947340299936459E-3</v>
      </c>
      <c r="G636" s="8"/>
      <c r="H636" s="10"/>
      <c r="I636" s="8"/>
      <c r="J636" s="10"/>
      <c r="K636" s="12">
        <v>14.2146317762693</v>
      </c>
      <c r="L636" s="13">
        <v>16.442748545634601</v>
      </c>
      <c r="M636" s="13">
        <v>12.3317427433134</v>
      </c>
      <c r="N636" s="14">
        <v>18.406971384469198</v>
      </c>
      <c r="O636" s="16"/>
      <c r="P636" s="16">
        <v>-0.40055282354809502</v>
      </c>
      <c r="Q636" s="16"/>
      <c r="R636" s="17"/>
    </row>
    <row r="637" spans="1:18" x14ac:dyDescent="0.3">
      <c r="A637" s="6" t="s">
        <v>845</v>
      </c>
      <c r="B637" s="7" t="s">
        <v>99</v>
      </c>
      <c r="C637" s="8"/>
      <c r="D637" s="32"/>
      <c r="E637" s="8">
        <v>11.591758061349472</v>
      </c>
      <c r="F637" s="32">
        <v>3.6242966368563211E-3</v>
      </c>
      <c r="G637" s="8"/>
      <c r="H637" s="10"/>
      <c r="I637" s="8"/>
      <c r="J637" s="10"/>
      <c r="K637" s="12">
        <v>20.209799067148499</v>
      </c>
      <c r="L637" s="13">
        <v>25.289474904712801</v>
      </c>
      <c r="M637" s="13">
        <v>15.843475364800099</v>
      </c>
      <c r="N637" s="14">
        <v>24.0344535966785</v>
      </c>
      <c r="O637" s="16"/>
      <c r="P637" s="16">
        <v>-0.41673060077158286</v>
      </c>
      <c r="Q637" s="16"/>
      <c r="R637" s="17"/>
    </row>
    <row r="638" spans="1:18" x14ac:dyDescent="0.3">
      <c r="A638" s="6" t="s">
        <v>904</v>
      </c>
      <c r="B638" s="7" t="s">
        <v>158</v>
      </c>
      <c r="C638" s="8"/>
      <c r="D638" s="32"/>
      <c r="E638" s="8">
        <v>9.5539314610943862</v>
      </c>
      <c r="F638" s="29">
        <v>7.0116183642871359E-3</v>
      </c>
      <c r="G638" s="8"/>
      <c r="H638" s="10"/>
      <c r="I638" s="8"/>
      <c r="J638" s="10"/>
      <c r="K638" s="12">
        <v>24.520843107016901</v>
      </c>
      <c r="L638" s="13">
        <v>35.741298469008598</v>
      </c>
      <c r="M638" s="13">
        <v>24.410410068994999</v>
      </c>
      <c r="N638" s="14">
        <v>37.546379160903797</v>
      </c>
      <c r="O638" s="16"/>
      <c r="P638" s="16">
        <v>-0.4305672629358468</v>
      </c>
      <c r="Q638" s="16"/>
      <c r="R638" s="17"/>
    </row>
    <row r="639" spans="1:18" x14ac:dyDescent="0.3">
      <c r="A639" s="6" t="s">
        <v>900</v>
      </c>
      <c r="B639" s="7" t="s">
        <v>154</v>
      </c>
      <c r="C639" s="8"/>
      <c r="D639" s="32"/>
      <c r="E639" s="8">
        <v>9.6295811943436878</v>
      </c>
      <c r="F639" s="32">
        <v>6.8345368554954258E-3</v>
      </c>
      <c r="G639" s="8"/>
      <c r="H639" s="10"/>
      <c r="I639" s="8"/>
      <c r="J639" s="10"/>
      <c r="K639" s="12">
        <v>4.8882683962212701</v>
      </c>
      <c r="L639" s="13">
        <v>5.8804248475493504</v>
      </c>
      <c r="M639" s="13">
        <v>3.8116780265183401</v>
      </c>
      <c r="N639" s="14">
        <v>6.1419619280429902</v>
      </c>
      <c r="O639" s="16"/>
      <c r="P639" s="16">
        <v>-0.47707470428720328</v>
      </c>
      <c r="Q639" s="16"/>
      <c r="R639" s="17"/>
    </row>
    <row r="640" spans="1:18" x14ac:dyDescent="0.3">
      <c r="A640" s="6" t="s">
        <v>811</v>
      </c>
      <c r="B640" s="7" t="s">
        <v>65</v>
      </c>
      <c r="C640" s="8"/>
      <c r="D640" s="32"/>
      <c r="E640" s="8">
        <v>13.87037937972201</v>
      </c>
      <c r="F640" s="29">
        <v>1.845227688050422E-3</v>
      </c>
      <c r="G640" s="8"/>
      <c r="H640" s="10"/>
      <c r="I640" s="8"/>
      <c r="J640" s="11"/>
      <c r="K640" s="12">
        <v>10.3173940959876</v>
      </c>
      <c r="L640" s="13">
        <v>13.107866848903299</v>
      </c>
      <c r="M640" s="13">
        <v>9.1679445469772602</v>
      </c>
      <c r="N640" s="14">
        <v>15.217174090973399</v>
      </c>
      <c r="O640" s="16"/>
      <c r="P640" s="16">
        <v>-0.5067115530174704</v>
      </c>
      <c r="Q640" s="16"/>
      <c r="R640" s="17"/>
    </row>
    <row r="641" spans="1:18" x14ac:dyDescent="0.3">
      <c r="A641" s="6" t="s">
        <v>821</v>
      </c>
      <c r="B641" s="7" t="s">
        <v>75</v>
      </c>
      <c r="C641" s="8"/>
      <c r="D641" s="32"/>
      <c r="E641" s="8">
        <v>13.059176812879151</v>
      </c>
      <c r="F641" s="32">
        <v>2.3305306324222616E-3</v>
      </c>
      <c r="G641" s="8"/>
      <c r="H641" s="10"/>
      <c r="I641" s="8"/>
      <c r="J641" s="10"/>
      <c r="K641" s="12">
        <v>7.4527074678832497</v>
      </c>
      <c r="L641" s="13">
        <v>12.544069087105401</v>
      </c>
      <c r="M641" s="13">
        <v>7.1561813465688804</v>
      </c>
      <c r="N641" s="14">
        <v>11.909095274151101</v>
      </c>
      <c r="O641" s="16"/>
      <c r="P641" s="16">
        <v>-0.50932590971854852</v>
      </c>
      <c r="Q641" s="16"/>
      <c r="R641" s="17"/>
    </row>
    <row r="642" spans="1:18" x14ac:dyDescent="0.3">
      <c r="A642" s="6" t="s">
        <v>861</v>
      </c>
      <c r="B642" s="7" t="s">
        <v>115</v>
      </c>
      <c r="C642" s="8"/>
      <c r="D642" s="32"/>
      <c r="E642" s="8">
        <v>10.797187778105608</v>
      </c>
      <c r="F642" s="29">
        <v>4.6554612939649076E-3</v>
      </c>
      <c r="G642" s="8"/>
      <c r="H642" s="10"/>
      <c r="I642" s="8"/>
      <c r="J642" s="10"/>
      <c r="K642" s="12">
        <v>11.362978359886601</v>
      </c>
      <c r="L642" s="13">
        <v>16.2510411046831</v>
      </c>
      <c r="M642" s="13">
        <v>9.4631771896859505</v>
      </c>
      <c r="N642" s="14">
        <v>15.9642280616658</v>
      </c>
      <c r="O642" s="16"/>
      <c r="P642" s="16">
        <v>-0.52294229125847225</v>
      </c>
      <c r="Q642" s="16"/>
      <c r="R642" s="17"/>
    </row>
    <row r="643" spans="1:18" x14ac:dyDescent="0.3">
      <c r="A643" s="6" t="s">
        <v>803</v>
      </c>
      <c r="B643" s="7" t="s">
        <v>57</v>
      </c>
      <c r="C643" s="8"/>
      <c r="D643" s="32"/>
      <c r="E643" s="8">
        <v>14.801515833438485</v>
      </c>
      <c r="F643" s="29">
        <v>1.4234831090849539E-3</v>
      </c>
      <c r="G643" s="8"/>
      <c r="H643" s="10"/>
      <c r="I643" s="8"/>
      <c r="J643" s="10"/>
      <c r="K643" s="12">
        <v>22.0389661821625</v>
      </c>
      <c r="L643" s="13">
        <v>26.574661708279301</v>
      </c>
      <c r="M643" s="13">
        <v>16.883719631391902</v>
      </c>
      <c r="N643" s="14">
        <v>28.733942835000999</v>
      </c>
      <c r="O643" s="16"/>
      <c r="P643" s="16">
        <v>-0.53172927892893007</v>
      </c>
      <c r="Q643" s="16"/>
      <c r="R643" s="17"/>
    </row>
    <row r="644" spans="1:18" x14ac:dyDescent="0.3">
      <c r="A644" s="6" t="s">
        <v>941</v>
      </c>
      <c r="B644" s="7" t="s">
        <v>195</v>
      </c>
      <c r="C644" s="8"/>
      <c r="D644" s="32"/>
      <c r="E644" s="8">
        <v>8.8115076110929529</v>
      </c>
      <c r="F644" s="32">
        <v>9.056496986702342E-3</v>
      </c>
      <c r="G644" s="8"/>
      <c r="H644" s="10"/>
      <c r="I644" s="8"/>
      <c r="J644" s="10"/>
      <c r="K644" s="12">
        <v>3.7036302512448498</v>
      </c>
      <c r="L644" s="13">
        <v>5.8742873683846</v>
      </c>
      <c r="M644" s="13">
        <v>4.7473622430851199</v>
      </c>
      <c r="N644" s="14">
        <v>8.1002858012598509</v>
      </c>
      <c r="O644" s="16"/>
      <c r="P644" s="16">
        <v>-0.53431019860649376</v>
      </c>
      <c r="Q644" s="16"/>
      <c r="R644" s="17"/>
    </row>
    <row r="645" spans="1:18" x14ac:dyDescent="0.3">
      <c r="A645" s="6" t="s">
        <v>929</v>
      </c>
      <c r="B645" s="7" t="s">
        <v>183</v>
      </c>
      <c r="C645" s="8"/>
      <c r="D645" s="32"/>
      <c r="E645" s="8">
        <v>9.0283679736005613</v>
      </c>
      <c r="F645" s="32">
        <v>8.3963360183556632E-3</v>
      </c>
      <c r="G645" s="8"/>
      <c r="H645" s="10"/>
      <c r="I645" s="8"/>
      <c r="J645" s="10"/>
      <c r="K645" s="12">
        <v>8.0267410013786193</v>
      </c>
      <c r="L645" s="13">
        <v>12.7137537836712</v>
      </c>
      <c r="M645" s="13">
        <v>7.7271756650290602</v>
      </c>
      <c r="N645" s="14">
        <v>13.7767680567484</v>
      </c>
      <c r="O645" s="16"/>
      <c r="P645" s="16">
        <v>-0.57824027676269074</v>
      </c>
      <c r="Q645" s="16"/>
      <c r="R645" s="17"/>
    </row>
    <row r="646" spans="1:18" x14ac:dyDescent="0.3">
      <c r="A646" s="6" t="s">
        <v>867</v>
      </c>
      <c r="B646" s="7" t="s">
        <v>121</v>
      </c>
      <c r="C646" s="8"/>
      <c r="D646" s="32"/>
      <c r="E646" s="8">
        <v>10.637063067309477</v>
      </c>
      <c r="F646" s="29">
        <v>4.9014551483878453E-3</v>
      </c>
      <c r="G646" s="8"/>
      <c r="H646" s="10"/>
      <c r="I646" s="8"/>
      <c r="J646" s="10"/>
      <c r="K646" s="12">
        <v>6.9555787624501901</v>
      </c>
      <c r="L646" s="13">
        <v>10.793973039322101</v>
      </c>
      <c r="M646" s="13">
        <v>6.01426059218812</v>
      </c>
      <c r="N646" s="14">
        <v>10.8094815090952</v>
      </c>
      <c r="O646" s="16"/>
      <c r="P646" s="16">
        <v>-0.58629025194137319</v>
      </c>
      <c r="Q646" s="16"/>
      <c r="R646" s="17"/>
    </row>
    <row r="647" spans="1:18" x14ac:dyDescent="0.3">
      <c r="A647" s="6" t="s">
        <v>766</v>
      </c>
      <c r="B647" s="7" t="s">
        <v>20</v>
      </c>
      <c r="C647" s="8"/>
      <c r="D647" s="32"/>
      <c r="E647" s="8">
        <v>27.254992875568334</v>
      </c>
      <c r="F647" s="31">
        <v>8.4101519065311932E-5</v>
      </c>
      <c r="G647" s="8"/>
      <c r="H647" s="10"/>
      <c r="I647" s="8"/>
      <c r="J647" s="10"/>
      <c r="K647" s="12">
        <v>12.5775070017121</v>
      </c>
      <c r="L647" s="13">
        <v>19.512922050919698</v>
      </c>
      <c r="M647" s="13">
        <v>12.433526661606299</v>
      </c>
      <c r="N647" s="14">
        <v>23.182583246059298</v>
      </c>
      <c r="O647" s="16"/>
      <c r="P647" s="15">
        <v>-0.62300468753503369</v>
      </c>
      <c r="Q647" s="16"/>
      <c r="R647" s="17"/>
    </row>
    <row r="648" spans="1:18" x14ac:dyDescent="0.3">
      <c r="A648" s="6" t="s">
        <v>815</v>
      </c>
      <c r="B648" s="7" t="s">
        <v>69</v>
      </c>
      <c r="C648" s="8"/>
      <c r="D648" s="32"/>
      <c r="E648" s="8">
        <v>13.432242342680391</v>
      </c>
      <c r="F648" s="32">
        <v>2.0913800852414141E-3</v>
      </c>
      <c r="G648" s="8"/>
      <c r="H648" s="10"/>
      <c r="I648" s="8"/>
      <c r="J648" s="10"/>
      <c r="K648" s="12">
        <v>7.7383542679422996</v>
      </c>
      <c r="L648" s="13">
        <v>13.169558651413899</v>
      </c>
      <c r="M648" s="13">
        <v>7.7723522164271701</v>
      </c>
      <c r="N648" s="14">
        <v>14.5057473195894</v>
      </c>
      <c r="O648" s="16"/>
      <c r="P648" s="16">
        <v>-0.62397208863935294</v>
      </c>
      <c r="Q648" s="16"/>
      <c r="R648" s="17"/>
    </row>
    <row r="649" spans="1:18" x14ac:dyDescent="0.3">
      <c r="A649" s="6" t="s">
        <v>854</v>
      </c>
      <c r="B649" s="7" t="s">
        <v>108</v>
      </c>
      <c r="C649" s="8"/>
      <c r="D649" s="32"/>
      <c r="E649" s="8">
        <v>11.150082598947174</v>
      </c>
      <c r="F649" s="29">
        <v>4.1611941286129944E-3</v>
      </c>
      <c r="G649" s="8"/>
      <c r="H649" s="10"/>
      <c r="I649" s="8"/>
      <c r="J649" s="10"/>
      <c r="K649" s="12">
        <v>7.3709545631150499</v>
      </c>
      <c r="L649" s="13">
        <v>10.6583281298517</v>
      </c>
      <c r="M649" s="13">
        <v>6.0487612373924398</v>
      </c>
      <c r="N649" s="14">
        <v>11.4834230460225</v>
      </c>
      <c r="O649" s="16"/>
      <c r="P649" s="16">
        <v>-0.6410510242590558</v>
      </c>
      <c r="Q649" s="16"/>
      <c r="R649" s="17"/>
    </row>
    <row r="650" spans="1:18" x14ac:dyDescent="0.3">
      <c r="A650" s="6" t="s">
        <v>849</v>
      </c>
      <c r="B650" s="7" t="s">
        <v>103</v>
      </c>
      <c r="C650" s="8"/>
      <c r="D650" s="32"/>
      <c r="E650" s="8">
        <v>11.448500782528285</v>
      </c>
      <c r="F650" s="32">
        <v>3.789325201379241E-3</v>
      </c>
      <c r="G650" s="8"/>
      <c r="H650" s="10"/>
      <c r="I650" s="8"/>
      <c r="J650" s="10"/>
      <c r="K650" s="12">
        <v>3.71844802630461</v>
      </c>
      <c r="L650" s="13">
        <v>4.7043271518666199</v>
      </c>
      <c r="M650" s="13">
        <v>3.5682792701410899</v>
      </c>
      <c r="N650" s="14">
        <v>6.8480487144544</v>
      </c>
      <c r="O650" s="16"/>
      <c r="P650" s="16">
        <v>-0.6518802700560884</v>
      </c>
      <c r="Q650" s="16"/>
      <c r="R650" s="17"/>
    </row>
    <row r="651" spans="1:18" x14ac:dyDescent="0.3">
      <c r="A651" s="6" t="s">
        <v>782</v>
      </c>
      <c r="B651" s="7" t="s">
        <v>36</v>
      </c>
      <c r="C651" s="8"/>
      <c r="D651" s="32"/>
      <c r="E651" s="8">
        <v>18.815563062766426</v>
      </c>
      <c r="F651" s="30">
        <v>5.0908921492784614E-4</v>
      </c>
      <c r="G651" s="8"/>
      <c r="H651" s="10"/>
      <c r="I651" s="8"/>
      <c r="J651" s="10"/>
      <c r="K651" s="12">
        <v>7.0301443760553903</v>
      </c>
      <c r="L651" s="13">
        <v>10.6061530609205</v>
      </c>
      <c r="M651" s="13">
        <v>5.9577616468196899</v>
      </c>
      <c r="N651" s="14">
        <v>11.590465139495601</v>
      </c>
      <c r="O651" s="16"/>
      <c r="P651" s="15">
        <v>-0.66548794145419465</v>
      </c>
      <c r="Q651" s="16"/>
      <c r="R651" s="17"/>
    </row>
    <row r="652" spans="1:18" x14ac:dyDescent="0.3">
      <c r="A652" s="6" t="s">
        <v>857</v>
      </c>
      <c r="B652" s="7" t="s">
        <v>111</v>
      </c>
      <c r="C652" s="8"/>
      <c r="D652" s="32"/>
      <c r="E652" s="8">
        <v>10.940838318919166</v>
      </c>
      <c r="F652" s="29">
        <v>4.4466393622482892E-3</v>
      </c>
      <c r="G652" s="8"/>
      <c r="H652" s="10"/>
      <c r="I652" s="8"/>
      <c r="J652" s="10"/>
      <c r="K652" s="12">
        <v>2.1897599777550498</v>
      </c>
      <c r="L652" s="13">
        <v>4.4648522918018196</v>
      </c>
      <c r="M652" s="13">
        <v>2.2324489202079301</v>
      </c>
      <c r="N652" s="14">
        <v>4.5355911750470703</v>
      </c>
      <c r="O652" s="16"/>
      <c r="P652" s="16">
        <v>-0.70885627998498513</v>
      </c>
      <c r="Q652" s="16"/>
      <c r="R652" s="17"/>
    </row>
    <row r="653" spans="1:18" x14ac:dyDescent="0.3">
      <c r="A653" s="6" t="s">
        <v>876</v>
      </c>
      <c r="B653" s="7" t="s">
        <v>130</v>
      </c>
      <c r="C653" s="8"/>
      <c r="D653" s="32"/>
      <c r="E653" s="8">
        <v>10.298192432718526</v>
      </c>
      <c r="F653" s="29">
        <v>5.4722737359430822E-3</v>
      </c>
      <c r="G653" s="8"/>
      <c r="H653" s="10"/>
      <c r="I653" s="8"/>
      <c r="J653" s="10"/>
      <c r="K653" s="12">
        <v>3.1366073298231898</v>
      </c>
      <c r="L653" s="13">
        <v>6.6413532103589299</v>
      </c>
      <c r="M653" s="13">
        <v>3.4560385110016099</v>
      </c>
      <c r="N653" s="14">
        <v>7.1315727589403197</v>
      </c>
      <c r="O653" s="16"/>
      <c r="P653" s="16">
        <v>-0.72440879929351643</v>
      </c>
      <c r="Q653" s="16"/>
      <c r="R653" s="17"/>
    </row>
    <row r="654" spans="1:18" x14ac:dyDescent="0.3">
      <c r="A654" s="6" t="s">
        <v>774</v>
      </c>
      <c r="B654" s="7" t="s">
        <v>28</v>
      </c>
      <c r="C654" s="8"/>
      <c r="D654" s="32"/>
      <c r="E654" s="8">
        <v>20.023783989137648</v>
      </c>
      <c r="F654" s="31">
        <v>3.8300118428649438E-4</v>
      </c>
      <c r="G654" s="8"/>
      <c r="H654" s="10"/>
      <c r="I654" s="8"/>
      <c r="J654" s="10"/>
      <c r="K654" s="12">
        <v>3.7266471676307802</v>
      </c>
      <c r="L654" s="13">
        <v>4.9841285582870896</v>
      </c>
      <c r="M654" s="13">
        <v>2.7372115346541301</v>
      </c>
      <c r="N654" s="14">
        <v>5.6726682242227398</v>
      </c>
      <c r="O654" s="16"/>
      <c r="P654" s="15">
        <v>-0.72871987920990777</v>
      </c>
      <c r="Q654" s="16"/>
      <c r="R654" s="17"/>
    </row>
    <row r="655" spans="1:18" x14ac:dyDescent="0.3">
      <c r="A655" s="6" t="s">
        <v>791</v>
      </c>
      <c r="B655" s="7" t="s">
        <v>45</v>
      </c>
      <c r="C655" s="8"/>
      <c r="D655" s="32"/>
      <c r="E655" s="8">
        <v>16.589750627581072</v>
      </c>
      <c r="F655" s="31">
        <v>8.8521258401018409E-4</v>
      </c>
      <c r="G655" s="8"/>
      <c r="H655" s="10"/>
      <c r="I655" s="8"/>
      <c r="J655" s="10"/>
      <c r="K655" s="12">
        <v>3.7115949022120298</v>
      </c>
      <c r="L655" s="13">
        <v>7.0439671470285203</v>
      </c>
      <c r="M655" s="13">
        <v>2.95041712896534</v>
      </c>
      <c r="N655" s="14">
        <v>6.1887388240562098</v>
      </c>
      <c r="O655" s="16"/>
      <c r="P655" s="15">
        <v>-0.74078476183853703</v>
      </c>
      <c r="Q655" s="16"/>
      <c r="R655" s="17"/>
    </row>
    <row r="656" spans="1:18" x14ac:dyDescent="0.3">
      <c r="A656" s="6" t="s">
        <v>823</v>
      </c>
      <c r="B656" s="7" t="s">
        <v>77</v>
      </c>
      <c r="C656" s="8"/>
      <c r="D656" s="32"/>
      <c r="E656" s="8">
        <v>12.990017895406217</v>
      </c>
      <c r="F656" s="32">
        <v>2.3781860623410911E-3</v>
      </c>
      <c r="G656" s="8"/>
      <c r="H656" s="10"/>
      <c r="I656" s="8"/>
      <c r="J656" s="10"/>
      <c r="K656" s="12">
        <v>5.9484794849774998</v>
      </c>
      <c r="L656" s="13">
        <v>10.7051103436305</v>
      </c>
      <c r="M656" s="13">
        <v>6.5349673892675204</v>
      </c>
      <c r="N656" s="14">
        <v>14.058685441256699</v>
      </c>
      <c r="O656" s="16"/>
      <c r="P656" s="16">
        <v>-0.76607302875894023</v>
      </c>
      <c r="Q656" s="16"/>
      <c r="R656" s="17"/>
    </row>
    <row r="657" spans="1:18" x14ac:dyDescent="0.3">
      <c r="A657" s="6" t="s">
        <v>908</v>
      </c>
      <c r="B657" s="7" t="s">
        <v>162</v>
      </c>
      <c r="C657" s="8"/>
      <c r="D657" s="32"/>
      <c r="E657" s="8">
        <v>9.4612778023276469</v>
      </c>
      <c r="F657" s="29">
        <v>7.2356499443964484E-3</v>
      </c>
      <c r="G657" s="8"/>
      <c r="H657" s="10"/>
      <c r="I657" s="8"/>
      <c r="J657" s="10"/>
      <c r="K657" s="12">
        <v>3.02633414139112</v>
      </c>
      <c r="L657" s="13">
        <v>4.8887512696458204</v>
      </c>
      <c r="M657" s="13">
        <v>2.8495463229240201</v>
      </c>
      <c r="N657" s="14">
        <v>6.3122695746473303</v>
      </c>
      <c r="O657" s="16"/>
      <c r="P657" s="16">
        <v>-0.79533549423870931</v>
      </c>
      <c r="Q657" s="16"/>
      <c r="R657" s="17"/>
    </row>
    <row r="658" spans="1:18" x14ac:dyDescent="0.3">
      <c r="A658" s="6" t="s">
        <v>879</v>
      </c>
      <c r="B658" s="7" t="s">
        <v>133</v>
      </c>
      <c r="C658" s="8"/>
      <c r="D658" s="32"/>
      <c r="E658" s="8">
        <v>10.244660431095509</v>
      </c>
      <c r="F658" s="32">
        <v>5.5691781541192297E-3</v>
      </c>
      <c r="G658" s="8"/>
      <c r="H658" s="10"/>
      <c r="I658" s="8"/>
      <c r="J658" s="10"/>
      <c r="K658" s="12">
        <v>19.487956165524899</v>
      </c>
      <c r="L658" s="13">
        <v>37.696992264401999</v>
      </c>
      <c r="M658" s="13">
        <v>18.2466678939081</v>
      </c>
      <c r="N658" s="14">
        <v>41.273193638126202</v>
      </c>
      <c r="O658" s="16"/>
      <c r="P658" s="16">
        <v>-0.81623074257850237</v>
      </c>
      <c r="Q658" s="16"/>
      <c r="R658" s="17"/>
    </row>
    <row r="659" spans="1:18" x14ac:dyDescent="0.3">
      <c r="A659" s="6" t="s">
        <v>912</v>
      </c>
      <c r="B659" s="7" t="s">
        <v>166</v>
      </c>
      <c r="C659" s="8"/>
      <c r="D659" s="32"/>
      <c r="E659" s="8">
        <v>9.4100106957762968</v>
      </c>
      <c r="F659" s="32">
        <v>7.3631018124412353E-3</v>
      </c>
      <c r="G659" s="8"/>
      <c r="H659" s="10"/>
      <c r="I659" s="8"/>
      <c r="J659" s="10"/>
      <c r="K659" s="12">
        <v>1.9879749089859</v>
      </c>
      <c r="L659" s="13">
        <v>2.91671800156373</v>
      </c>
      <c r="M659" s="13">
        <v>1.4621897257595999</v>
      </c>
      <c r="N659" s="14">
        <v>3.3522018813157799</v>
      </c>
      <c r="O659" s="16"/>
      <c r="P659" s="16">
        <v>-0.82968228363969754</v>
      </c>
      <c r="Q659" s="16"/>
      <c r="R659" s="17"/>
    </row>
    <row r="660" spans="1:18" x14ac:dyDescent="0.3">
      <c r="A660" s="6" t="s">
        <v>868</v>
      </c>
      <c r="B660" s="7" t="s">
        <v>122</v>
      </c>
      <c r="C660" s="8"/>
      <c r="D660" s="32"/>
      <c r="E660" s="8">
        <v>10.617586387572276</v>
      </c>
      <c r="F660" s="29">
        <v>4.9323700878972183E-3</v>
      </c>
      <c r="G660" s="8"/>
      <c r="H660" s="10"/>
      <c r="I660" s="8"/>
      <c r="J660" s="10"/>
      <c r="K660" s="12">
        <v>4.4693758562204904</v>
      </c>
      <c r="L660" s="13">
        <v>7.7153575356650501</v>
      </c>
      <c r="M660" s="13">
        <v>3.6759472445244801</v>
      </c>
      <c r="N660" s="14">
        <v>8.4579082109170507</v>
      </c>
      <c r="O660" s="16"/>
      <c r="P660" s="16">
        <v>-0.83329103358829859</v>
      </c>
      <c r="Q660" s="16"/>
      <c r="R660" s="17"/>
    </row>
    <row r="661" spans="1:18" x14ac:dyDescent="0.3">
      <c r="A661" s="6" t="s">
        <v>771</v>
      </c>
      <c r="B661" s="7" t="s">
        <v>25</v>
      </c>
      <c r="C661" s="8"/>
      <c r="D661" s="32"/>
      <c r="E661" s="8">
        <v>23.756784036789746</v>
      </c>
      <c r="F661" s="31">
        <v>1.6885054257852723E-4</v>
      </c>
      <c r="G661" s="8"/>
      <c r="H661" s="10"/>
      <c r="I661" s="8"/>
      <c r="J661" s="10"/>
      <c r="K661" s="12">
        <v>11.1363097815251</v>
      </c>
      <c r="L661" s="13">
        <v>16.489424399885401</v>
      </c>
      <c r="M661" s="13">
        <v>10.572546273296499</v>
      </c>
      <c r="N661" s="14">
        <v>24.6411588691753</v>
      </c>
      <c r="O661" s="16"/>
      <c r="P661" s="15">
        <v>-0.84615750247250521</v>
      </c>
      <c r="Q661" s="16"/>
      <c r="R661" s="17"/>
    </row>
    <row r="662" spans="1:18" x14ac:dyDescent="0.3">
      <c r="A662" s="6" t="s">
        <v>825</v>
      </c>
      <c r="B662" s="7" t="s">
        <v>79</v>
      </c>
      <c r="C662" s="8"/>
      <c r="D662" s="32"/>
      <c r="E662" s="8">
        <v>12.955883703648773</v>
      </c>
      <c r="F662" s="29">
        <v>2.4021127789668507E-3</v>
      </c>
      <c r="G662" s="8"/>
      <c r="H662" s="10"/>
      <c r="I662" s="8"/>
      <c r="J662" s="10"/>
      <c r="K662" s="12">
        <v>54.9594946713678</v>
      </c>
      <c r="L662" s="13">
        <v>66.761484058754604</v>
      </c>
      <c r="M662" s="13">
        <v>42.039537264135902</v>
      </c>
      <c r="N662" s="14">
        <v>98.840847922520993</v>
      </c>
      <c r="O662" s="16"/>
      <c r="P662" s="16">
        <v>-0.85490042091169793</v>
      </c>
      <c r="Q662" s="16"/>
      <c r="R662" s="17"/>
    </row>
    <row r="663" spans="1:18" x14ac:dyDescent="0.3">
      <c r="A663" s="6" t="s">
        <v>924</v>
      </c>
      <c r="B663" s="7" t="s">
        <v>178</v>
      </c>
      <c r="C663" s="8"/>
      <c r="D663" s="32"/>
      <c r="E663" s="8">
        <v>9.0880679727467903</v>
      </c>
      <c r="F663" s="32">
        <v>8.2243329669384278E-3</v>
      </c>
      <c r="G663" s="8"/>
      <c r="H663" s="10"/>
      <c r="I663" s="8"/>
      <c r="J663" s="10"/>
      <c r="K663" s="12">
        <v>5.8778090356155799</v>
      </c>
      <c r="L663" s="13">
        <v>11.305549668545201</v>
      </c>
      <c r="M663" s="13">
        <v>3.82350043544611</v>
      </c>
      <c r="N663" s="14">
        <v>9.2177528911578008</v>
      </c>
      <c r="O663" s="16"/>
      <c r="P663" s="16">
        <v>-0.87996493934220299</v>
      </c>
      <c r="Q663" s="16"/>
      <c r="R663" s="17"/>
    </row>
    <row r="664" spans="1:18" x14ac:dyDescent="0.3">
      <c r="A664" s="6" t="s">
        <v>913</v>
      </c>
      <c r="B664" s="7" t="s">
        <v>167</v>
      </c>
      <c r="C664" s="8"/>
      <c r="D664" s="32"/>
      <c r="E664" s="8">
        <v>9.3414831178211024</v>
      </c>
      <c r="F664" s="29">
        <v>7.5374691903757011E-3</v>
      </c>
      <c r="G664" s="8"/>
      <c r="H664" s="10"/>
      <c r="I664" s="8"/>
      <c r="J664" s="10"/>
      <c r="K664" s="12">
        <v>4.4876045553311501</v>
      </c>
      <c r="L664" s="13">
        <v>6.9770977580984601</v>
      </c>
      <c r="M664" s="13">
        <v>2.9289172013560001</v>
      </c>
      <c r="N664" s="14">
        <v>7.1507528019162603</v>
      </c>
      <c r="O664" s="16"/>
      <c r="P664" s="16">
        <v>-0.89258483926973664</v>
      </c>
      <c r="Q664" s="16"/>
      <c r="R664" s="17"/>
    </row>
    <row r="665" spans="1:18" x14ac:dyDescent="0.3">
      <c r="A665" s="6" t="s">
        <v>944</v>
      </c>
      <c r="B665" s="7" t="s">
        <v>198</v>
      </c>
      <c r="C665" s="8"/>
      <c r="D665" s="32"/>
      <c r="E665" s="8">
        <v>8.7277189279984473</v>
      </c>
      <c r="F665" s="32">
        <v>9.3272374191042274E-3</v>
      </c>
      <c r="G665" s="8"/>
      <c r="H665" s="10"/>
      <c r="I665" s="8"/>
      <c r="J665" s="10"/>
      <c r="K665" s="12">
        <v>1.6992763683143499</v>
      </c>
      <c r="L665" s="13">
        <v>3.3072161473488801</v>
      </c>
      <c r="M665" s="13">
        <v>1.2614761662098199</v>
      </c>
      <c r="N665" s="14">
        <v>3.1544258263061198</v>
      </c>
      <c r="O665" s="16"/>
      <c r="P665" s="16">
        <v>-0.91652389523282141</v>
      </c>
      <c r="Q665" s="16"/>
      <c r="R665" s="17"/>
    </row>
    <row r="666" spans="1:18" x14ac:dyDescent="0.3">
      <c r="A666" s="6" t="s">
        <v>931</v>
      </c>
      <c r="B666" s="7" t="s">
        <v>185</v>
      </c>
      <c r="C666" s="8"/>
      <c r="D666" s="32"/>
      <c r="E666" s="8">
        <v>9.0046761550642493</v>
      </c>
      <c r="F666" s="32">
        <v>8.4657265486173319E-3</v>
      </c>
      <c r="G666" s="8"/>
      <c r="H666" s="10"/>
      <c r="I666" s="8"/>
      <c r="J666" s="10"/>
      <c r="K666" s="12">
        <v>3.5579061827551999</v>
      </c>
      <c r="L666" s="13">
        <v>6.7341143008573603</v>
      </c>
      <c r="M666" s="13">
        <v>2.6922634163065702</v>
      </c>
      <c r="N666" s="14">
        <v>6.7573158382783598</v>
      </c>
      <c r="O666" s="16"/>
      <c r="P666" s="16">
        <v>-0.92024348733931294</v>
      </c>
      <c r="Q666" s="16"/>
      <c r="R666" s="17"/>
    </row>
    <row r="667" spans="1:18" x14ac:dyDescent="0.3">
      <c r="A667" s="6" t="s">
        <v>858</v>
      </c>
      <c r="B667" s="7" t="s">
        <v>112</v>
      </c>
      <c r="C667" s="8"/>
      <c r="D667" s="32"/>
      <c r="E667" s="8">
        <v>10.834956429532523</v>
      </c>
      <c r="F667" s="32">
        <v>4.5994996999602971E-3</v>
      </c>
      <c r="G667" s="8"/>
      <c r="H667" s="10"/>
      <c r="I667" s="8"/>
      <c r="J667" s="10"/>
      <c r="K667" s="12">
        <v>2.9666542800138802</v>
      </c>
      <c r="L667" s="13">
        <v>3.6240127006259302</v>
      </c>
      <c r="M667" s="13">
        <v>1.91801533712546</v>
      </c>
      <c r="N667" s="14">
        <v>4.8270762334003798</v>
      </c>
      <c r="O667" s="16"/>
      <c r="P667" s="16">
        <v>-0.92294997683069435</v>
      </c>
      <c r="Q667" s="16"/>
      <c r="R667" s="17"/>
    </row>
    <row r="668" spans="1:18" x14ac:dyDescent="0.3">
      <c r="A668" s="6" t="s">
        <v>804</v>
      </c>
      <c r="B668" s="7" t="s">
        <v>58</v>
      </c>
      <c r="C668" s="8"/>
      <c r="D668" s="32"/>
      <c r="E668" s="8">
        <v>14.54865370886929</v>
      </c>
      <c r="F668" s="32">
        <v>1.5260927210994221E-3</v>
      </c>
      <c r="G668" s="8"/>
      <c r="H668" s="10"/>
      <c r="I668" s="8"/>
      <c r="J668" s="10"/>
      <c r="K668" s="12">
        <v>5.8220521363751896</v>
      </c>
      <c r="L668" s="13">
        <v>16.149926407208799</v>
      </c>
      <c r="M668" s="13">
        <v>9.0821756398602407</v>
      </c>
      <c r="N668" s="14">
        <v>23.238906801278802</v>
      </c>
      <c r="O668" s="16"/>
      <c r="P668" s="16">
        <v>-0.93951411951949004</v>
      </c>
      <c r="Q668" s="16"/>
      <c r="R668" s="17"/>
    </row>
    <row r="669" spans="1:18" x14ac:dyDescent="0.3">
      <c r="A669" s="6" t="s">
        <v>817</v>
      </c>
      <c r="B669" s="7" t="s">
        <v>71</v>
      </c>
      <c r="C669" s="8"/>
      <c r="D669" s="32"/>
      <c r="E669" s="8">
        <v>13.275839431398671</v>
      </c>
      <c r="F669" s="29">
        <v>2.1880881701703278E-3</v>
      </c>
      <c r="G669" s="8"/>
      <c r="H669" s="10"/>
      <c r="I669" s="8"/>
      <c r="J669" s="10"/>
      <c r="K669" s="12">
        <v>4.9539077784730203</v>
      </c>
      <c r="L669" s="13">
        <v>8.5394185842101606</v>
      </c>
      <c r="M669" s="13">
        <v>3.8541525629131499</v>
      </c>
      <c r="N669" s="14">
        <v>10.0303273055637</v>
      </c>
      <c r="O669" s="16"/>
      <c r="P669" s="16">
        <v>-0.95646207928833071</v>
      </c>
      <c r="Q669" s="16"/>
      <c r="R669" s="17"/>
    </row>
    <row r="670" spans="1:18" x14ac:dyDescent="0.3">
      <c r="A670" s="6" t="s">
        <v>898</v>
      </c>
      <c r="B670" s="7" t="s">
        <v>152</v>
      </c>
      <c r="C670" s="8"/>
      <c r="D670" s="32"/>
      <c r="E670" s="8">
        <v>9.6824151837216696</v>
      </c>
      <c r="F670" s="29">
        <v>6.7138761586350943E-3</v>
      </c>
      <c r="G670" s="8"/>
      <c r="H670" s="10"/>
      <c r="I670" s="8"/>
      <c r="J670" s="10"/>
      <c r="K670" s="12">
        <v>2.70592694584747</v>
      </c>
      <c r="L670" s="13">
        <v>4.2785861436702604</v>
      </c>
      <c r="M670" s="13">
        <v>1.81416598184973</v>
      </c>
      <c r="N670" s="14">
        <v>4.74066205255924</v>
      </c>
      <c r="O670" s="16"/>
      <c r="P670" s="16">
        <v>-0.96055095151378844</v>
      </c>
      <c r="Q670" s="16"/>
      <c r="R670" s="17"/>
    </row>
    <row r="671" spans="1:18" x14ac:dyDescent="0.3">
      <c r="A671" s="6" t="s">
        <v>805</v>
      </c>
      <c r="B671" s="7" t="s">
        <v>59</v>
      </c>
      <c r="C671" s="8"/>
      <c r="D671" s="32"/>
      <c r="E671" s="8">
        <v>14.39936795428547</v>
      </c>
      <c r="F671" s="29">
        <v>1.5905860683667135E-3</v>
      </c>
      <c r="G671" s="8"/>
      <c r="H671" s="10"/>
      <c r="I671" s="8"/>
      <c r="J671" s="10"/>
      <c r="K671" s="12">
        <v>3.6573431874322599</v>
      </c>
      <c r="L671" s="13">
        <v>5.6581609671869701</v>
      </c>
      <c r="M671" s="13">
        <v>2.5324355288656299</v>
      </c>
      <c r="N671" s="14">
        <v>6.94176025706434</v>
      </c>
      <c r="O671" s="16"/>
      <c r="P671" s="16">
        <v>-1.008373882393653</v>
      </c>
      <c r="Q671" s="16"/>
      <c r="R671" s="17"/>
    </row>
    <row r="672" spans="1:18" x14ac:dyDescent="0.3">
      <c r="A672" s="6" t="s">
        <v>919</v>
      </c>
      <c r="B672" s="7" t="s">
        <v>173</v>
      </c>
      <c r="C672" s="8"/>
      <c r="D672" s="32"/>
      <c r="E672" s="8">
        <v>9.2210266031223416</v>
      </c>
      <c r="F672" s="29">
        <v>7.8554728007011118E-3</v>
      </c>
      <c r="G672" s="8"/>
      <c r="H672" s="10"/>
      <c r="I672" s="8"/>
      <c r="J672" s="10"/>
      <c r="K672" s="12">
        <v>1.4445926981166299</v>
      </c>
      <c r="L672" s="13">
        <v>2.3971857067796498</v>
      </c>
      <c r="M672" s="13">
        <v>2.22840603847132</v>
      </c>
      <c r="N672" s="14">
        <v>6.1219345130150904</v>
      </c>
      <c r="O672" s="16"/>
      <c r="P672" s="16">
        <v>-1.0105915945342656</v>
      </c>
      <c r="Q672" s="16"/>
      <c r="R672" s="17"/>
    </row>
    <row r="673" spans="1:18" x14ac:dyDescent="0.3">
      <c r="A673" s="6" t="s">
        <v>844</v>
      </c>
      <c r="B673" s="7" t="s">
        <v>98</v>
      </c>
      <c r="C673" s="8"/>
      <c r="D673" s="32"/>
      <c r="E673" s="8">
        <v>11.655832356603874</v>
      </c>
      <c r="F673" s="29">
        <v>3.5531326730401493E-3</v>
      </c>
      <c r="G673" s="8"/>
      <c r="H673" s="10"/>
      <c r="I673" s="8"/>
      <c r="J673" s="10"/>
      <c r="K673" s="12">
        <v>0.92831362206643098</v>
      </c>
      <c r="L673" s="13">
        <v>1.9098247665604899</v>
      </c>
      <c r="M673" s="13">
        <v>0.95154652406150397</v>
      </c>
      <c r="N673" s="14">
        <v>2.6276895221476302</v>
      </c>
      <c r="O673" s="16"/>
      <c r="P673" s="16">
        <v>-1.0157716493340159</v>
      </c>
      <c r="Q673" s="16"/>
      <c r="R673" s="17"/>
    </row>
    <row r="674" spans="1:18" x14ac:dyDescent="0.3">
      <c r="A674" s="6" t="s">
        <v>783</v>
      </c>
      <c r="B674" s="7" t="s">
        <v>37</v>
      </c>
      <c r="C674" s="8"/>
      <c r="D674" s="32"/>
      <c r="E674" s="8">
        <v>18.814430083912534</v>
      </c>
      <c r="F674" s="31">
        <v>5.0922760475481427E-4</v>
      </c>
      <c r="G674" s="8"/>
      <c r="H674" s="10"/>
      <c r="I674" s="8"/>
      <c r="J674" s="10"/>
      <c r="K674" s="12">
        <v>10.394721414154001</v>
      </c>
      <c r="L674" s="13">
        <v>17.795524621956201</v>
      </c>
      <c r="M674" s="13">
        <v>5.7244778915566998</v>
      </c>
      <c r="N674" s="14">
        <v>16.413591395732901</v>
      </c>
      <c r="O674" s="16"/>
      <c r="P674" s="15">
        <v>-1.0533583879538522</v>
      </c>
      <c r="Q674" s="16"/>
      <c r="R674" s="17"/>
    </row>
    <row r="675" spans="1:18" x14ac:dyDescent="0.3">
      <c r="A675" s="6" t="s">
        <v>790</v>
      </c>
      <c r="B675" s="7" t="s">
        <v>44</v>
      </c>
      <c r="C675" s="8"/>
      <c r="D675" s="32"/>
      <c r="E675" s="8">
        <v>16.724005417927998</v>
      </c>
      <c r="F675" s="31">
        <v>8.551845097101861E-4</v>
      </c>
      <c r="G675" s="8"/>
      <c r="H675" s="10"/>
      <c r="I675" s="8"/>
      <c r="J675" s="10"/>
      <c r="K675" s="12">
        <v>0.90613139906983298</v>
      </c>
      <c r="L675" s="13">
        <v>3.5710014340723402</v>
      </c>
      <c r="M675" s="13">
        <v>1.5061543707949201</v>
      </c>
      <c r="N675" s="14">
        <v>4.5450522685844001</v>
      </c>
      <c r="O675" s="16"/>
      <c r="P675" s="15">
        <v>-1.104479599829477</v>
      </c>
      <c r="Q675" s="16"/>
      <c r="R675" s="17"/>
    </row>
    <row r="676" spans="1:18" x14ac:dyDescent="0.3">
      <c r="A676" s="6" t="s">
        <v>872</v>
      </c>
      <c r="B676" s="7" t="s">
        <v>126</v>
      </c>
      <c r="C676" s="8"/>
      <c r="D676" s="32"/>
      <c r="E676" s="8">
        <v>10.399737687583816</v>
      </c>
      <c r="F676" s="32">
        <v>5.293666853481897E-3</v>
      </c>
      <c r="G676" s="8"/>
      <c r="H676" s="10"/>
      <c r="I676" s="8"/>
      <c r="J676" s="10"/>
      <c r="K676" s="12">
        <v>1.4422596348402299</v>
      </c>
      <c r="L676" s="13">
        <v>1.8528464353556</v>
      </c>
      <c r="M676" s="13">
        <v>0.68965195042471805</v>
      </c>
      <c r="N676" s="14">
        <v>2.2392785813597502</v>
      </c>
      <c r="O676" s="16"/>
      <c r="P676" s="16">
        <v>-1.1777219804284658</v>
      </c>
      <c r="Q676" s="16"/>
      <c r="R676" s="17"/>
    </row>
    <row r="677" spans="1:18" x14ac:dyDescent="0.3">
      <c r="A677" s="6" t="s">
        <v>874</v>
      </c>
      <c r="B677" s="7" t="s">
        <v>128</v>
      </c>
      <c r="C677" s="8"/>
      <c r="D677" s="32"/>
      <c r="E677" s="8">
        <v>10.308852096190055</v>
      </c>
      <c r="F677" s="29">
        <v>5.453206787076486E-3</v>
      </c>
      <c r="G677" s="8"/>
      <c r="H677" s="10"/>
      <c r="I677" s="8"/>
      <c r="J677" s="10"/>
      <c r="K677" s="12">
        <v>0.96493619751163395</v>
      </c>
      <c r="L677" s="13">
        <v>2.6430473381344601</v>
      </c>
      <c r="M677" s="13">
        <v>0.91405144003274097</v>
      </c>
      <c r="N677" s="14">
        <v>2.9740044626448401</v>
      </c>
      <c r="O677" s="16"/>
      <c r="P677" s="16">
        <v>-1.1797777775782154</v>
      </c>
      <c r="Q677" s="16"/>
      <c r="R677" s="17"/>
    </row>
    <row r="678" spans="1:18" x14ac:dyDescent="0.3">
      <c r="A678" s="6" t="s">
        <v>922</v>
      </c>
      <c r="B678" s="7" t="s">
        <v>176</v>
      </c>
      <c r="C678" s="8"/>
      <c r="D678" s="32"/>
      <c r="E678" s="8">
        <v>9.139337233069929</v>
      </c>
      <c r="F678" s="32">
        <v>8.0798139408757817E-3</v>
      </c>
      <c r="G678" s="8"/>
      <c r="H678" s="10"/>
      <c r="I678" s="8"/>
      <c r="J678" s="10"/>
      <c r="K678" s="12">
        <v>1.39532558568891</v>
      </c>
      <c r="L678" s="13">
        <v>1.8069143461960999</v>
      </c>
      <c r="M678" s="13">
        <v>0.74517027482735898</v>
      </c>
      <c r="N678" s="14">
        <v>2.4293583487913302</v>
      </c>
      <c r="O678" s="16"/>
      <c r="P678" s="16">
        <v>-1.1817696983911856</v>
      </c>
      <c r="Q678" s="16"/>
      <c r="R678" s="17"/>
    </row>
    <row r="679" spans="1:18" x14ac:dyDescent="0.3">
      <c r="A679" s="6" t="s">
        <v>781</v>
      </c>
      <c r="B679" s="7" t="s">
        <v>35</v>
      </c>
      <c r="C679" s="8"/>
      <c r="D679" s="32"/>
      <c r="E679" s="8">
        <v>18.851736043953988</v>
      </c>
      <c r="F679" s="30">
        <v>5.0469302808859922E-4</v>
      </c>
      <c r="G679" s="8"/>
      <c r="H679" s="10"/>
      <c r="I679" s="8"/>
      <c r="J679" s="10"/>
      <c r="K679" s="12">
        <v>1.86674640293645</v>
      </c>
      <c r="L679" s="13">
        <v>3.1353248496175401</v>
      </c>
      <c r="M679" s="13">
        <v>1.0358968244733</v>
      </c>
      <c r="N679" s="14">
        <v>3.4272378773740702</v>
      </c>
      <c r="O679" s="16"/>
      <c r="P679" s="15">
        <v>-1.1964871045973393</v>
      </c>
      <c r="Q679" s="16"/>
      <c r="R679" s="17"/>
    </row>
    <row r="680" spans="1:18" x14ac:dyDescent="0.3">
      <c r="A680" s="6" t="s">
        <v>762</v>
      </c>
      <c r="B680" s="7" t="s">
        <v>16</v>
      </c>
      <c r="C680" s="8"/>
      <c r="D680" s="32"/>
      <c r="E680" s="8">
        <v>35.538522366298352</v>
      </c>
      <c r="F680" s="30">
        <v>1.9925167768605767E-5</v>
      </c>
      <c r="G680" s="8"/>
      <c r="H680" s="10"/>
      <c r="I680" s="8"/>
      <c r="J680" s="10"/>
      <c r="K680" s="12">
        <v>1.5969160246377501</v>
      </c>
      <c r="L680" s="13">
        <v>1.4412074173098399</v>
      </c>
      <c r="M680" s="13">
        <v>0.70456215198054795</v>
      </c>
      <c r="N680" s="14">
        <v>2.3341238667030701</v>
      </c>
      <c r="O680" s="16"/>
      <c r="P680" s="15">
        <v>-1.1978153331516914</v>
      </c>
      <c r="Q680" s="16"/>
      <c r="R680" s="17"/>
    </row>
    <row r="681" spans="1:18" x14ac:dyDescent="0.3">
      <c r="A681" s="6" t="s">
        <v>812</v>
      </c>
      <c r="B681" s="7" t="s">
        <v>66</v>
      </c>
      <c r="C681" s="8"/>
      <c r="D681" s="32"/>
      <c r="E681" s="8">
        <v>13.864401912622716</v>
      </c>
      <c r="F681" s="29">
        <v>1.8483573069724625E-3</v>
      </c>
      <c r="G681" s="8"/>
      <c r="H681" s="10"/>
      <c r="I681" s="8"/>
      <c r="J681" s="10"/>
      <c r="K681" s="12">
        <v>1.0501561227579901</v>
      </c>
      <c r="L681" s="13">
        <v>2.4146344358012199</v>
      </c>
      <c r="M681" s="13">
        <v>0.587092974057141</v>
      </c>
      <c r="N681" s="14">
        <v>2.0015328163923898</v>
      </c>
      <c r="O681" s="16"/>
      <c r="P681" s="16">
        <v>-1.2264853783985101</v>
      </c>
      <c r="Q681" s="16"/>
      <c r="R681" s="17"/>
    </row>
    <row r="682" spans="1:18" x14ac:dyDescent="0.3">
      <c r="A682" s="6" t="s">
        <v>836</v>
      </c>
      <c r="B682" s="7" t="s">
        <v>90</v>
      </c>
      <c r="C682" s="8"/>
      <c r="D682" s="32"/>
      <c r="E682" s="8">
        <v>12.02533627203608</v>
      </c>
      <c r="F682" s="29">
        <v>3.1723744370224763E-3</v>
      </c>
      <c r="G682" s="8"/>
      <c r="H682" s="10"/>
      <c r="I682" s="8"/>
      <c r="J682" s="10"/>
      <c r="K682" s="12">
        <v>1.02660150740343</v>
      </c>
      <c r="L682" s="13">
        <v>1.7314141369242899</v>
      </c>
      <c r="M682" s="13">
        <v>0.68905853098927605</v>
      </c>
      <c r="N682" s="14">
        <v>2.4464171590785702</v>
      </c>
      <c r="O682" s="16"/>
      <c r="P682" s="16">
        <v>-1.2670536311189284</v>
      </c>
      <c r="Q682" s="16"/>
      <c r="R682" s="17"/>
    </row>
    <row r="683" spans="1:18" x14ac:dyDescent="0.3">
      <c r="A683" s="6" t="s">
        <v>870</v>
      </c>
      <c r="B683" s="7" t="s">
        <v>124</v>
      </c>
      <c r="C683" s="8"/>
      <c r="D683" s="32"/>
      <c r="E683" s="8">
        <v>10.525662710593037</v>
      </c>
      <c r="F683" s="32">
        <v>5.0812973534383327E-3</v>
      </c>
      <c r="G683" s="8"/>
      <c r="H683" s="10"/>
      <c r="I683" s="8"/>
      <c r="J683" s="10"/>
      <c r="K683" s="12">
        <v>1.6856936868877299</v>
      </c>
      <c r="L683" s="13">
        <v>2.9476684549657302</v>
      </c>
      <c r="M683" s="13">
        <v>0.96199973807485994</v>
      </c>
      <c r="N683" s="14">
        <v>3.5182113604748699</v>
      </c>
      <c r="O683" s="16"/>
      <c r="P683" s="16">
        <v>-1.2966938248242346</v>
      </c>
      <c r="Q683" s="16"/>
      <c r="R683" s="17"/>
    </row>
    <row r="684" spans="1:18" x14ac:dyDescent="0.3">
      <c r="A684" s="6" t="s">
        <v>830</v>
      </c>
      <c r="B684" s="7" t="s">
        <v>84</v>
      </c>
      <c r="C684" s="8"/>
      <c r="D684" s="32"/>
      <c r="E684" s="8">
        <v>12.496206682315602</v>
      </c>
      <c r="F684" s="29">
        <v>2.7523728673730626E-3</v>
      </c>
      <c r="G684" s="8"/>
      <c r="H684" s="10"/>
      <c r="I684" s="8"/>
      <c r="J684" s="10"/>
      <c r="K684" s="12">
        <v>1.7818622185959201</v>
      </c>
      <c r="L684" s="13">
        <v>2.8957599940652101</v>
      </c>
      <c r="M684" s="13">
        <v>1.0876710459397401</v>
      </c>
      <c r="N684" s="14">
        <v>4.0613539834407701</v>
      </c>
      <c r="O684" s="16"/>
      <c r="P684" s="16">
        <v>-1.3174776562396966</v>
      </c>
      <c r="Q684" s="16"/>
      <c r="R684" s="17"/>
    </row>
    <row r="685" spans="1:18" x14ac:dyDescent="0.3">
      <c r="A685" s="6" t="s">
        <v>862</v>
      </c>
      <c r="B685" s="7" t="s">
        <v>116</v>
      </c>
      <c r="C685" s="8"/>
      <c r="D685" s="32"/>
      <c r="E685" s="8">
        <v>10.795699703221812</v>
      </c>
      <c r="F685" s="32">
        <v>4.6576819281740388E-3</v>
      </c>
      <c r="G685" s="8"/>
      <c r="H685" s="10"/>
      <c r="I685" s="8"/>
      <c r="J685" s="10"/>
      <c r="K685" s="12">
        <v>4.4469787145738797</v>
      </c>
      <c r="L685" s="13">
        <v>8.0728616754719091</v>
      </c>
      <c r="M685" s="13">
        <v>2.45737656528858</v>
      </c>
      <c r="N685" s="14">
        <v>9.50437125747073</v>
      </c>
      <c r="O685" s="16"/>
      <c r="P685" s="16">
        <v>-1.3526574811220993</v>
      </c>
      <c r="Q685" s="16"/>
      <c r="R685" s="17"/>
    </row>
    <row r="686" spans="1:18" x14ac:dyDescent="0.3">
      <c r="A686" s="6" t="s">
        <v>818</v>
      </c>
      <c r="B686" s="7" t="s">
        <v>72</v>
      </c>
      <c r="C686" s="8"/>
      <c r="D686" s="32"/>
      <c r="E686" s="8">
        <v>13.246338907049815</v>
      </c>
      <c r="F686" s="29">
        <v>2.2068909194452781E-3</v>
      </c>
      <c r="G686" s="8"/>
      <c r="H686" s="10"/>
      <c r="I686" s="8"/>
      <c r="J686" s="10"/>
      <c r="K686" s="12">
        <v>2.1308217970349501</v>
      </c>
      <c r="L686" s="13">
        <v>3.2856695075205802</v>
      </c>
      <c r="M686" s="13">
        <v>1.0783142045113401</v>
      </c>
      <c r="N686" s="14">
        <v>4.2268481656310097</v>
      </c>
      <c r="O686" s="16"/>
      <c r="P686" s="16">
        <v>-1.3660577009345503</v>
      </c>
      <c r="Q686" s="16"/>
      <c r="R686" s="17"/>
    </row>
    <row r="687" spans="1:18" x14ac:dyDescent="0.3">
      <c r="A687" s="6" t="s">
        <v>953</v>
      </c>
      <c r="B687" s="7" t="s">
        <v>207</v>
      </c>
      <c r="C687" s="8"/>
      <c r="D687" s="32"/>
      <c r="E687" s="8">
        <v>8.5392894432195234</v>
      </c>
      <c r="F687" s="32">
        <v>9.9704414394891586E-3</v>
      </c>
      <c r="G687" s="8"/>
      <c r="H687" s="10"/>
      <c r="I687" s="8"/>
      <c r="J687" s="10"/>
      <c r="K687" s="12">
        <v>0.55962247104137097</v>
      </c>
      <c r="L687" s="13">
        <v>1.23083133661684</v>
      </c>
      <c r="M687" s="13">
        <v>0.40818333232044102</v>
      </c>
      <c r="N687" s="14">
        <v>1.7304645550851601</v>
      </c>
      <c r="O687" s="16"/>
      <c r="P687" s="16">
        <v>-1.4444287629932755</v>
      </c>
      <c r="Q687" s="16"/>
      <c r="R687" s="17"/>
    </row>
    <row r="688" spans="1:18" x14ac:dyDescent="0.3">
      <c r="A688" s="6" t="s">
        <v>886</v>
      </c>
      <c r="B688" s="7" t="s">
        <v>140</v>
      </c>
      <c r="C688" s="8"/>
      <c r="D688" s="32"/>
      <c r="E688" s="8">
        <v>9.9519090004326323</v>
      </c>
      <c r="F688" s="32">
        <v>6.1348535191345773E-3</v>
      </c>
      <c r="G688" s="8"/>
      <c r="H688" s="10"/>
      <c r="I688" s="8"/>
      <c r="J688" s="10"/>
      <c r="K688" s="12">
        <v>3.0693075262115701</v>
      </c>
      <c r="L688" s="13">
        <v>5.8961777477973598</v>
      </c>
      <c r="M688" s="13">
        <v>1.35369431623041</v>
      </c>
      <c r="N688" s="14">
        <v>6.2066387095522702</v>
      </c>
      <c r="O688" s="16"/>
      <c r="P688" s="16">
        <v>-1.5227820932934548</v>
      </c>
      <c r="Q688" s="16"/>
      <c r="R688" s="17"/>
    </row>
    <row r="689" spans="1:18" x14ac:dyDescent="0.3">
      <c r="A689" s="6" t="s">
        <v>864</v>
      </c>
      <c r="B689" s="7" t="s">
        <v>118</v>
      </c>
      <c r="C689" s="8"/>
      <c r="D689" s="32"/>
      <c r="E689" s="8">
        <v>10.763355512291652</v>
      </c>
      <c r="F689" s="29">
        <v>4.7062468789774983E-3</v>
      </c>
      <c r="G689" s="8"/>
      <c r="H689" s="10"/>
      <c r="I689" s="8"/>
      <c r="J689" s="10"/>
      <c r="K689" s="12">
        <v>0.96455840039207097</v>
      </c>
      <c r="L689" s="13">
        <v>2.2918072851527098</v>
      </c>
      <c r="M689" s="13">
        <v>0.59229780747697303</v>
      </c>
      <c r="N689" s="14">
        <v>2.7788888766794799</v>
      </c>
      <c r="O689" s="16"/>
      <c r="P689" s="16">
        <v>-1.5457968805760749</v>
      </c>
      <c r="Q689" s="16"/>
      <c r="R689" s="17"/>
    </row>
    <row r="690" spans="1:18" x14ac:dyDescent="0.3">
      <c r="A690" s="6" t="s">
        <v>935</v>
      </c>
      <c r="B690" s="7" t="s">
        <v>189</v>
      </c>
      <c r="C690" s="8"/>
      <c r="D690" s="32"/>
      <c r="E690" s="8">
        <v>8.9105257387331829</v>
      </c>
      <c r="F690" s="32">
        <v>8.7480059171436159E-3</v>
      </c>
      <c r="G690" s="8"/>
      <c r="H690" s="10"/>
      <c r="I690" s="8"/>
      <c r="J690" s="10"/>
      <c r="K690" s="12">
        <v>0.21365669420970201</v>
      </c>
      <c r="L690" s="13">
        <v>0.31114700014512903</v>
      </c>
      <c r="M690" s="13">
        <v>0.16463084904702399</v>
      </c>
      <c r="N690" s="14">
        <v>0.79266323240975101</v>
      </c>
      <c r="O690" s="16"/>
      <c r="P690" s="16">
        <v>-1.5716927670861383</v>
      </c>
      <c r="Q690" s="16"/>
      <c r="R690" s="17"/>
    </row>
    <row r="691" spans="1:18" x14ac:dyDescent="0.3">
      <c r="A691" s="6" t="s">
        <v>923</v>
      </c>
      <c r="B691" s="7" t="s">
        <v>177</v>
      </c>
      <c r="C691" s="8"/>
      <c r="D691" s="32"/>
      <c r="E691" s="8">
        <v>9.0941062491099025</v>
      </c>
      <c r="F691" s="29">
        <v>8.2071602863766583E-3</v>
      </c>
      <c r="G691" s="8"/>
      <c r="H691" s="10"/>
      <c r="I691" s="8"/>
      <c r="J691" s="10"/>
      <c r="K691" s="12">
        <v>0.287137413268162</v>
      </c>
      <c r="L691" s="13">
        <v>0.67641915149417398</v>
      </c>
      <c r="M691" s="13">
        <v>0.30929913368482398</v>
      </c>
      <c r="N691" s="14">
        <v>1.5868772673215601</v>
      </c>
      <c r="O691" s="16"/>
      <c r="P691" s="16">
        <v>-1.6352145024570661</v>
      </c>
      <c r="Q691" s="16"/>
      <c r="R691" s="17"/>
    </row>
    <row r="692" spans="1:18" x14ac:dyDescent="0.3">
      <c r="A692" s="6" t="s">
        <v>863</v>
      </c>
      <c r="B692" s="7" t="s">
        <v>117</v>
      </c>
      <c r="C692" s="8"/>
      <c r="D692" s="32"/>
      <c r="E692" s="8">
        <v>10.795300713228928</v>
      </c>
      <c r="F692" s="32">
        <v>4.6582775398450573E-3</v>
      </c>
      <c r="G692" s="8"/>
      <c r="H692" s="10"/>
      <c r="I692" s="8"/>
      <c r="J692" s="10"/>
      <c r="K692" s="12">
        <v>0.81037273041955304</v>
      </c>
      <c r="L692" s="13">
        <v>2.1333243064585301</v>
      </c>
      <c r="M692" s="13">
        <v>0.52314580377453701</v>
      </c>
      <c r="N692" s="14">
        <v>2.7163520349937702</v>
      </c>
      <c r="O692" s="16"/>
      <c r="P692" s="16">
        <v>-1.6471848868002272</v>
      </c>
      <c r="Q692" s="16"/>
      <c r="R692" s="17"/>
    </row>
    <row r="693" spans="1:18" x14ac:dyDescent="0.3">
      <c r="A693" s="6" t="s">
        <v>902</v>
      </c>
      <c r="B693" s="7" t="s">
        <v>156</v>
      </c>
      <c r="C693" s="8"/>
      <c r="D693" s="32"/>
      <c r="E693" s="8">
        <v>9.572838989636363</v>
      </c>
      <c r="F693" s="29">
        <v>6.9668756443031247E-3</v>
      </c>
      <c r="G693" s="8"/>
      <c r="H693" s="10"/>
      <c r="I693" s="8"/>
      <c r="J693" s="10"/>
      <c r="K693" s="12">
        <v>1.1047642250013601</v>
      </c>
      <c r="L693" s="13">
        <v>2.27105823634195</v>
      </c>
      <c r="M693" s="13">
        <v>0.36866337709846703</v>
      </c>
      <c r="N693" s="14">
        <v>1.95013127670143</v>
      </c>
      <c r="O693" s="16"/>
      <c r="P693" s="16">
        <v>-1.6657680001821813</v>
      </c>
      <c r="Q693" s="16"/>
      <c r="R693" s="17"/>
    </row>
    <row r="694" spans="1:18" x14ac:dyDescent="0.3">
      <c r="A694" s="6" t="s">
        <v>789</v>
      </c>
      <c r="B694" s="7" t="s">
        <v>43</v>
      </c>
      <c r="C694" s="8"/>
      <c r="D694" s="32"/>
      <c r="E694" s="8">
        <v>17.558691956911471</v>
      </c>
      <c r="F694" s="31">
        <v>6.9238600850307684E-4</v>
      </c>
      <c r="G694" s="8"/>
      <c r="H694" s="10"/>
      <c r="I694" s="8"/>
      <c r="J694" s="10"/>
      <c r="K694" s="12">
        <v>1.7155306620106301</v>
      </c>
      <c r="L694" s="13">
        <v>2.6013088958265</v>
      </c>
      <c r="M694" s="13">
        <v>0.57429122480059303</v>
      </c>
      <c r="N694" s="14">
        <v>3.41004793046449</v>
      </c>
      <c r="O694" s="16"/>
      <c r="P694" s="15">
        <v>-1.7813449980978333</v>
      </c>
      <c r="Q694" s="16"/>
      <c r="R694" s="17"/>
    </row>
    <row r="695" spans="1:18" x14ac:dyDescent="0.3">
      <c r="A695" s="6" t="s">
        <v>932</v>
      </c>
      <c r="B695" s="7" t="s">
        <v>186</v>
      </c>
      <c r="C695" s="8"/>
      <c r="D695" s="32"/>
      <c r="E695" s="8">
        <v>8.9818434228469073</v>
      </c>
      <c r="F695" s="32">
        <v>8.5332189316990621E-3</v>
      </c>
      <c r="G695" s="8"/>
      <c r="H695" s="10"/>
      <c r="I695" s="8"/>
      <c r="J695" s="10"/>
      <c r="K695" s="12">
        <v>0.79126820503262596</v>
      </c>
      <c r="L695" s="13">
        <v>2.8782995037198198</v>
      </c>
      <c r="M695" s="13">
        <v>0.60310805807493295</v>
      </c>
      <c r="N695" s="14">
        <v>3.6106583071932699</v>
      </c>
      <c r="O695" s="16"/>
      <c r="P695" s="16">
        <v>-1.7895490098049631</v>
      </c>
      <c r="Q695" s="16"/>
      <c r="R695" s="17"/>
    </row>
    <row r="696" spans="1:18" x14ac:dyDescent="0.3">
      <c r="A696" s="6" t="s">
        <v>927</v>
      </c>
      <c r="B696" s="7" t="s">
        <v>181</v>
      </c>
      <c r="C696" s="8"/>
      <c r="D696" s="32"/>
      <c r="E696" s="8">
        <v>9.0538374030989015</v>
      </c>
      <c r="F696" s="29">
        <v>8.3224597886992265E-3</v>
      </c>
      <c r="G696" s="8"/>
      <c r="H696" s="10"/>
      <c r="I696" s="8"/>
      <c r="J696" s="10"/>
      <c r="K696" s="12">
        <v>0.45847210168932501</v>
      </c>
      <c r="L696" s="13">
        <v>2.9591363871799099</v>
      </c>
      <c r="M696" s="13">
        <v>0.524671006610548</v>
      </c>
      <c r="N696" s="14">
        <v>3.1948080043037201</v>
      </c>
      <c r="O696" s="16"/>
      <c r="P696" s="16">
        <v>-1.8065108603695637</v>
      </c>
      <c r="Q696" s="16"/>
      <c r="R696" s="17"/>
    </row>
    <row r="697" spans="1:18" x14ac:dyDescent="0.3">
      <c r="A697" s="6" t="s">
        <v>894</v>
      </c>
      <c r="B697" s="7" t="s">
        <v>148</v>
      </c>
      <c r="C697" s="8"/>
      <c r="D697" s="32"/>
      <c r="E697" s="8">
        <v>9.8207831758587947</v>
      </c>
      <c r="F697" s="29">
        <v>6.4091799189802861E-3</v>
      </c>
      <c r="G697" s="8"/>
      <c r="H697" s="10"/>
      <c r="I697" s="8"/>
      <c r="J697" s="10"/>
      <c r="K697" s="12">
        <v>0.61841634684928704</v>
      </c>
      <c r="L697" s="13">
        <v>0.85092938454018696</v>
      </c>
      <c r="M697" s="13">
        <v>0.17564082921164301</v>
      </c>
      <c r="N697" s="14">
        <v>1.07301126380363</v>
      </c>
      <c r="O697" s="16"/>
      <c r="P697" s="16">
        <v>-1.8097830732937437</v>
      </c>
      <c r="Q697" s="16"/>
      <c r="R697" s="17"/>
    </row>
    <row r="698" spans="1:18" x14ac:dyDescent="0.3">
      <c r="A698" s="6" t="s">
        <v>769</v>
      </c>
      <c r="B698" s="7" t="s">
        <v>23</v>
      </c>
      <c r="C698" s="8"/>
      <c r="D698" s="32"/>
      <c r="E698" s="8">
        <v>24.693554599678144</v>
      </c>
      <c r="F698" s="30">
        <v>1.3924537867081467E-4</v>
      </c>
      <c r="G698" s="8"/>
      <c r="H698" s="10"/>
      <c r="I698" s="8"/>
      <c r="J698" s="10"/>
      <c r="K698" s="12">
        <v>0.75708736546913502</v>
      </c>
      <c r="L698" s="13">
        <v>1.69178210729343</v>
      </c>
      <c r="M698" s="13">
        <v>0.29545111989198097</v>
      </c>
      <c r="N698" s="14">
        <v>1.9563264723492999</v>
      </c>
      <c r="O698" s="16"/>
      <c r="P698" s="15">
        <v>-1.8903203365747427</v>
      </c>
      <c r="Q698" s="16"/>
      <c r="R698" s="17"/>
    </row>
    <row r="699" spans="1:18" x14ac:dyDescent="0.3">
      <c r="A699" s="6" t="s">
        <v>795</v>
      </c>
      <c r="B699" s="7" t="s">
        <v>49</v>
      </c>
      <c r="C699" s="8"/>
      <c r="D699" s="32"/>
      <c r="E699" s="8">
        <v>15.964453053669288</v>
      </c>
      <c r="F699" s="29">
        <v>1.0417167813299788E-3</v>
      </c>
      <c r="G699" s="8"/>
      <c r="H699" s="10"/>
      <c r="I699" s="8"/>
      <c r="J699" s="10"/>
      <c r="K699" s="12">
        <v>1.3988192742434</v>
      </c>
      <c r="L699" s="13">
        <v>3.0380694316421901</v>
      </c>
      <c r="M699" s="13">
        <v>0.93255721039751804</v>
      </c>
      <c r="N699" s="14">
        <v>6.4528705419044998</v>
      </c>
      <c r="O699" s="16"/>
      <c r="P699" s="16">
        <v>-1.9343498547742992</v>
      </c>
      <c r="Q699" s="16"/>
      <c r="R699" s="17"/>
    </row>
    <row r="700" spans="1:18" x14ac:dyDescent="0.3">
      <c r="A700" s="6" t="s">
        <v>865</v>
      </c>
      <c r="B700" s="7" t="s">
        <v>119</v>
      </c>
      <c r="C700" s="8"/>
      <c r="D700" s="32"/>
      <c r="E700" s="8">
        <v>10.744365946208951</v>
      </c>
      <c r="F700" s="32">
        <v>4.7350273134849335E-3</v>
      </c>
      <c r="G700" s="8"/>
      <c r="H700" s="10"/>
      <c r="I700" s="8"/>
      <c r="J700" s="10"/>
      <c r="K700" s="12">
        <v>0.97616978886404104</v>
      </c>
      <c r="L700" s="13">
        <v>1.9730455052264799</v>
      </c>
      <c r="M700" s="13">
        <v>0.25764382173455502</v>
      </c>
      <c r="N700" s="14">
        <v>1.7877726737392701</v>
      </c>
      <c r="O700" s="16"/>
      <c r="P700" s="16">
        <v>-1.9371477124922547</v>
      </c>
      <c r="Q700" s="16"/>
      <c r="R700" s="17"/>
    </row>
    <row r="701" spans="1:18" x14ac:dyDescent="0.3">
      <c r="A701" s="6" t="s">
        <v>807</v>
      </c>
      <c r="B701" s="7" t="s">
        <v>61</v>
      </c>
      <c r="C701" s="8"/>
      <c r="D701" s="32"/>
      <c r="E701" s="8">
        <v>14.146765778947204</v>
      </c>
      <c r="F701" s="29">
        <v>1.7068583055398477E-3</v>
      </c>
      <c r="G701" s="8">
        <v>9.0167125533089045</v>
      </c>
      <c r="H701" s="10">
        <v>8.4303921682570334E-3</v>
      </c>
      <c r="I701" s="8"/>
      <c r="J701" s="10"/>
      <c r="K701" s="12">
        <v>5.3629059019233596</v>
      </c>
      <c r="L701" s="13">
        <v>6.9789988144279302</v>
      </c>
      <c r="M701" s="13">
        <v>1.2519950045505399</v>
      </c>
      <c r="N701" s="14">
        <v>8.8538941032864305</v>
      </c>
      <c r="O701" s="16"/>
      <c r="P701" s="16">
        <v>-1.9561190912195339</v>
      </c>
      <c r="Q701" s="16">
        <v>1.4547676913616112</v>
      </c>
      <c r="R701" s="17"/>
    </row>
    <row r="702" spans="1:18" x14ac:dyDescent="0.3">
      <c r="A702" s="6" t="s">
        <v>776</v>
      </c>
      <c r="B702" s="7" t="s">
        <v>30</v>
      </c>
      <c r="C702" s="8"/>
      <c r="D702" s="32"/>
      <c r="E702" s="8">
        <v>19.884097778981879</v>
      </c>
      <c r="F702" s="30">
        <v>3.9560405011939266E-4</v>
      </c>
      <c r="G702" s="8"/>
      <c r="H702" s="10"/>
      <c r="I702" s="8"/>
      <c r="J702" s="10"/>
      <c r="K702" s="12">
        <v>0.64117049699956596</v>
      </c>
      <c r="L702" s="13">
        <v>1.91548415050773</v>
      </c>
      <c r="M702" s="13">
        <v>0.44718646860421701</v>
      </c>
      <c r="N702" s="14">
        <v>3.21246152727571</v>
      </c>
      <c r="O702" s="16"/>
      <c r="P702" s="15">
        <v>-1.9718170898440128</v>
      </c>
      <c r="Q702" s="16"/>
      <c r="R702" s="17"/>
    </row>
    <row r="703" spans="1:18" x14ac:dyDescent="0.3">
      <c r="A703" s="6" t="s">
        <v>873</v>
      </c>
      <c r="B703" s="7" t="s">
        <v>127</v>
      </c>
      <c r="C703" s="8"/>
      <c r="D703" s="32"/>
      <c r="E703" s="8">
        <v>10.361666457888903</v>
      </c>
      <c r="F703" s="29">
        <v>5.3598430917799261E-3</v>
      </c>
      <c r="G703" s="8"/>
      <c r="H703" s="10"/>
      <c r="I703" s="8"/>
      <c r="J703" s="10"/>
      <c r="K703" s="12">
        <v>0.60538755374321895</v>
      </c>
      <c r="L703" s="13">
        <v>5.29580495889165</v>
      </c>
      <c r="M703" s="13">
        <v>0.75864612764903505</v>
      </c>
      <c r="N703" s="14">
        <v>5.9998018408943103</v>
      </c>
      <c r="O703" s="16"/>
      <c r="P703" s="16">
        <v>-2.0679462874543919</v>
      </c>
      <c r="Q703" s="16"/>
      <c r="R703" s="17"/>
    </row>
    <row r="704" spans="1:18" x14ac:dyDescent="0.3">
      <c r="A704" s="6" t="s">
        <v>793</v>
      </c>
      <c r="B704" s="7" t="s">
        <v>47</v>
      </c>
      <c r="C704" s="8"/>
      <c r="D704" s="32"/>
      <c r="E704" s="8">
        <v>16.212356664842009</v>
      </c>
      <c r="F704" s="30">
        <v>9.7620423540054047E-4</v>
      </c>
      <c r="G704" s="8"/>
      <c r="H704" s="10"/>
      <c r="I704" s="8"/>
      <c r="J704" s="10"/>
      <c r="K704" s="12">
        <v>0.65838318131007101</v>
      </c>
      <c r="L704" s="13">
        <v>1.51676493228006</v>
      </c>
      <c r="M704" s="13">
        <v>0.311174431287981</v>
      </c>
      <c r="N704" s="14">
        <v>2.66564904121865</v>
      </c>
      <c r="O704" s="16"/>
      <c r="P704" s="15">
        <v>-2.1478492223616366</v>
      </c>
      <c r="Q704" s="16"/>
      <c r="R704" s="17"/>
    </row>
    <row r="705" spans="1:18" x14ac:dyDescent="0.3">
      <c r="A705" s="6" t="s">
        <v>887</v>
      </c>
      <c r="B705" s="7" t="s">
        <v>141</v>
      </c>
      <c r="C705" s="8"/>
      <c r="D705" s="32"/>
      <c r="E705" s="8">
        <v>9.9320343666698285</v>
      </c>
      <c r="F705" s="29">
        <v>6.1755622110447814E-3</v>
      </c>
      <c r="G705" s="8"/>
      <c r="H705" s="10"/>
      <c r="I705" s="8"/>
      <c r="J705" s="10"/>
      <c r="K705" s="12">
        <v>3.28845689632948</v>
      </c>
      <c r="L705" s="13">
        <v>7.2152087527577402</v>
      </c>
      <c r="M705" s="13">
        <v>1.13119577690196</v>
      </c>
      <c r="N705" s="14">
        <v>10.805986324186801</v>
      </c>
      <c r="O705" s="16"/>
      <c r="P705" s="16">
        <v>-2.2568249869823149</v>
      </c>
      <c r="Q705" s="16"/>
      <c r="R705" s="17"/>
    </row>
    <row r="706" spans="1:18" x14ac:dyDescent="0.3">
      <c r="A706" s="6" t="s">
        <v>780</v>
      </c>
      <c r="B706" s="7" t="s">
        <v>34</v>
      </c>
      <c r="C706" s="8"/>
      <c r="D706" s="32"/>
      <c r="E706" s="8">
        <v>18.998997618023392</v>
      </c>
      <c r="F706" s="30">
        <v>4.8723282473886313E-4</v>
      </c>
      <c r="G706" s="8"/>
      <c r="H706" s="10"/>
      <c r="I706" s="8"/>
      <c r="J706" s="10"/>
      <c r="K706" s="12">
        <v>0.28524387433994303</v>
      </c>
      <c r="L706" s="13">
        <v>2.49026836559944</v>
      </c>
      <c r="M706" s="13">
        <v>0.26635308131086499</v>
      </c>
      <c r="N706" s="14">
        <v>2.5841443883171902</v>
      </c>
      <c r="O706" s="16"/>
      <c r="P706" s="15">
        <v>-2.272326939223503</v>
      </c>
      <c r="Q706" s="16"/>
      <c r="R706" s="17"/>
    </row>
    <row r="707" spans="1:18" x14ac:dyDescent="0.3">
      <c r="A707" s="6" t="s">
        <v>906</v>
      </c>
      <c r="B707" s="7" t="s">
        <v>160</v>
      </c>
      <c r="C707" s="8"/>
      <c r="D707" s="32"/>
      <c r="E707" s="8">
        <v>9.5339814305879305</v>
      </c>
      <c r="F707" s="29">
        <v>7.0591824993017117E-3</v>
      </c>
      <c r="G707" s="8"/>
      <c r="H707" s="10"/>
      <c r="I707" s="8"/>
      <c r="J707" s="10"/>
      <c r="K707" s="12">
        <v>0.232700949438363</v>
      </c>
      <c r="L707" s="13">
        <v>0.54432673659392905</v>
      </c>
      <c r="M707" s="13">
        <v>0.153620868882405</v>
      </c>
      <c r="N707" s="14">
        <v>1.51717739910357</v>
      </c>
      <c r="O707" s="16"/>
      <c r="P707" s="16">
        <v>-2.2901192366475831</v>
      </c>
      <c r="Q707" s="16"/>
      <c r="R707" s="17"/>
    </row>
    <row r="708" spans="1:18" x14ac:dyDescent="0.3">
      <c r="A708" s="6" t="s">
        <v>911</v>
      </c>
      <c r="B708" s="7" t="s">
        <v>165</v>
      </c>
      <c r="C708" s="8"/>
      <c r="D708" s="32"/>
      <c r="E708" s="8">
        <v>9.4227595923439242</v>
      </c>
      <c r="F708" s="32">
        <v>7.3311708287604575E-3</v>
      </c>
      <c r="G708" s="8"/>
      <c r="H708" s="10"/>
      <c r="I708" s="8"/>
      <c r="J708" s="10"/>
      <c r="K708" s="12">
        <v>0.32825222080300998</v>
      </c>
      <c r="L708" s="13">
        <v>0.69887281588198202</v>
      </c>
      <c r="M708" s="13">
        <v>7.6810434441202502E-2</v>
      </c>
      <c r="N708" s="14">
        <v>0.82001290755503498</v>
      </c>
      <c r="O708" s="16"/>
      <c r="P708" s="16">
        <v>-2.3679795850105649</v>
      </c>
      <c r="Q708" s="16"/>
      <c r="R708" s="17"/>
    </row>
    <row r="709" spans="1:18" x14ac:dyDescent="0.3">
      <c r="A709" s="6" t="s">
        <v>796</v>
      </c>
      <c r="B709" s="7" t="s">
        <v>50</v>
      </c>
      <c r="C709" s="8"/>
      <c r="D709" s="32"/>
      <c r="E709" s="8">
        <v>15.945138878930706</v>
      </c>
      <c r="F709" s="32">
        <v>1.0470259099168693E-3</v>
      </c>
      <c r="G709" s="8"/>
      <c r="H709" s="10"/>
      <c r="I709" s="8"/>
      <c r="J709" s="10"/>
      <c r="K709" s="12">
        <v>0.21307905525731799</v>
      </c>
      <c r="L709" s="13">
        <v>0.35813795049601999</v>
      </c>
      <c r="M709" s="13">
        <v>0.116244349621811</v>
      </c>
      <c r="N709" s="14">
        <v>1.2510566647599199</v>
      </c>
      <c r="O709" s="16"/>
      <c r="P709" s="16">
        <v>-2.3760493671301681</v>
      </c>
      <c r="Q709" s="16"/>
      <c r="R709" s="17"/>
    </row>
    <row r="710" spans="1:18" x14ac:dyDescent="0.3">
      <c r="A710" s="6" t="s">
        <v>925</v>
      </c>
      <c r="B710" s="7" t="s">
        <v>179</v>
      </c>
      <c r="C710" s="8"/>
      <c r="D710" s="32"/>
      <c r="E710" s="8">
        <v>9.0873039552066253</v>
      </c>
      <c r="F710" s="29">
        <v>8.2265087219857598E-3</v>
      </c>
      <c r="G710" s="8"/>
      <c r="H710" s="10"/>
      <c r="I710" s="8"/>
      <c r="J710" s="10"/>
      <c r="K710" s="12">
        <v>0.60069707902192604</v>
      </c>
      <c r="L710" s="13">
        <v>2.3083352829120098</v>
      </c>
      <c r="M710" s="13">
        <v>0.14139947211274401</v>
      </c>
      <c r="N710" s="14">
        <v>1.56538261225954</v>
      </c>
      <c r="O710" s="16"/>
      <c r="P710" s="16">
        <v>-2.4042965336055953</v>
      </c>
      <c r="Q710" s="16"/>
      <c r="R710" s="17"/>
    </row>
    <row r="711" spans="1:18" x14ac:dyDescent="0.3">
      <c r="A711" s="6" t="s">
        <v>819</v>
      </c>
      <c r="B711" s="7" t="s">
        <v>73</v>
      </c>
      <c r="C711" s="8"/>
      <c r="D711" s="32"/>
      <c r="E711" s="8">
        <v>13.215461519319815</v>
      </c>
      <c r="F711" s="29">
        <v>2.2267673220158087E-3</v>
      </c>
      <c r="G711" s="8"/>
      <c r="H711" s="10"/>
      <c r="I711" s="8">
        <v>10.295244152892032</v>
      </c>
      <c r="J711" s="10">
        <v>5.4775606781810923E-3</v>
      </c>
      <c r="K711" s="12">
        <v>7.4424263815157501E-2</v>
      </c>
      <c r="L711" s="13">
        <v>5.9801180475387801E-2</v>
      </c>
      <c r="M711" s="13">
        <v>0</v>
      </c>
      <c r="N711" s="14">
        <v>0.74357398014445197</v>
      </c>
      <c r="O711" s="16"/>
      <c r="P711" s="16">
        <v>-5</v>
      </c>
      <c r="Q711" s="16"/>
      <c r="R711" s="17">
        <v>-2.5204428623453308</v>
      </c>
    </row>
    <row r="712" spans="1:18" x14ac:dyDescent="0.3">
      <c r="A712" s="6" t="s">
        <v>760</v>
      </c>
      <c r="B712" s="7" t="s">
        <v>14</v>
      </c>
      <c r="C712" s="8"/>
      <c r="D712" s="32"/>
      <c r="E712" s="8">
        <v>42.889774935782356</v>
      </c>
      <c r="F712" s="30">
        <v>6.6982558308603085E-6</v>
      </c>
      <c r="G712" s="8"/>
      <c r="H712" s="10"/>
      <c r="I712" s="8"/>
      <c r="J712" s="10"/>
      <c r="K712" s="12">
        <v>0.25068523765688899</v>
      </c>
      <c r="L712" s="13">
        <v>1.07249304981093</v>
      </c>
      <c r="M712" s="13">
        <v>0</v>
      </c>
      <c r="N712" s="14">
        <v>1.0352189359580499</v>
      </c>
      <c r="O712" s="16"/>
      <c r="P712" s="15">
        <v>-5</v>
      </c>
      <c r="Q712" s="16"/>
      <c r="R712" s="17"/>
    </row>
    <row r="713" spans="1:18" x14ac:dyDescent="0.3">
      <c r="A713" s="6" t="s">
        <v>761</v>
      </c>
      <c r="B713" s="7" t="s">
        <v>15</v>
      </c>
      <c r="C713" s="8"/>
      <c r="D713" s="32"/>
      <c r="E713" s="8">
        <v>36.373192977024594</v>
      </c>
      <c r="F713" s="31">
        <v>1.7468609217756394E-5</v>
      </c>
      <c r="G713" s="8"/>
      <c r="H713" s="10"/>
      <c r="I713" s="8"/>
      <c r="J713" s="10"/>
      <c r="K713" s="12">
        <v>0.50592482121579896</v>
      </c>
      <c r="L713" s="13">
        <v>1.80071463509954</v>
      </c>
      <c r="M713" s="13">
        <v>0</v>
      </c>
      <c r="N713" s="14">
        <v>1.5660542098116601</v>
      </c>
      <c r="O713" s="16"/>
      <c r="P713" s="15">
        <v>-5</v>
      </c>
      <c r="Q713" s="16"/>
      <c r="R713" s="17"/>
    </row>
    <row r="714" spans="1:18" x14ac:dyDescent="0.3">
      <c r="A714" s="6" t="s">
        <v>767</v>
      </c>
      <c r="B714" s="7" t="s">
        <v>21</v>
      </c>
      <c r="C714" s="8"/>
      <c r="D714" s="32"/>
      <c r="E714" s="8">
        <v>26.582732760898597</v>
      </c>
      <c r="F714" s="31">
        <v>9.5704639851079012E-5</v>
      </c>
      <c r="G714" s="8"/>
      <c r="H714" s="10"/>
      <c r="I714" s="8"/>
      <c r="J714" s="10"/>
      <c r="K714" s="12">
        <v>0.795732536138127</v>
      </c>
      <c r="L714" s="13">
        <v>0.868005343758112</v>
      </c>
      <c r="M714" s="13">
        <v>0</v>
      </c>
      <c r="N714" s="14">
        <v>0.93649507009370503</v>
      </c>
      <c r="O714" s="16"/>
      <c r="P714" s="15">
        <v>-5</v>
      </c>
      <c r="Q714" s="16"/>
      <c r="R714" s="17"/>
    </row>
    <row r="715" spans="1:18" x14ac:dyDescent="0.3">
      <c r="A715" s="6" t="s">
        <v>802</v>
      </c>
      <c r="B715" s="7" t="s">
        <v>56</v>
      </c>
      <c r="C715" s="8"/>
      <c r="D715" s="32"/>
      <c r="E715" s="8">
        <v>14.868612667135743</v>
      </c>
      <c r="F715" s="29">
        <v>1.3975811153017796E-3</v>
      </c>
      <c r="G715" s="8"/>
      <c r="H715" s="10"/>
      <c r="I715" s="8"/>
      <c r="J715" s="10"/>
      <c r="K715" s="12">
        <v>1.39232430394545</v>
      </c>
      <c r="L715" s="13">
        <v>9.0737347121379699</v>
      </c>
      <c r="M715" s="13">
        <v>0</v>
      </c>
      <c r="N715" s="14">
        <v>11.218263643057201</v>
      </c>
      <c r="O715" s="16"/>
      <c r="P715" s="16">
        <v>-5</v>
      </c>
      <c r="Q715" s="16"/>
      <c r="R715" s="17"/>
    </row>
    <row r="716" spans="1:18" x14ac:dyDescent="0.3">
      <c r="A716" s="6" t="s">
        <v>814</v>
      </c>
      <c r="B716" s="7" t="s">
        <v>68</v>
      </c>
      <c r="C716" s="8"/>
      <c r="D716" s="32"/>
      <c r="E716" s="8">
        <v>13.598108865316989</v>
      </c>
      <c r="F716" s="29">
        <v>1.9940673904066931E-3</v>
      </c>
      <c r="G716" s="8"/>
      <c r="H716" s="10"/>
      <c r="I716" s="8"/>
      <c r="J716" s="10"/>
      <c r="K716" s="12">
        <v>0</v>
      </c>
      <c r="L716" s="13">
        <v>0.29068319512028701</v>
      </c>
      <c r="M716" s="13">
        <v>0</v>
      </c>
      <c r="N716" s="14">
        <v>0.71362736318935005</v>
      </c>
      <c r="O716" s="16"/>
      <c r="P716" s="16">
        <v>-5</v>
      </c>
      <c r="Q716" s="16"/>
      <c r="R716" s="17"/>
    </row>
    <row r="717" spans="1:18" x14ac:dyDescent="0.3">
      <c r="A717" s="6" t="s">
        <v>816</v>
      </c>
      <c r="B717" s="7" t="s">
        <v>70</v>
      </c>
      <c r="C717" s="8"/>
      <c r="D717" s="32"/>
      <c r="E717" s="8">
        <v>13.294771601854723</v>
      </c>
      <c r="F717" s="29">
        <v>2.1761168809084604E-3</v>
      </c>
      <c r="G717" s="8"/>
      <c r="H717" s="10"/>
      <c r="I717" s="8"/>
      <c r="J717" s="10"/>
      <c r="K717" s="12">
        <v>0</v>
      </c>
      <c r="L717" s="13">
        <v>0.59024318760400696</v>
      </c>
      <c r="M717" s="13">
        <v>0</v>
      </c>
      <c r="N717" s="14">
        <v>0.76706163150197404</v>
      </c>
      <c r="O717" s="16"/>
      <c r="P717" s="16">
        <v>-5</v>
      </c>
      <c r="Q717" s="16"/>
      <c r="R717" s="17"/>
    </row>
    <row r="718" spans="1:18" x14ac:dyDescent="0.3">
      <c r="A718" s="6" t="s">
        <v>829</v>
      </c>
      <c r="B718" s="7" t="s">
        <v>83</v>
      </c>
      <c r="C718" s="8"/>
      <c r="D718" s="32"/>
      <c r="E718" s="8">
        <v>12.522147402110338</v>
      </c>
      <c r="F718" s="32">
        <v>2.7311331913637709E-3</v>
      </c>
      <c r="G718" s="8"/>
      <c r="H718" s="10"/>
      <c r="I718" s="8"/>
      <c r="J718" s="10"/>
      <c r="K718" s="12">
        <v>0.52489326944590498</v>
      </c>
      <c r="L718" s="13">
        <v>0.76276030268881001</v>
      </c>
      <c r="M718" s="13">
        <v>0</v>
      </c>
      <c r="N718" s="14">
        <v>1.0727103611754201</v>
      </c>
      <c r="O718" s="16"/>
      <c r="P718" s="16">
        <v>-5</v>
      </c>
      <c r="Q718" s="16"/>
      <c r="R718" s="17"/>
    </row>
    <row r="719" spans="1:18" x14ac:dyDescent="0.3">
      <c r="A719" s="6" t="s">
        <v>833</v>
      </c>
      <c r="B719" s="7" t="s">
        <v>87</v>
      </c>
      <c r="C719" s="8"/>
      <c r="D719" s="32"/>
      <c r="E719" s="8">
        <v>12.216900899897205</v>
      </c>
      <c r="F719" s="32">
        <v>2.9933125483553131E-3</v>
      </c>
      <c r="G719" s="8"/>
      <c r="H719" s="10"/>
      <c r="I719" s="8"/>
      <c r="J719" s="10"/>
      <c r="K719" s="12">
        <v>7.5673444217902203E-2</v>
      </c>
      <c r="L719" s="13">
        <v>0.56914339229861699</v>
      </c>
      <c r="M719" s="13">
        <v>0</v>
      </c>
      <c r="N719" s="14">
        <v>1.3579564611017201</v>
      </c>
      <c r="O719" s="16"/>
      <c r="P719" s="16">
        <v>-5</v>
      </c>
      <c r="Q719" s="16"/>
      <c r="R719" s="17"/>
    </row>
    <row r="720" spans="1:18" x14ac:dyDescent="0.3">
      <c r="A720" s="6" t="s">
        <v>837</v>
      </c>
      <c r="B720" s="7" t="s">
        <v>91</v>
      </c>
      <c r="C720" s="8"/>
      <c r="D720" s="32"/>
      <c r="E720" s="8">
        <v>11.742011884047901</v>
      </c>
      <c r="F720" s="32">
        <v>3.4599009595154065E-3</v>
      </c>
      <c r="G720" s="8"/>
      <c r="H720" s="10"/>
      <c r="I720" s="8"/>
      <c r="J720" s="10"/>
      <c r="K720" s="12">
        <v>7.5673444217902203E-2</v>
      </c>
      <c r="L720" s="13">
        <v>0.89227683999875695</v>
      </c>
      <c r="M720" s="13">
        <v>0</v>
      </c>
      <c r="N720" s="14">
        <v>1.01326084387969</v>
      </c>
      <c r="O720" s="16"/>
      <c r="P720" s="16">
        <v>-5</v>
      </c>
      <c r="Q720" s="16"/>
      <c r="R720" s="17"/>
    </row>
    <row r="721" spans="1:18" x14ac:dyDescent="0.3">
      <c r="A721" s="6" t="s">
        <v>838</v>
      </c>
      <c r="B721" s="7" t="s">
        <v>92</v>
      </c>
      <c r="C721" s="8"/>
      <c r="D721" s="32"/>
      <c r="E721" s="8">
        <v>11.731283880007092</v>
      </c>
      <c r="F721" s="29">
        <v>3.4713544238483074E-3</v>
      </c>
      <c r="G721" s="8"/>
      <c r="H721" s="10"/>
      <c r="I721" s="8"/>
      <c r="J721" s="10"/>
      <c r="K721" s="12">
        <v>0.139232430394545</v>
      </c>
      <c r="L721" s="13">
        <v>0.67389029473512496</v>
      </c>
      <c r="M721" s="13">
        <v>0</v>
      </c>
      <c r="N721" s="14">
        <v>0.87729080698101702</v>
      </c>
      <c r="O721" s="16"/>
      <c r="P721" s="16">
        <v>-5</v>
      </c>
      <c r="Q721" s="16"/>
      <c r="R721" s="17"/>
    </row>
    <row r="722" spans="1:18" x14ac:dyDescent="0.3">
      <c r="A722" s="6" t="s">
        <v>846</v>
      </c>
      <c r="B722" s="7" t="s">
        <v>100</v>
      </c>
      <c r="C722" s="8"/>
      <c r="D722" s="32"/>
      <c r="E722" s="8">
        <v>11.553150027406826</v>
      </c>
      <c r="F722" s="32">
        <v>3.6679558666486678E-3</v>
      </c>
      <c r="G722" s="8"/>
      <c r="H722" s="10"/>
      <c r="I722" s="8"/>
      <c r="J722" s="10"/>
      <c r="K722" s="12">
        <v>0.15597228977335301</v>
      </c>
      <c r="L722" s="13">
        <v>0.59024318760400696</v>
      </c>
      <c r="M722" s="13">
        <v>0</v>
      </c>
      <c r="N722" s="14">
        <v>0.74694859235947397</v>
      </c>
      <c r="O722" s="16"/>
      <c r="P722" s="16">
        <v>-5</v>
      </c>
      <c r="Q722" s="16"/>
      <c r="R722" s="17"/>
    </row>
    <row r="723" spans="1:18" x14ac:dyDescent="0.3">
      <c r="A723" s="6" t="s">
        <v>860</v>
      </c>
      <c r="B723" s="7" t="s">
        <v>114</v>
      </c>
      <c r="C723" s="8"/>
      <c r="D723" s="32"/>
      <c r="E723" s="8">
        <v>10.806204805942476</v>
      </c>
      <c r="F723" s="32">
        <v>4.6420309629039676E-3</v>
      </c>
      <c r="G723" s="8"/>
      <c r="H723" s="10"/>
      <c r="I723" s="8"/>
      <c r="J723" s="10"/>
      <c r="K723" s="12">
        <v>0.30019541606611899</v>
      </c>
      <c r="L723" s="13">
        <v>0.74914838332018996</v>
      </c>
      <c r="M723" s="13">
        <v>0</v>
      </c>
      <c r="N723" s="14">
        <v>1.2399982233372699</v>
      </c>
      <c r="O723" s="16"/>
      <c r="P723" s="16">
        <v>-5</v>
      </c>
      <c r="Q723" s="16"/>
      <c r="R723" s="17"/>
    </row>
    <row r="724" spans="1:18" x14ac:dyDescent="0.3">
      <c r="A724" s="6" t="s">
        <v>871</v>
      </c>
      <c r="B724" s="7" t="s">
        <v>125</v>
      </c>
      <c r="C724" s="8"/>
      <c r="D724" s="32"/>
      <c r="E724" s="8">
        <v>10.46954723704259</v>
      </c>
      <c r="F724" s="29">
        <v>5.1747170354497531E-3</v>
      </c>
      <c r="G724" s="8"/>
      <c r="H724" s="10"/>
      <c r="I724" s="8"/>
      <c r="J724" s="10"/>
      <c r="K724" s="12">
        <v>0</v>
      </c>
      <c r="L724" s="13">
        <v>0.33542533659143398</v>
      </c>
      <c r="M724" s="13">
        <v>0</v>
      </c>
      <c r="N724" s="14">
        <v>0.631063772855603</v>
      </c>
      <c r="O724" s="16"/>
      <c r="P724" s="16">
        <v>-5</v>
      </c>
      <c r="Q724" s="16"/>
      <c r="R724" s="17"/>
    </row>
    <row r="725" spans="1:18" x14ac:dyDescent="0.3">
      <c r="A725" s="6" t="s">
        <v>888</v>
      </c>
      <c r="B725" s="7" t="s">
        <v>142</v>
      </c>
      <c r="C725" s="8"/>
      <c r="D725" s="32"/>
      <c r="E725" s="8">
        <v>9.9253037301506009</v>
      </c>
      <c r="F725" s="32">
        <v>6.1894178739456797E-3</v>
      </c>
      <c r="G725" s="8"/>
      <c r="H725" s="10"/>
      <c r="I725" s="8"/>
      <c r="J725" s="10"/>
      <c r="K725" s="12">
        <v>0.25250772114957998</v>
      </c>
      <c r="L725" s="13">
        <v>0.75315842149508305</v>
      </c>
      <c r="M725" s="13">
        <v>0</v>
      </c>
      <c r="N725" s="14">
        <v>1.26390253574974</v>
      </c>
      <c r="O725" s="16"/>
      <c r="P725" s="16">
        <v>-5</v>
      </c>
      <c r="Q725" s="16"/>
      <c r="R725" s="17"/>
    </row>
    <row r="726" spans="1:18" x14ac:dyDescent="0.3">
      <c r="A726" s="6" t="s">
        <v>897</v>
      </c>
      <c r="B726" s="7" t="s">
        <v>151</v>
      </c>
      <c r="C726" s="8"/>
      <c r="D726" s="32"/>
      <c r="E726" s="8">
        <v>9.7103323316521699</v>
      </c>
      <c r="F726" s="32">
        <v>6.6510982978695279E-3</v>
      </c>
      <c r="G726" s="8"/>
      <c r="H726" s="10"/>
      <c r="I726" s="8"/>
      <c r="J726" s="10"/>
      <c r="K726" s="12">
        <v>0.15597228977335301</v>
      </c>
      <c r="L726" s="13">
        <v>0.285318808958061</v>
      </c>
      <c r="M726" s="13">
        <v>0</v>
      </c>
      <c r="N726" s="14">
        <v>0.68989675547861695</v>
      </c>
      <c r="O726" s="16"/>
      <c r="P726" s="16">
        <v>-5</v>
      </c>
      <c r="Q726" s="16"/>
      <c r="R726" s="17"/>
    </row>
    <row r="727" spans="1:18" x14ac:dyDescent="0.3">
      <c r="A727" s="6" t="s">
        <v>901</v>
      </c>
      <c r="B727" s="7" t="s">
        <v>155</v>
      </c>
      <c r="C727" s="8"/>
      <c r="D727" s="32"/>
      <c r="E727" s="8">
        <v>9.5799193795137398</v>
      </c>
      <c r="F727" s="32">
        <v>6.9502042050568506E-3</v>
      </c>
      <c r="G727" s="8"/>
      <c r="H727" s="10"/>
      <c r="I727" s="8"/>
      <c r="J727" s="10"/>
      <c r="K727" s="12">
        <v>0.15324042736402299</v>
      </c>
      <c r="L727" s="13">
        <v>0.369426140441383</v>
      </c>
      <c r="M727" s="13">
        <v>0</v>
      </c>
      <c r="N727" s="14">
        <v>0.80022413056682395</v>
      </c>
      <c r="O727" s="16"/>
      <c r="P727" s="16">
        <v>-5</v>
      </c>
      <c r="Q727" s="16"/>
      <c r="R727" s="17"/>
    </row>
    <row r="728" spans="1:18" x14ac:dyDescent="0.3">
      <c r="A728" s="6" t="s">
        <v>903</v>
      </c>
      <c r="B728" s="7" t="s">
        <v>157</v>
      </c>
      <c r="C728" s="8"/>
      <c r="D728" s="32"/>
      <c r="E728" s="8">
        <v>9.5588412762248112</v>
      </c>
      <c r="F728" s="29">
        <v>6.9999684818695951E-3</v>
      </c>
      <c r="G728" s="8"/>
      <c r="H728" s="10"/>
      <c r="I728" s="8"/>
      <c r="J728" s="10"/>
      <c r="K728" s="12">
        <v>0.601640012534983</v>
      </c>
      <c r="L728" s="13">
        <v>1.4685308429617201</v>
      </c>
      <c r="M728" s="13">
        <v>0</v>
      </c>
      <c r="N728" s="14">
        <v>2.0298765787234698</v>
      </c>
      <c r="O728" s="16"/>
      <c r="P728" s="16">
        <v>-5</v>
      </c>
      <c r="Q728" s="16"/>
      <c r="R728" s="17"/>
    </row>
    <row r="729" spans="1:18" x14ac:dyDescent="0.3">
      <c r="A729" s="6" t="s">
        <v>914</v>
      </c>
      <c r="B729" s="7" t="s">
        <v>168</v>
      </c>
      <c r="C729" s="8"/>
      <c r="D729" s="32"/>
      <c r="E729" s="8">
        <v>9.3123380500187647</v>
      </c>
      <c r="F729" s="32">
        <v>7.613047713846844E-3</v>
      </c>
      <c r="G729" s="8"/>
      <c r="H729" s="10"/>
      <c r="I729" s="8"/>
      <c r="J729" s="10"/>
      <c r="K729" s="12">
        <v>0</v>
      </c>
      <c r="L729" s="13">
        <v>0.245737473159167</v>
      </c>
      <c r="M729" s="13">
        <v>0</v>
      </c>
      <c r="N729" s="14">
        <v>0.74984363589215197</v>
      </c>
      <c r="O729" s="16"/>
      <c r="P729" s="16">
        <v>-5</v>
      </c>
      <c r="Q729" s="16"/>
      <c r="R729" s="17"/>
    </row>
    <row r="730" spans="1:18" x14ac:dyDescent="0.3">
      <c r="A730" s="6" t="s">
        <v>915</v>
      </c>
      <c r="B730" s="7" t="s">
        <v>169</v>
      </c>
      <c r="C730" s="8"/>
      <c r="D730" s="32"/>
      <c r="E730" s="8">
        <v>9.3042396956646503</v>
      </c>
      <c r="F730" s="29">
        <v>7.6342009521512908E-3</v>
      </c>
      <c r="G730" s="8"/>
      <c r="H730" s="10"/>
      <c r="I730" s="8"/>
      <c r="J730" s="10"/>
      <c r="K730" s="12">
        <v>0.60116990395362202</v>
      </c>
      <c r="L730" s="13">
        <v>1.7750023510140001</v>
      </c>
      <c r="M730" s="13">
        <v>0</v>
      </c>
      <c r="N730" s="14">
        <v>2.0279904416825798</v>
      </c>
      <c r="O730" s="16"/>
      <c r="P730" s="16">
        <v>-5</v>
      </c>
      <c r="Q730" s="16"/>
      <c r="R730" s="17"/>
    </row>
    <row r="731" spans="1:18" x14ac:dyDescent="0.3">
      <c r="A731" s="6" t="s">
        <v>933</v>
      </c>
      <c r="B731" s="7" t="s">
        <v>187</v>
      </c>
      <c r="C731" s="8"/>
      <c r="D731" s="32"/>
      <c r="E731" s="8">
        <v>8.9749660021247735</v>
      </c>
      <c r="F731" s="29">
        <v>8.5536680546800959E-3</v>
      </c>
      <c r="G731" s="8"/>
      <c r="H731" s="10"/>
      <c r="I731" s="8"/>
      <c r="J731" s="10"/>
      <c r="K731" s="12">
        <v>0.940290916342715</v>
      </c>
      <c r="L731" s="13">
        <v>1.2279335716417901</v>
      </c>
      <c r="M731" s="13">
        <v>0</v>
      </c>
      <c r="N731" s="14">
        <v>1.4593675862414599</v>
      </c>
      <c r="O731" s="16"/>
      <c r="P731" s="16">
        <v>-5</v>
      </c>
      <c r="Q731" s="16"/>
      <c r="R731" s="17"/>
    </row>
    <row r="732" spans="1:18" x14ac:dyDescent="0.3">
      <c r="A732" s="6" t="s">
        <v>949</v>
      </c>
      <c r="B732" s="7" t="s">
        <v>203</v>
      </c>
      <c r="C732" s="8"/>
      <c r="D732" s="32"/>
      <c r="E732" s="8">
        <v>8.6028175862980554</v>
      </c>
      <c r="F732" s="29">
        <v>9.7481059084580605E-3</v>
      </c>
      <c r="G732" s="8"/>
      <c r="H732" s="10"/>
      <c r="I732" s="8"/>
      <c r="J732" s="10"/>
      <c r="K732" s="12">
        <v>0</v>
      </c>
      <c r="L732" s="13">
        <v>0.99304534393180899</v>
      </c>
      <c r="M732" s="13">
        <v>0</v>
      </c>
      <c r="N732" s="14">
        <v>1.2265093036636801</v>
      </c>
      <c r="O732" s="16"/>
      <c r="P732" s="16">
        <v>-5</v>
      </c>
      <c r="Q732" s="16"/>
      <c r="R732" s="17"/>
    </row>
    <row r="733" spans="1:18" x14ac:dyDescent="0.3">
      <c r="A733" s="6" t="s">
        <v>950</v>
      </c>
      <c r="B733" s="7" t="s">
        <v>204</v>
      </c>
      <c r="C733" s="8"/>
      <c r="D733" s="32"/>
      <c r="E733" s="8">
        <v>8.58327258191885</v>
      </c>
      <c r="F733" s="29">
        <v>9.8159024222182947E-3</v>
      </c>
      <c r="G733" s="8"/>
      <c r="H733" s="10"/>
      <c r="I733" s="8"/>
      <c r="J733" s="10"/>
      <c r="K733" s="12">
        <v>0.56303158669976405</v>
      </c>
      <c r="L733" s="13">
        <v>0.97097633226899205</v>
      </c>
      <c r="M733" s="13">
        <v>0</v>
      </c>
      <c r="N733" s="14">
        <v>0.63079069197509297</v>
      </c>
      <c r="O733" s="16"/>
      <c r="P733" s="16">
        <v>-5</v>
      </c>
      <c r="Q733" s="16"/>
      <c r="R733" s="17"/>
    </row>
    <row r="734" spans="1:18" x14ac:dyDescent="0.3">
      <c r="A734" s="6" t="s">
        <v>951</v>
      </c>
      <c r="B734" s="7" t="s">
        <v>205</v>
      </c>
      <c r="C734" s="8"/>
      <c r="D734" s="32"/>
      <c r="E734" s="8">
        <v>8.5697261444636545</v>
      </c>
      <c r="F734" s="29">
        <v>9.8632065401981807E-3</v>
      </c>
      <c r="G734" s="8"/>
      <c r="H734" s="10"/>
      <c r="I734" s="8"/>
      <c r="J734" s="10"/>
      <c r="K734" s="12">
        <v>0.932189443602918</v>
      </c>
      <c r="L734" s="13">
        <v>0.43689147444099102</v>
      </c>
      <c r="M734" s="13">
        <v>0</v>
      </c>
      <c r="N734" s="14">
        <v>0.58653464373067199</v>
      </c>
      <c r="O734" s="16"/>
      <c r="P734" s="16">
        <v>-5</v>
      </c>
      <c r="Q734" s="16"/>
      <c r="R734" s="17"/>
    </row>
    <row r="735" spans="1:18" x14ac:dyDescent="0.3">
      <c r="A735" s="6" t="s">
        <v>952</v>
      </c>
      <c r="B735" s="7" t="s">
        <v>206</v>
      </c>
      <c r="C735" s="8"/>
      <c r="D735" s="32"/>
      <c r="E735" s="8">
        <v>8.5464783667217858</v>
      </c>
      <c r="F735" s="29">
        <v>9.9449940810818274E-3</v>
      </c>
      <c r="G735" s="8"/>
      <c r="H735" s="10"/>
      <c r="I735" s="8"/>
      <c r="J735" s="10"/>
      <c r="K735" s="12">
        <v>0.75995623480639196</v>
      </c>
      <c r="L735" s="13">
        <v>2.3492419188334299</v>
      </c>
      <c r="M735" s="13">
        <v>0</v>
      </c>
      <c r="N735" s="14">
        <v>2.2114007560778899</v>
      </c>
      <c r="O735" s="16"/>
      <c r="P735" s="16">
        <v>-5</v>
      </c>
      <c r="Q735" s="16"/>
      <c r="R735" s="17"/>
    </row>
    <row r="736" spans="1:18" x14ac:dyDescent="0.3">
      <c r="A736" s="6" t="s">
        <v>746</v>
      </c>
      <c r="B736" s="7" t="s">
        <v>0</v>
      </c>
      <c r="C736" s="8"/>
      <c r="D736" s="32"/>
      <c r="E736" s="8"/>
      <c r="F736" s="29"/>
      <c r="G736" s="8"/>
      <c r="H736" s="10"/>
      <c r="I736" s="8">
        <v>20.364396378329715</v>
      </c>
      <c r="J736" s="9">
        <v>3.541253663705017E-4</v>
      </c>
      <c r="K736" s="12">
        <v>14.0119223843244</v>
      </c>
      <c r="L736" s="13">
        <v>16.548283079090801</v>
      </c>
      <c r="M736" s="13">
        <v>13.205662083058799</v>
      </c>
      <c r="N736" s="14">
        <v>11.607278967945501</v>
      </c>
      <c r="O736" s="16"/>
      <c r="P736" s="16"/>
      <c r="Q736" s="16"/>
      <c r="R736" s="18">
        <v>0.35464995644196157</v>
      </c>
    </row>
    <row r="737" spans="1:18" x14ac:dyDescent="0.3">
      <c r="A737" s="6" t="s">
        <v>747</v>
      </c>
      <c r="B737" s="7" t="s">
        <v>1</v>
      </c>
      <c r="C737" s="8"/>
      <c r="D737" s="32"/>
      <c r="E737" s="8"/>
      <c r="F737" s="32"/>
      <c r="G737" s="8"/>
      <c r="H737" s="10"/>
      <c r="I737" s="8">
        <v>14.62339961793006</v>
      </c>
      <c r="J737" s="10">
        <v>1.4949158615426515E-3</v>
      </c>
      <c r="K737" s="12">
        <v>4.95245357915962</v>
      </c>
      <c r="L737" s="13">
        <v>6.1668920988485496</v>
      </c>
      <c r="M737" s="13">
        <v>5.0214196435619396</v>
      </c>
      <c r="N737" s="14">
        <v>3.49722960563505</v>
      </c>
      <c r="O737" s="16"/>
      <c r="P737" s="16"/>
      <c r="Q737" s="16"/>
      <c r="R737" s="17">
        <v>0.56722388550397129</v>
      </c>
    </row>
    <row r="738" spans="1:18" x14ac:dyDescent="0.3">
      <c r="A738" s="6" t="s">
        <v>748</v>
      </c>
      <c r="B738" s="7" t="s">
        <v>2</v>
      </c>
      <c r="C738" s="8"/>
      <c r="D738" s="32"/>
      <c r="E738" s="8"/>
      <c r="F738" s="29"/>
      <c r="G738" s="8"/>
      <c r="H738" s="10"/>
      <c r="I738" s="8">
        <v>12.449238497284213</v>
      </c>
      <c r="J738" s="10">
        <v>2.791306978354884E-3</v>
      </c>
      <c r="K738" s="12">
        <v>12.2047811534341</v>
      </c>
      <c r="L738" s="13">
        <v>9.9751063968715901</v>
      </c>
      <c r="M738" s="13">
        <v>10.2965852708419</v>
      </c>
      <c r="N738" s="14">
        <v>4.6513169101805403</v>
      </c>
      <c r="O738" s="16"/>
      <c r="P738" s="16"/>
      <c r="Q738" s="16"/>
      <c r="R738" s="17">
        <v>0.76294224307776815</v>
      </c>
    </row>
    <row r="739" spans="1:18" x14ac:dyDescent="0.3">
      <c r="A739" s="6" t="s">
        <v>749</v>
      </c>
      <c r="B739" s="7" t="s">
        <v>3</v>
      </c>
      <c r="C739" s="8"/>
      <c r="D739" s="32"/>
      <c r="E739" s="8"/>
      <c r="F739" s="29"/>
      <c r="G739" s="8"/>
      <c r="H739" s="10"/>
      <c r="I739" s="8">
        <v>12.375346587648954</v>
      </c>
      <c r="J739" s="10">
        <v>2.8538283847766928E-3</v>
      </c>
      <c r="K739" s="12">
        <v>7.2222060199385201</v>
      </c>
      <c r="L739" s="13">
        <v>5.7245700716909704</v>
      </c>
      <c r="M739" s="13">
        <v>5.4765839735981903</v>
      </c>
      <c r="N739" s="14">
        <v>2.55304477867015</v>
      </c>
      <c r="O739" s="16"/>
      <c r="P739" s="16"/>
      <c r="Q739" s="16"/>
      <c r="R739" s="17">
        <v>0.80748077223906656</v>
      </c>
    </row>
    <row r="740" spans="1:18" x14ac:dyDescent="0.3">
      <c r="A740" s="6" t="s">
        <v>750</v>
      </c>
      <c r="B740" s="7" t="s">
        <v>4</v>
      </c>
      <c r="C740" s="8"/>
      <c r="D740" s="32"/>
      <c r="E740" s="8"/>
      <c r="F740" s="32"/>
      <c r="G740" s="8"/>
      <c r="H740" s="10"/>
      <c r="I740" s="8">
        <v>12.232700800703167</v>
      </c>
      <c r="J740" s="10">
        <v>2.9790623802773172E-3</v>
      </c>
      <c r="K740" s="12">
        <v>18.992424145398498</v>
      </c>
      <c r="L740" s="13">
        <v>19.562592115770101</v>
      </c>
      <c r="M740" s="13">
        <v>19.177026741367801</v>
      </c>
      <c r="N740" s="14">
        <v>14.020157784195099</v>
      </c>
      <c r="O740" s="16"/>
      <c r="P740" s="16"/>
      <c r="Q740" s="16"/>
      <c r="R740" s="17">
        <v>0.33312304131733994</v>
      </c>
    </row>
    <row r="741" spans="1:18" x14ac:dyDescent="0.3">
      <c r="A741" s="6" t="s">
        <v>751</v>
      </c>
      <c r="B741" s="7" t="s">
        <v>5</v>
      </c>
      <c r="C741" s="8"/>
      <c r="D741" s="32"/>
      <c r="E741" s="8"/>
      <c r="F741" s="29"/>
      <c r="G741" s="8"/>
      <c r="H741" s="10"/>
      <c r="I741" s="8">
        <v>11.684452017372047</v>
      </c>
      <c r="J741" s="11">
        <v>3.5218589140155391E-3</v>
      </c>
      <c r="K741" s="12">
        <v>0.84733930585667805</v>
      </c>
      <c r="L741" s="13">
        <v>0.255549947227312</v>
      </c>
      <c r="M741" s="13">
        <v>1.6228741202402199</v>
      </c>
      <c r="N741" s="14">
        <v>3.79967534297589</v>
      </c>
      <c r="O741" s="16"/>
      <c r="P741" s="16"/>
      <c r="Q741" s="16"/>
      <c r="R741" s="17">
        <v>-2.6992530272976776</v>
      </c>
    </row>
    <row r="742" spans="1:18" x14ac:dyDescent="0.3">
      <c r="A742" s="6" t="s">
        <v>752</v>
      </c>
      <c r="B742" s="7" t="s">
        <v>6</v>
      </c>
      <c r="C742" s="8"/>
      <c r="D742" s="32"/>
      <c r="E742" s="8"/>
      <c r="F742" s="32"/>
      <c r="G742" s="8"/>
      <c r="H742" s="10"/>
      <c r="I742" s="8">
        <v>10.646336787826643</v>
      </c>
      <c r="J742" s="10">
        <v>4.886812461624316E-3</v>
      </c>
      <c r="K742" s="12">
        <v>1.75789167794669</v>
      </c>
      <c r="L742" s="13">
        <v>0.83883624675245605</v>
      </c>
      <c r="M742" s="13">
        <v>1.83647079537432</v>
      </c>
      <c r="N742" s="14">
        <v>3.25740023343781</v>
      </c>
      <c r="O742" s="16"/>
      <c r="P742" s="16"/>
      <c r="Q742" s="16"/>
      <c r="R742" s="17">
        <v>-1.3566691710810703</v>
      </c>
    </row>
    <row r="743" spans="1:18" x14ac:dyDescent="0.3">
      <c r="A743" s="6" t="s">
        <v>753</v>
      </c>
      <c r="B743" s="7" t="s">
        <v>7</v>
      </c>
      <c r="C743" s="8"/>
      <c r="D743" s="32"/>
      <c r="E743" s="8"/>
      <c r="F743" s="29"/>
      <c r="G743" s="8"/>
      <c r="H743" s="10"/>
      <c r="I743" s="8">
        <v>10.021500470192095</v>
      </c>
      <c r="J743" s="10">
        <v>5.9946941689169144E-3</v>
      </c>
      <c r="K743" s="12">
        <v>0.75255796062508595</v>
      </c>
      <c r="L743" s="13">
        <v>1.0422717487574999</v>
      </c>
      <c r="M743" s="13">
        <v>0.65607128519439195</v>
      </c>
      <c r="N743" s="14">
        <v>0.199661379754421</v>
      </c>
      <c r="O743" s="16"/>
      <c r="P743" s="16"/>
      <c r="Q743" s="16"/>
      <c r="R743" s="17">
        <v>1.6525351532604122</v>
      </c>
    </row>
    <row r="744" spans="1:18" x14ac:dyDescent="0.3">
      <c r="A744" s="6" t="s">
        <v>754</v>
      </c>
      <c r="B744" s="7" t="s">
        <v>8</v>
      </c>
      <c r="C744" s="8"/>
      <c r="D744" s="32"/>
      <c r="E744" s="8"/>
      <c r="F744" s="29"/>
      <c r="G744" s="8"/>
      <c r="H744" s="10"/>
      <c r="I744" s="8">
        <v>9.7729854566895451</v>
      </c>
      <c r="J744" s="10">
        <v>6.5126218694264671E-3</v>
      </c>
      <c r="K744" s="12">
        <v>9.1681531688179003</v>
      </c>
      <c r="L744" s="13">
        <v>11.6138453052542</v>
      </c>
      <c r="M744" s="13">
        <v>7.8583671094211898</v>
      </c>
      <c r="N744" s="14">
        <v>8.23682772414376</v>
      </c>
      <c r="O744" s="16"/>
      <c r="P744" s="16"/>
      <c r="Q744" s="16"/>
      <c r="R744" s="17">
        <v>0.34358266232103074</v>
      </c>
    </row>
    <row r="745" spans="1:18" x14ac:dyDescent="0.3">
      <c r="A745" s="6" t="s">
        <v>755</v>
      </c>
      <c r="B745" s="7" t="s">
        <v>9</v>
      </c>
      <c r="C745" s="8"/>
      <c r="D745" s="32"/>
      <c r="E745" s="8"/>
      <c r="F745" s="29"/>
      <c r="G745" s="8"/>
      <c r="H745" s="10"/>
      <c r="I745" s="8">
        <v>9.4265725546608419</v>
      </c>
      <c r="J745" s="10">
        <v>7.3216514557101937E-3</v>
      </c>
      <c r="K745" s="12">
        <v>27.419018512509599</v>
      </c>
      <c r="L745" s="13">
        <v>29.7031187979625</v>
      </c>
      <c r="M745" s="13">
        <v>28.456968996394298</v>
      </c>
      <c r="N745" s="14">
        <v>24.130102025554901</v>
      </c>
      <c r="O745" s="16"/>
      <c r="P745" s="16"/>
      <c r="Q745" s="16"/>
      <c r="R745" s="17">
        <v>0.20779194253765002</v>
      </c>
    </row>
    <row r="746" spans="1:18" x14ac:dyDescent="0.3">
      <c r="A746" s="6" t="s">
        <v>756</v>
      </c>
      <c r="B746" s="7" t="s">
        <v>10</v>
      </c>
      <c r="C746" s="8"/>
      <c r="D746" s="32"/>
      <c r="E746" s="8"/>
      <c r="F746" s="29"/>
      <c r="G746" s="8">
        <v>15.092869340292847</v>
      </c>
      <c r="H746" s="10">
        <v>1.3147977354957055E-3</v>
      </c>
      <c r="I746" s="8"/>
      <c r="J746" s="10"/>
      <c r="K746" s="12">
        <v>0.15134688843580399</v>
      </c>
      <c r="L746" s="13">
        <v>1.3190706593719901</v>
      </c>
      <c r="M746" s="13">
        <v>2.34360042676879</v>
      </c>
      <c r="N746" s="14">
        <v>1.89567475967181</v>
      </c>
      <c r="O746" s="16"/>
      <c r="P746" s="16"/>
      <c r="Q746" s="16">
        <v>-2.7398691932466068</v>
      </c>
      <c r="R746" s="17"/>
    </row>
    <row r="747" spans="1:18" x14ac:dyDescent="0.3">
      <c r="A747" s="6" t="s">
        <v>757</v>
      </c>
      <c r="B747" s="7" t="s">
        <v>11</v>
      </c>
      <c r="C747" s="8"/>
      <c r="D747" s="32"/>
      <c r="E747" s="8"/>
      <c r="F747" s="29"/>
      <c r="G747" s="8">
        <v>12.942184588168967</v>
      </c>
      <c r="H747" s="10">
        <v>2.4117918361374786E-3</v>
      </c>
      <c r="I747" s="8"/>
      <c r="J747" s="10"/>
      <c r="K747" s="12">
        <v>0.89404412395346</v>
      </c>
      <c r="L747" s="13">
        <v>0.215822975640658</v>
      </c>
      <c r="M747" s="13">
        <v>0</v>
      </c>
      <c r="N747" s="14">
        <v>0.52565864881588398</v>
      </c>
      <c r="O747" s="16"/>
      <c r="P747" s="16"/>
      <c r="Q747" s="16">
        <v>5</v>
      </c>
      <c r="R747" s="17"/>
    </row>
    <row r="748" spans="1:18" ht="15" thickBot="1" x14ac:dyDescent="0.35">
      <c r="A748" s="19" t="s">
        <v>758</v>
      </c>
      <c r="B748" s="20" t="s">
        <v>12</v>
      </c>
      <c r="C748" s="21"/>
      <c r="D748" s="33"/>
      <c r="E748" s="21"/>
      <c r="F748" s="33"/>
      <c r="G748" s="21">
        <v>10.524012660124301</v>
      </c>
      <c r="H748" s="22">
        <v>5.0840168577333473E-3</v>
      </c>
      <c r="I748" s="21"/>
      <c r="J748" s="22"/>
      <c r="K748" s="23">
        <v>1.5084956551683599</v>
      </c>
      <c r="L748" s="24">
        <v>2.5438735438910101</v>
      </c>
      <c r="M748" s="24">
        <v>0.26299822874444301</v>
      </c>
      <c r="N748" s="25">
        <v>1.4394134473027</v>
      </c>
      <c r="O748" s="26"/>
      <c r="P748" s="26"/>
      <c r="Q748" s="26">
        <v>1.7467208810187802</v>
      </c>
      <c r="R748" s="27"/>
    </row>
  </sheetData>
  <sortState xmlns:xlrd2="http://schemas.microsoft.com/office/spreadsheetml/2017/richdata2" ref="A4:R748">
    <sortCondition descending="1" ref="O4:O748"/>
  </sortState>
  <mergeCells count="8">
    <mergeCell ref="A1:R1"/>
    <mergeCell ref="O2:R2"/>
    <mergeCell ref="A2:B2"/>
    <mergeCell ref="C2:D2"/>
    <mergeCell ref="E2:F2"/>
    <mergeCell ref="G2:H2"/>
    <mergeCell ref="I2:J2"/>
    <mergeCell ref="K2:N2"/>
  </mergeCells>
  <conditionalFormatting sqref="O4:R748">
    <cfRule type="cellIs" dxfId="3" priority="1" operator="lessThan">
      <formula>0</formula>
    </cfRule>
    <cfRule type="cellIs" dxfId="2" priority="2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F79EA-745C-554E-B063-FC126D46A2BC}">
  <dimension ref="A1:X16"/>
  <sheetViews>
    <sheetView tabSelected="1" zoomScale="80" zoomScaleNormal="80" workbookViewId="0">
      <selection sqref="A1:X1"/>
    </sheetView>
  </sheetViews>
  <sheetFormatPr defaultColWidth="11.44140625" defaultRowHeight="14.4" x14ac:dyDescent="0.3"/>
  <cols>
    <col min="19" max="19" width="6.33203125" style="47" bestFit="1" customWidth="1"/>
    <col min="20" max="20" width="6.109375" style="47" bestFit="1" customWidth="1"/>
    <col min="21" max="24" width="10.88671875" style="52"/>
  </cols>
  <sheetData>
    <row r="1" spans="1:24" ht="48" customHeight="1" x14ac:dyDescent="0.3">
      <c r="A1" s="58" t="s">
        <v>1513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</row>
    <row r="2" spans="1:24" ht="15" thickBot="1" x14ac:dyDescent="0.35">
      <c r="A2" s="55" t="s">
        <v>1493</v>
      </c>
      <c r="B2" s="56"/>
      <c r="C2" s="55" t="s">
        <v>1497</v>
      </c>
      <c r="D2" s="56"/>
      <c r="E2" s="55" t="s">
        <v>1498</v>
      </c>
      <c r="F2" s="56"/>
      <c r="G2" s="55" t="s">
        <v>1499</v>
      </c>
      <c r="H2" s="56"/>
      <c r="I2" s="55" t="s">
        <v>1500</v>
      </c>
      <c r="J2" s="56"/>
      <c r="K2" s="57" t="s">
        <v>1492</v>
      </c>
      <c r="L2" s="57"/>
      <c r="M2" s="57"/>
      <c r="N2" s="57"/>
      <c r="O2" s="54" t="s">
        <v>1491</v>
      </c>
      <c r="P2" s="54"/>
      <c r="Q2" s="54"/>
      <c r="R2" s="54"/>
      <c r="S2" s="11"/>
      <c r="T2" s="11"/>
      <c r="U2" s="60" t="s">
        <v>1511</v>
      </c>
      <c r="V2" s="60"/>
      <c r="W2" s="60"/>
      <c r="X2" s="61"/>
    </row>
    <row r="3" spans="1:24" ht="15" thickBot="1" x14ac:dyDescent="0.35">
      <c r="A3" s="2" t="s">
        <v>745</v>
      </c>
      <c r="B3" s="3" t="s">
        <v>1496</v>
      </c>
      <c r="C3" s="35" t="s">
        <v>1494</v>
      </c>
      <c r="D3" s="36" t="s">
        <v>1495</v>
      </c>
      <c r="E3" s="4" t="s">
        <v>1494</v>
      </c>
      <c r="F3" s="28" t="s">
        <v>1495</v>
      </c>
      <c r="G3" s="35" t="s">
        <v>1494</v>
      </c>
      <c r="H3" s="37" t="s">
        <v>1495</v>
      </c>
      <c r="I3" s="4" t="s">
        <v>1494</v>
      </c>
      <c r="J3" s="3" t="s">
        <v>1495</v>
      </c>
      <c r="K3" s="38" t="s">
        <v>1501</v>
      </c>
      <c r="L3" s="5" t="s">
        <v>1502</v>
      </c>
      <c r="M3" s="5" t="s">
        <v>1503</v>
      </c>
      <c r="N3" s="39" t="s">
        <v>1504</v>
      </c>
      <c r="O3" s="40" t="s">
        <v>1505</v>
      </c>
      <c r="P3" s="40" t="s">
        <v>1506</v>
      </c>
      <c r="Q3" s="40" t="s">
        <v>1507</v>
      </c>
      <c r="R3" s="41" t="s">
        <v>1508</v>
      </c>
      <c r="S3" s="48" t="s">
        <v>1509</v>
      </c>
      <c r="T3" s="49" t="s">
        <v>1510</v>
      </c>
      <c r="U3" s="50" t="s">
        <v>1501</v>
      </c>
      <c r="V3" s="51" t="s">
        <v>1502</v>
      </c>
      <c r="W3" s="51" t="s">
        <v>1503</v>
      </c>
      <c r="X3" s="51" t="s">
        <v>1504</v>
      </c>
    </row>
    <row r="4" spans="1:24" x14ac:dyDescent="0.3">
      <c r="A4" s="6" t="s">
        <v>1298</v>
      </c>
      <c r="B4" s="7" t="s">
        <v>552</v>
      </c>
      <c r="C4" s="8">
        <v>12.876250193072087</v>
      </c>
      <c r="D4" s="29">
        <v>2.4589993830508735E-3</v>
      </c>
      <c r="E4" s="8">
        <v>12.214238843849643</v>
      </c>
      <c r="F4" s="32">
        <v>2.9957210879364908E-3</v>
      </c>
      <c r="G4" s="8"/>
      <c r="H4" s="10"/>
      <c r="I4" s="8"/>
      <c r="J4" s="10"/>
      <c r="K4" s="12">
        <v>33.057403167352</v>
      </c>
      <c r="L4" s="13">
        <v>1.9243969752922301</v>
      </c>
      <c r="M4" s="13">
        <v>34.461484665156703</v>
      </c>
      <c r="N4" s="14">
        <v>0.21711556323023001</v>
      </c>
      <c r="O4" s="16">
        <v>2.843632881150564</v>
      </c>
      <c r="P4" s="16">
        <v>5.0671678316442543</v>
      </c>
      <c r="Q4" s="16"/>
      <c r="R4" s="17"/>
      <c r="S4" s="10">
        <v>508</v>
      </c>
      <c r="T4" s="10">
        <v>56037</v>
      </c>
      <c r="U4" s="12">
        <f>K4/S4*110</f>
        <v>7.1580991110407872</v>
      </c>
      <c r="V4" s="13">
        <f>L4/S4*110</f>
        <v>0.4167001324451679</v>
      </c>
      <c r="W4" s="13">
        <f>M4/S4*110</f>
        <v>7.4621325062347186</v>
      </c>
      <c r="X4" s="13">
        <f>N4/S4*110</f>
        <v>4.7013212510482877E-2</v>
      </c>
    </row>
    <row r="5" spans="1:24" x14ac:dyDescent="0.3">
      <c r="A5" s="6" t="s">
        <v>1257</v>
      </c>
      <c r="B5" s="7" t="s">
        <v>511</v>
      </c>
      <c r="C5" s="8">
        <v>14.121019608361902</v>
      </c>
      <c r="D5" s="29">
        <v>1.7192394857553457E-3</v>
      </c>
      <c r="E5" s="8">
        <v>9.6884925896443637</v>
      </c>
      <c r="F5" s="32">
        <v>6.700152647093908E-3</v>
      </c>
      <c r="G5" s="8"/>
      <c r="H5" s="10"/>
      <c r="I5" s="8"/>
      <c r="J5" s="10"/>
      <c r="K5" s="12">
        <v>6.4673165147419001</v>
      </c>
      <c r="L5" s="13">
        <v>0.45172864155113701</v>
      </c>
      <c r="M5" s="13">
        <v>11.6175923130443</v>
      </c>
      <c r="N5" s="14">
        <v>0</v>
      </c>
      <c r="O5" s="16">
        <v>2.6614348943056281</v>
      </c>
      <c r="P5" s="16">
        <v>5</v>
      </c>
      <c r="Q5" s="16"/>
      <c r="R5" s="17"/>
      <c r="S5" s="10">
        <v>83</v>
      </c>
      <c r="T5" s="10">
        <v>9387</v>
      </c>
      <c r="U5" s="12">
        <f t="shared" ref="U5:U16" si="0">K5/S5*110</f>
        <v>8.5711423689350479</v>
      </c>
      <c r="V5" s="13">
        <f t="shared" ref="V5:V16" si="1">L5/S5*110</f>
        <v>0.59867651289909729</v>
      </c>
      <c r="W5" s="13">
        <f t="shared" ref="W5:W16" si="2">M5/S5*110</f>
        <v>15.396809089576784</v>
      </c>
      <c r="X5" s="13">
        <f t="shared" ref="X5:X16" si="3">N5/S5*110</f>
        <v>0</v>
      </c>
    </row>
    <row r="6" spans="1:24" x14ac:dyDescent="0.3">
      <c r="A6" s="6" t="s">
        <v>1024</v>
      </c>
      <c r="B6" s="7" t="s">
        <v>278</v>
      </c>
      <c r="C6" s="8">
        <v>48.075054960848838</v>
      </c>
      <c r="D6" s="30">
        <v>3.3667133042309277E-6</v>
      </c>
      <c r="E6" s="8">
        <v>31.579159229152371</v>
      </c>
      <c r="F6" s="31">
        <v>3.838765097088139E-5</v>
      </c>
      <c r="G6" s="8"/>
      <c r="H6" s="10"/>
      <c r="I6" s="8"/>
      <c r="J6" s="10"/>
      <c r="K6" s="12">
        <v>28.618819123094202</v>
      </c>
      <c r="L6" s="13">
        <v>3.0423852014569901</v>
      </c>
      <c r="M6" s="13">
        <v>35.139630691581303</v>
      </c>
      <c r="N6" s="14">
        <v>4.6736866758631201</v>
      </c>
      <c r="O6" s="15">
        <v>2.2414226992099113</v>
      </c>
      <c r="P6" s="15">
        <v>2.0173813747483611</v>
      </c>
      <c r="Q6" s="16"/>
      <c r="R6" s="17"/>
      <c r="S6" s="10">
        <v>224</v>
      </c>
      <c r="T6" s="10">
        <v>23866</v>
      </c>
      <c r="U6" s="12">
        <f t="shared" si="0"/>
        <v>14.053884390805187</v>
      </c>
      <c r="V6" s="13">
        <f t="shared" si="1"/>
        <v>1.4940284471440577</v>
      </c>
      <c r="W6" s="13">
        <f t="shared" si="2"/>
        <v>17.256068643187245</v>
      </c>
      <c r="X6" s="13">
        <f t="shared" si="3"/>
        <v>2.2951139926113537</v>
      </c>
    </row>
    <row r="7" spans="1:24" x14ac:dyDescent="0.3">
      <c r="A7" s="6" t="s">
        <v>1010</v>
      </c>
      <c r="B7" s="7" t="s">
        <v>264</v>
      </c>
      <c r="C7" s="8">
        <v>67.555968998334876</v>
      </c>
      <c r="D7" s="31">
        <v>3.8979703011979516E-7</v>
      </c>
      <c r="E7" s="8">
        <v>33.092788437876528</v>
      </c>
      <c r="F7" s="31">
        <v>2.9683755084807733E-5</v>
      </c>
      <c r="G7" s="8"/>
      <c r="H7" s="10"/>
      <c r="I7" s="8"/>
      <c r="J7" s="10"/>
      <c r="K7" s="12">
        <v>36.452185252446299</v>
      </c>
      <c r="L7" s="13">
        <v>4.66331251665091</v>
      </c>
      <c r="M7" s="13">
        <v>40.621338396131897</v>
      </c>
      <c r="N7" s="14">
        <v>9.3411302796016091</v>
      </c>
      <c r="O7" s="15">
        <v>2.056275372620604</v>
      </c>
      <c r="P7" s="15">
        <v>1.4698662449345929</v>
      </c>
      <c r="Q7" s="16"/>
      <c r="R7" s="17"/>
      <c r="S7" s="10">
        <v>331</v>
      </c>
      <c r="T7" s="10">
        <v>35019</v>
      </c>
      <c r="U7" s="12">
        <f t="shared" si="0"/>
        <v>12.11401926818457</v>
      </c>
      <c r="V7" s="13">
        <f t="shared" si="1"/>
        <v>1.5497413197329308</v>
      </c>
      <c r="W7" s="13">
        <f t="shared" si="2"/>
        <v>13.499538439802141</v>
      </c>
      <c r="X7" s="13">
        <f t="shared" si="3"/>
        <v>3.1043031140670001</v>
      </c>
    </row>
    <row r="8" spans="1:24" x14ac:dyDescent="0.3">
      <c r="A8" s="6" t="s">
        <v>1018</v>
      </c>
      <c r="B8" s="7" t="s">
        <v>272</v>
      </c>
      <c r="C8" s="8">
        <v>52.369517783291514</v>
      </c>
      <c r="D8" s="31">
        <v>1.9858076541507991E-6</v>
      </c>
      <c r="E8" s="8">
        <v>23.844936186101211</v>
      </c>
      <c r="F8" s="31">
        <v>1.6578146566794067E-4</v>
      </c>
      <c r="G8" s="8"/>
      <c r="H8" s="10"/>
      <c r="I8" s="8"/>
      <c r="J8" s="10"/>
      <c r="K8" s="12">
        <v>32.707889599202403</v>
      </c>
      <c r="L8" s="13">
        <v>9.6086860949797792</v>
      </c>
      <c r="M8" s="13">
        <v>38.284198406726802</v>
      </c>
      <c r="N8" s="14">
        <v>13.0870259243666</v>
      </c>
      <c r="O8" s="15">
        <v>1.2249488300006315</v>
      </c>
      <c r="P8" s="15">
        <v>1.073415884821068</v>
      </c>
      <c r="Q8" s="16"/>
      <c r="R8" s="17"/>
      <c r="S8" s="10">
        <v>332</v>
      </c>
      <c r="T8" s="10">
        <v>35142</v>
      </c>
      <c r="U8" s="12">
        <f t="shared" si="0"/>
        <v>10.836951373229713</v>
      </c>
      <c r="V8" s="13">
        <f t="shared" si="1"/>
        <v>3.1836008146017343</v>
      </c>
      <c r="W8" s="13">
        <f t="shared" si="2"/>
        <v>12.68452356849382</v>
      </c>
      <c r="X8" s="13">
        <f t="shared" si="3"/>
        <v>4.3360628062660425</v>
      </c>
    </row>
    <row r="9" spans="1:24" x14ac:dyDescent="0.3">
      <c r="A9" s="6" t="s">
        <v>1042</v>
      </c>
      <c r="B9" s="7" t="s">
        <v>296</v>
      </c>
      <c r="C9" s="8">
        <v>40.018752586885576</v>
      </c>
      <c r="D9" s="31">
        <v>1.0074275262376402E-5</v>
      </c>
      <c r="E9" s="8">
        <v>28.286181894435131</v>
      </c>
      <c r="F9" s="31">
        <v>6.9255562522729393E-5</v>
      </c>
      <c r="G9" s="8"/>
      <c r="H9" s="10"/>
      <c r="I9" s="8"/>
      <c r="J9" s="10"/>
      <c r="K9" s="12">
        <v>21.038925661324502</v>
      </c>
      <c r="L9" s="13">
        <v>6.8660740275267997</v>
      </c>
      <c r="M9" s="13">
        <v>28.513113791722201</v>
      </c>
      <c r="N9" s="14">
        <v>7.5122339447527198</v>
      </c>
      <c r="O9" s="15">
        <v>1.1197818481097579</v>
      </c>
      <c r="P9" s="15">
        <v>1.3338312302625004</v>
      </c>
      <c r="Q9" s="16"/>
      <c r="R9" s="17"/>
      <c r="S9" s="10">
        <v>263</v>
      </c>
      <c r="T9" s="10">
        <v>28095</v>
      </c>
      <c r="U9" s="12">
        <f t="shared" si="0"/>
        <v>8.7995506568277388</v>
      </c>
      <c r="V9" s="13">
        <f t="shared" si="1"/>
        <v>2.871741988699422</v>
      </c>
      <c r="W9" s="13">
        <f t="shared" si="2"/>
        <v>11.925636947108144</v>
      </c>
      <c r="X9" s="13">
        <f t="shared" si="3"/>
        <v>3.1419989882996169</v>
      </c>
    </row>
    <row r="10" spans="1:24" x14ac:dyDescent="0.3">
      <c r="A10" s="6" t="s">
        <v>1125</v>
      </c>
      <c r="B10" s="7" t="s">
        <v>379</v>
      </c>
      <c r="C10" s="8">
        <v>22.289399273245508</v>
      </c>
      <c r="D10" s="30">
        <v>2.3063305102218872E-4</v>
      </c>
      <c r="E10" s="8">
        <v>33.800126693655812</v>
      </c>
      <c r="F10" s="31">
        <v>2.6396729417286116E-5</v>
      </c>
      <c r="G10" s="8"/>
      <c r="H10" s="10"/>
      <c r="I10" s="8"/>
      <c r="J10" s="10"/>
      <c r="K10" s="12">
        <v>4.9612031939327501</v>
      </c>
      <c r="L10" s="13">
        <v>0</v>
      </c>
      <c r="M10" s="13">
        <v>7.3224652443124398</v>
      </c>
      <c r="N10" s="14">
        <v>5.7942409751935299E-2</v>
      </c>
      <c r="O10" s="15">
        <v>5</v>
      </c>
      <c r="P10" s="15">
        <v>4.8392527503187912</v>
      </c>
      <c r="Q10" s="16"/>
      <c r="R10" s="17"/>
      <c r="S10" s="10">
        <v>174</v>
      </c>
      <c r="T10" s="10">
        <v>18835</v>
      </c>
      <c r="U10" s="12">
        <f t="shared" si="0"/>
        <v>3.1363928237505894</v>
      </c>
      <c r="V10" s="13">
        <f t="shared" si="1"/>
        <v>0</v>
      </c>
      <c r="W10" s="13">
        <f t="shared" si="2"/>
        <v>4.6291446946802779</v>
      </c>
      <c r="X10" s="13">
        <f t="shared" si="3"/>
        <v>3.6630259038579784E-2</v>
      </c>
    </row>
    <row r="11" spans="1:24" x14ac:dyDescent="0.3">
      <c r="A11" s="6" t="s">
        <v>956</v>
      </c>
      <c r="B11" s="7" t="s">
        <v>210</v>
      </c>
      <c r="C11" s="8">
        <v>479.21738547087176</v>
      </c>
      <c r="D11" s="30">
        <v>2.3660328699202144E-13</v>
      </c>
      <c r="E11" s="8">
        <v>24.586670349214103</v>
      </c>
      <c r="F11" s="31">
        <v>1.4230830319133766E-4</v>
      </c>
      <c r="G11" s="8"/>
      <c r="H11" s="10"/>
      <c r="I11" s="8"/>
      <c r="J11" s="10"/>
      <c r="K11" s="12">
        <v>21.152726322307</v>
      </c>
      <c r="L11" s="13">
        <v>0.28169789970166598</v>
      </c>
      <c r="M11" s="13">
        <v>30.861516262048099</v>
      </c>
      <c r="N11" s="14">
        <v>1.7551114815353499</v>
      </c>
      <c r="O11" s="15">
        <v>4.3186888612385914</v>
      </c>
      <c r="P11" s="15">
        <v>2.8669776021577831</v>
      </c>
      <c r="Q11" s="16"/>
      <c r="R11" s="17"/>
      <c r="S11" s="10">
        <v>230</v>
      </c>
      <c r="T11" s="10">
        <v>24643</v>
      </c>
      <c r="U11" s="12">
        <f t="shared" si="0"/>
        <v>10.116521284581609</v>
      </c>
      <c r="V11" s="13">
        <f t="shared" si="1"/>
        <v>0.13472508246601417</v>
      </c>
      <c r="W11" s="13">
        <f t="shared" si="2"/>
        <v>14.759855603588221</v>
      </c>
      <c r="X11" s="13">
        <f t="shared" si="3"/>
        <v>0.83940114334299343</v>
      </c>
    </row>
    <row r="12" spans="1:24" x14ac:dyDescent="0.3">
      <c r="A12" s="6" t="s">
        <v>1252</v>
      </c>
      <c r="B12" s="7" t="s">
        <v>506</v>
      </c>
      <c r="C12" s="8">
        <v>14.435824075334825</v>
      </c>
      <c r="D12" s="29">
        <v>1.5745568035725195E-3</v>
      </c>
      <c r="E12" s="8">
        <v>12.26150484495448</v>
      </c>
      <c r="F12" s="32">
        <v>2.9532808332761108E-3</v>
      </c>
      <c r="G12" s="8"/>
      <c r="H12" s="10"/>
      <c r="I12" s="8"/>
      <c r="J12" s="10"/>
      <c r="K12" s="12">
        <v>14.372783451339499</v>
      </c>
      <c r="L12" s="13">
        <v>0.423201233577709</v>
      </c>
      <c r="M12" s="13">
        <v>18.6690918416983</v>
      </c>
      <c r="N12" s="14">
        <v>6.2480675718545903E-2</v>
      </c>
      <c r="O12" s="16">
        <v>3.5252438636658954</v>
      </c>
      <c r="P12" s="16">
        <v>5.6997672722708028</v>
      </c>
      <c r="Q12" s="16"/>
      <c r="R12" s="17"/>
      <c r="S12" s="10">
        <v>353</v>
      </c>
      <c r="T12" s="10">
        <v>39548</v>
      </c>
      <c r="U12" s="12">
        <f t="shared" si="0"/>
        <v>4.4787710471596167</v>
      </c>
      <c r="V12" s="13">
        <f t="shared" si="1"/>
        <v>0.13187573850863454</v>
      </c>
      <c r="W12" s="13">
        <f t="shared" si="2"/>
        <v>5.8175640299909714</v>
      </c>
      <c r="X12" s="13">
        <f t="shared" si="3"/>
        <v>1.9469898949121954E-2</v>
      </c>
    </row>
    <row r="13" spans="1:24" x14ac:dyDescent="0.3">
      <c r="A13" s="6" t="s">
        <v>1227</v>
      </c>
      <c r="B13" s="7" t="s">
        <v>481</v>
      </c>
      <c r="C13" s="8">
        <v>15.113934459233722</v>
      </c>
      <c r="D13" s="29">
        <v>1.3073107196940336E-3</v>
      </c>
      <c r="E13" s="8">
        <v>12.419383140170074</v>
      </c>
      <c r="F13" s="32">
        <v>2.816379553842726E-3</v>
      </c>
      <c r="G13" s="8"/>
      <c r="H13" s="10"/>
      <c r="I13" s="8"/>
      <c r="J13" s="10"/>
      <c r="K13" s="12">
        <v>12.716143045312201</v>
      </c>
      <c r="L13" s="13">
        <v>0.45172864155113701</v>
      </c>
      <c r="M13" s="13">
        <v>11.619051933984201</v>
      </c>
      <c r="N13" s="14">
        <v>0</v>
      </c>
      <c r="O13" s="16">
        <v>3.3375459222064632</v>
      </c>
      <c r="P13" s="16">
        <v>5</v>
      </c>
      <c r="Q13" s="16"/>
      <c r="R13" s="17"/>
      <c r="S13" s="10">
        <v>353</v>
      </c>
      <c r="T13" s="10">
        <v>38937</v>
      </c>
      <c r="U13" s="12">
        <f t="shared" si="0"/>
        <v>3.9625374928734902</v>
      </c>
      <c r="V13" s="13">
        <f t="shared" si="1"/>
        <v>0.14076529906692656</v>
      </c>
      <c r="W13" s="13">
        <f t="shared" si="2"/>
        <v>3.6206677414681647</v>
      </c>
      <c r="X13" s="13">
        <f t="shared" si="3"/>
        <v>0</v>
      </c>
    </row>
    <row r="14" spans="1:24" x14ac:dyDescent="0.3">
      <c r="A14" s="6" t="s">
        <v>1315</v>
      </c>
      <c r="B14" s="7" t="s">
        <v>569</v>
      </c>
      <c r="C14" s="8">
        <v>12.411910375948434</v>
      </c>
      <c r="D14" s="29">
        <v>2.8226950295004404E-3</v>
      </c>
      <c r="E14" s="8">
        <v>13.966689021738814</v>
      </c>
      <c r="F14" s="32">
        <v>1.7956201075845304E-3</v>
      </c>
      <c r="G14" s="8"/>
      <c r="H14" s="10"/>
      <c r="I14" s="8"/>
      <c r="J14" s="10"/>
      <c r="K14" s="12">
        <v>30.0396749125476</v>
      </c>
      <c r="L14" s="13">
        <v>1.1148247396575399</v>
      </c>
      <c r="M14" s="13">
        <v>29.173247803586499</v>
      </c>
      <c r="N14" s="14">
        <v>0.19938829887391099</v>
      </c>
      <c r="O14" s="16">
        <v>3.2938217966243415</v>
      </c>
      <c r="P14" s="16">
        <v>4.9857532230746289</v>
      </c>
      <c r="Q14" s="16"/>
      <c r="R14" s="17"/>
      <c r="S14" s="10">
        <v>473</v>
      </c>
      <c r="T14" s="10">
        <v>51868</v>
      </c>
      <c r="U14" s="12">
        <f t="shared" si="0"/>
        <v>6.9859709098947906</v>
      </c>
      <c r="V14" s="13">
        <f t="shared" si="1"/>
        <v>0.25926156736221856</v>
      </c>
      <c r="W14" s="13">
        <f t="shared" si="2"/>
        <v>6.7844762333922093</v>
      </c>
      <c r="X14" s="13">
        <f t="shared" si="3"/>
        <v>4.6369371831142092E-2</v>
      </c>
    </row>
    <row r="15" spans="1:24" x14ac:dyDescent="0.3">
      <c r="A15" s="6" t="s">
        <v>1469</v>
      </c>
      <c r="B15" s="7" t="s">
        <v>723</v>
      </c>
      <c r="C15" s="8">
        <v>8.9295790291037775</v>
      </c>
      <c r="D15" s="32">
        <v>8.6900270356554885E-3</v>
      </c>
      <c r="E15" s="8">
        <v>11.591854016502042</v>
      </c>
      <c r="F15" s="32">
        <v>3.6241888638195389E-3</v>
      </c>
      <c r="G15" s="8"/>
      <c r="H15" s="10"/>
      <c r="I15" s="8"/>
      <c r="J15" s="10"/>
      <c r="K15" s="12">
        <v>8.5540644362433902</v>
      </c>
      <c r="L15" s="13">
        <v>1.5841465805519599</v>
      </c>
      <c r="M15" s="13">
        <v>9.70454761224922</v>
      </c>
      <c r="N15" s="14">
        <v>0.65824212300447804</v>
      </c>
      <c r="O15" s="16">
        <v>1.686360715316843</v>
      </c>
      <c r="P15" s="16">
        <v>2.6907770488983997</v>
      </c>
      <c r="Q15" s="16"/>
      <c r="R15" s="17"/>
      <c r="S15" s="10">
        <v>287</v>
      </c>
      <c r="T15" s="10">
        <v>31727</v>
      </c>
      <c r="U15" s="12">
        <f t="shared" si="0"/>
        <v>3.2785612821838779</v>
      </c>
      <c r="V15" s="13">
        <f t="shared" si="1"/>
        <v>0.60716419463663962</v>
      </c>
      <c r="W15" s="13">
        <f t="shared" si="2"/>
        <v>3.7195130221164261</v>
      </c>
      <c r="X15" s="13">
        <f t="shared" si="3"/>
        <v>0.25228792170903341</v>
      </c>
    </row>
    <row r="16" spans="1:24" x14ac:dyDescent="0.3">
      <c r="A16" s="6" t="s">
        <v>1311</v>
      </c>
      <c r="B16" s="7" t="s">
        <v>565</v>
      </c>
      <c r="C16" s="8">
        <v>12.478660634885532</v>
      </c>
      <c r="D16" s="29">
        <v>2.7668452022417333E-3</v>
      </c>
      <c r="E16" s="8"/>
      <c r="F16" s="32"/>
      <c r="G16" s="8"/>
      <c r="H16" s="10"/>
      <c r="I16" s="8"/>
      <c r="J16" s="10"/>
      <c r="K16" s="12">
        <v>2.2820099006292902</v>
      </c>
      <c r="L16" s="13">
        <v>0</v>
      </c>
      <c r="M16" s="13">
        <v>3.5482945026153501</v>
      </c>
      <c r="N16" s="14">
        <v>0</v>
      </c>
      <c r="O16" s="16">
        <v>5</v>
      </c>
      <c r="P16" s="16"/>
      <c r="Q16" s="16"/>
      <c r="R16" s="17"/>
      <c r="S16" s="10">
        <v>73</v>
      </c>
      <c r="T16" s="10">
        <v>7702</v>
      </c>
      <c r="U16" s="12">
        <f t="shared" si="0"/>
        <v>3.4386450557427657</v>
      </c>
      <c r="V16" s="13">
        <f t="shared" si="1"/>
        <v>0</v>
      </c>
      <c r="W16" s="13">
        <f t="shared" si="2"/>
        <v>5.3467451409272391</v>
      </c>
      <c r="X16" s="13">
        <f t="shared" si="3"/>
        <v>0</v>
      </c>
    </row>
  </sheetData>
  <mergeCells count="9">
    <mergeCell ref="A1:X1"/>
    <mergeCell ref="O2:R2"/>
    <mergeCell ref="U2:X2"/>
    <mergeCell ref="A2:B2"/>
    <mergeCell ref="C2:D2"/>
    <mergeCell ref="E2:F2"/>
    <mergeCell ref="G2:H2"/>
    <mergeCell ref="I2:J2"/>
    <mergeCell ref="K2:N2"/>
  </mergeCells>
  <conditionalFormatting sqref="O4:R1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le S3 A</vt:lpstr>
      <vt:lpstr>Table S3 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ICA</dc:creator>
  <cp:lastModifiedBy>paolo pesaresi</cp:lastModifiedBy>
  <dcterms:created xsi:type="dcterms:W3CDTF">2021-01-26T08:06:04Z</dcterms:created>
  <dcterms:modified xsi:type="dcterms:W3CDTF">2024-06-16T08:04:47Z</dcterms:modified>
</cp:coreProperties>
</file>